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0" yWindow="0" windowWidth="20730" windowHeight="9090"/>
  </bookViews>
  <sheets>
    <sheet name="TIL Productive Rearrengements" sheetId="1" r:id="rId1"/>
    <sheet name="Hoja1" sheetId="2" r:id="rId2"/>
  </sheets>
  <definedNames>
    <definedName name="_xlnm._FilterDatabase" localSheetId="0" hidden="1">'TIL Productive Rearrengements'!$F$1:$F$1412</definedName>
  </definedNames>
  <calcPr calcId="145621"/>
</workbook>
</file>

<file path=xl/calcChain.xml><?xml version="1.0" encoding="utf-8"?>
<calcChain xmlns="http://schemas.openxmlformats.org/spreadsheetml/2006/main">
  <c r="B3" i="1" l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99" i="1"/>
  <c r="B100" i="1"/>
  <c r="B101" i="1"/>
  <c r="B102" i="1"/>
  <c r="B103" i="1"/>
  <c r="B104" i="1"/>
  <c r="B105" i="1"/>
  <c r="B106" i="1"/>
  <c r="B107" i="1"/>
  <c r="B108" i="1"/>
  <c r="B109" i="1"/>
  <c r="B110" i="1"/>
  <c r="B111" i="1"/>
  <c r="B112" i="1"/>
  <c r="B113" i="1"/>
  <c r="B114" i="1"/>
  <c r="B115" i="1"/>
  <c r="B116" i="1"/>
  <c r="B117" i="1"/>
  <c r="B118" i="1"/>
  <c r="B119" i="1"/>
  <c r="B120" i="1"/>
  <c r="B121" i="1"/>
  <c r="B122" i="1"/>
  <c r="B123" i="1"/>
  <c r="B124" i="1"/>
  <c r="B125" i="1"/>
  <c r="B126" i="1"/>
  <c r="B127" i="1"/>
  <c r="B128" i="1"/>
  <c r="B129" i="1"/>
  <c r="B130" i="1"/>
  <c r="B131" i="1"/>
  <c r="B132" i="1"/>
  <c r="B133" i="1"/>
  <c r="B134" i="1"/>
  <c r="B135" i="1"/>
  <c r="B136" i="1"/>
  <c r="B137" i="1"/>
  <c r="B138" i="1"/>
  <c r="B139" i="1"/>
  <c r="B140" i="1"/>
  <c r="B141" i="1"/>
  <c r="B142" i="1"/>
  <c r="B143" i="1"/>
  <c r="B144" i="1"/>
  <c r="B145" i="1"/>
  <c r="B146" i="1"/>
  <c r="B147" i="1"/>
  <c r="B148" i="1"/>
  <c r="B149" i="1"/>
  <c r="B150" i="1"/>
  <c r="B151" i="1"/>
  <c r="B152" i="1"/>
  <c r="B153" i="1"/>
  <c r="B154" i="1"/>
  <c r="B155" i="1"/>
  <c r="B156" i="1"/>
  <c r="B157" i="1"/>
  <c r="B158" i="1"/>
  <c r="B159" i="1"/>
  <c r="B160" i="1"/>
  <c r="B161" i="1"/>
  <c r="B162" i="1"/>
  <c r="B163" i="1"/>
  <c r="B164" i="1"/>
  <c r="B165" i="1"/>
  <c r="B166" i="1"/>
  <c r="B167" i="1"/>
  <c r="B168" i="1"/>
  <c r="B169" i="1"/>
  <c r="B170" i="1"/>
  <c r="B171" i="1"/>
  <c r="B172" i="1"/>
  <c r="B173" i="1"/>
  <c r="B174" i="1"/>
  <c r="B175" i="1"/>
  <c r="B176" i="1"/>
  <c r="B177" i="1"/>
  <c r="B178" i="1"/>
  <c r="B179" i="1"/>
  <c r="B180" i="1"/>
  <c r="B181" i="1"/>
  <c r="B182" i="1"/>
  <c r="B183" i="1"/>
  <c r="B184" i="1"/>
  <c r="B185" i="1"/>
  <c r="B186" i="1"/>
  <c r="B187" i="1"/>
  <c r="B188" i="1"/>
  <c r="B189" i="1"/>
  <c r="B190" i="1"/>
  <c r="B191" i="1"/>
  <c r="B192" i="1"/>
  <c r="B193" i="1"/>
  <c r="B194" i="1"/>
  <c r="B195" i="1"/>
  <c r="B196" i="1"/>
  <c r="B197" i="1"/>
  <c r="B198" i="1"/>
  <c r="B199" i="1"/>
  <c r="B200" i="1"/>
  <c r="B201" i="1"/>
  <c r="B202" i="1"/>
  <c r="B203" i="1"/>
  <c r="B204" i="1"/>
  <c r="B205" i="1"/>
  <c r="B206" i="1"/>
  <c r="B207" i="1"/>
  <c r="B208" i="1"/>
  <c r="B209" i="1"/>
  <c r="B210" i="1"/>
  <c r="B211" i="1"/>
  <c r="B212" i="1"/>
  <c r="B213" i="1"/>
  <c r="B214" i="1"/>
  <c r="B215" i="1"/>
  <c r="B216" i="1"/>
  <c r="B217" i="1"/>
  <c r="B218" i="1"/>
  <c r="B219" i="1"/>
  <c r="B220" i="1"/>
  <c r="B221" i="1"/>
  <c r="B222" i="1"/>
  <c r="B223" i="1"/>
  <c r="B224" i="1"/>
  <c r="B225" i="1"/>
  <c r="B226" i="1"/>
  <c r="B227" i="1"/>
  <c r="B228" i="1"/>
  <c r="B229" i="1"/>
  <c r="B230" i="1"/>
  <c r="B231" i="1"/>
  <c r="B232" i="1"/>
  <c r="B233" i="1"/>
  <c r="B234" i="1"/>
  <c r="B235" i="1"/>
  <c r="B236" i="1"/>
  <c r="B237" i="1"/>
  <c r="B238" i="1"/>
  <c r="B239" i="1"/>
  <c r="B240" i="1"/>
  <c r="B241" i="1"/>
  <c r="B242" i="1"/>
  <c r="B243" i="1"/>
  <c r="B244" i="1"/>
  <c r="B245" i="1"/>
  <c r="B246" i="1"/>
  <c r="B247" i="1"/>
  <c r="B248" i="1"/>
  <c r="B249" i="1"/>
  <c r="B250" i="1"/>
  <c r="B251" i="1"/>
  <c r="B252" i="1"/>
  <c r="B253" i="1"/>
  <c r="B254" i="1"/>
  <c r="B255" i="1"/>
  <c r="B256" i="1"/>
  <c r="B257" i="1"/>
  <c r="B258" i="1"/>
  <c r="B259" i="1"/>
  <c r="B260" i="1"/>
  <c r="B261" i="1"/>
  <c r="B262" i="1"/>
  <c r="B263" i="1"/>
  <c r="B264" i="1"/>
  <c r="B265" i="1"/>
  <c r="B266" i="1"/>
  <c r="B267" i="1"/>
  <c r="B268" i="1"/>
  <c r="B269" i="1"/>
  <c r="B270" i="1"/>
  <c r="B271" i="1"/>
  <c r="B272" i="1"/>
  <c r="B273" i="1"/>
  <c r="B274" i="1"/>
  <c r="B275" i="1"/>
  <c r="B276" i="1"/>
  <c r="B277" i="1"/>
  <c r="B278" i="1"/>
  <c r="B279" i="1"/>
  <c r="B280" i="1"/>
  <c r="B281" i="1"/>
  <c r="B282" i="1"/>
  <c r="B283" i="1"/>
  <c r="B284" i="1"/>
  <c r="B285" i="1"/>
  <c r="B286" i="1"/>
  <c r="B287" i="1"/>
  <c r="B288" i="1"/>
  <c r="B289" i="1"/>
  <c r="B290" i="1"/>
  <c r="B291" i="1"/>
  <c r="B292" i="1"/>
  <c r="B293" i="1"/>
  <c r="B294" i="1"/>
  <c r="B295" i="1"/>
  <c r="B296" i="1"/>
  <c r="B297" i="1"/>
  <c r="B298" i="1"/>
  <c r="B299" i="1"/>
  <c r="B300" i="1"/>
  <c r="B301" i="1"/>
  <c r="B302" i="1"/>
  <c r="B303" i="1"/>
  <c r="B304" i="1"/>
  <c r="B305" i="1"/>
  <c r="B306" i="1"/>
  <c r="B307" i="1"/>
  <c r="B308" i="1"/>
  <c r="B309" i="1"/>
  <c r="B310" i="1"/>
  <c r="B311" i="1"/>
  <c r="B312" i="1"/>
  <c r="B313" i="1"/>
  <c r="B314" i="1"/>
  <c r="B315" i="1"/>
  <c r="B316" i="1"/>
  <c r="B317" i="1"/>
  <c r="B318" i="1"/>
  <c r="B319" i="1"/>
  <c r="B320" i="1"/>
  <c r="B321" i="1"/>
  <c r="B322" i="1"/>
  <c r="B323" i="1"/>
  <c r="B324" i="1"/>
  <c r="B325" i="1"/>
  <c r="B326" i="1"/>
  <c r="B327" i="1"/>
  <c r="B328" i="1"/>
  <c r="B329" i="1"/>
  <c r="B330" i="1"/>
  <c r="B331" i="1"/>
  <c r="B332" i="1"/>
  <c r="B333" i="1"/>
  <c r="B334" i="1"/>
  <c r="B335" i="1"/>
  <c r="B336" i="1"/>
  <c r="B337" i="1"/>
  <c r="B338" i="1"/>
  <c r="B339" i="1"/>
  <c r="B340" i="1"/>
  <c r="B341" i="1"/>
  <c r="B342" i="1"/>
  <c r="B343" i="1"/>
  <c r="B344" i="1"/>
  <c r="B345" i="1"/>
  <c r="B346" i="1"/>
  <c r="B347" i="1"/>
  <c r="B348" i="1"/>
  <c r="B349" i="1"/>
  <c r="B350" i="1"/>
  <c r="B351" i="1"/>
  <c r="B352" i="1"/>
  <c r="B353" i="1"/>
  <c r="B354" i="1"/>
  <c r="B355" i="1"/>
  <c r="B356" i="1"/>
  <c r="B357" i="1"/>
  <c r="B358" i="1"/>
  <c r="B359" i="1"/>
  <c r="B360" i="1"/>
  <c r="B361" i="1"/>
  <c r="B362" i="1"/>
  <c r="B363" i="1"/>
  <c r="B364" i="1"/>
  <c r="B365" i="1"/>
  <c r="B366" i="1"/>
  <c r="B367" i="1"/>
  <c r="B368" i="1"/>
  <c r="B369" i="1"/>
  <c r="B370" i="1"/>
  <c r="B371" i="1"/>
  <c r="B372" i="1"/>
  <c r="B373" i="1"/>
  <c r="B374" i="1"/>
  <c r="B375" i="1"/>
  <c r="B376" i="1"/>
  <c r="B377" i="1"/>
  <c r="B378" i="1"/>
  <c r="B379" i="1"/>
  <c r="B380" i="1"/>
  <c r="B381" i="1"/>
  <c r="B382" i="1"/>
  <c r="B383" i="1"/>
  <c r="B384" i="1"/>
  <c r="B385" i="1"/>
  <c r="B386" i="1"/>
  <c r="B387" i="1"/>
  <c r="B388" i="1"/>
  <c r="B389" i="1"/>
  <c r="B390" i="1"/>
  <c r="B391" i="1"/>
  <c r="B392" i="1"/>
  <c r="B393" i="1"/>
  <c r="B394" i="1"/>
  <c r="B395" i="1"/>
  <c r="B396" i="1"/>
  <c r="B397" i="1"/>
  <c r="B398" i="1"/>
  <c r="B399" i="1"/>
  <c r="B400" i="1"/>
  <c r="B401" i="1"/>
  <c r="B402" i="1"/>
  <c r="B403" i="1"/>
  <c r="B404" i="1"/>
  <c r="B405" i="1"/>
  <c r="B406" i="1"/>
  <c r="B407" i="1"/>
  <c r="B408" i="1"/>
  <c r="B409" i="1"/>
  <c r="B410" i="1"/>
  <c r="B411" i="1"/>
  <c r="B412" i="1"/>
  <c r="B413" i="1"/>
  <c r="B414" i="1"/>
  <c r="B415" i="1"/>
  <c r="B416" i="1"/>
  <c r="B417" i="1"/>
  <c r="B418" i="1"/>
  <c r="B419" i="1"/>
  <c r="B420" i="1"/>
  <c r="B421" i="1"/>
  <c r="B422" i="1"/>
  <c r="B423" i="1"/>
  <c r="B424" i="1"/>
  <c r="B425" i="1"/>
  <c r="B426" i="1"/>
  <c r="B427" i="1"/>
  <c r="B428" i="1"/>
  <c r="B429" i="1"/>
  <c r="B430" i="1"/>
  <c r="B431" i="1"/>
  <c r="B432" i="1"/>
  <c r="B433" i="1"/>
  <c r="B434" i="1"/>
  <c r="B435" i="1"/>
  <c r="B436" i="1"/>
  <c r="B437" i="1"/>
  <c r="B438" i="1"/>
  <c r="B439" i="1"/>
  <c r="B440" i="1"/>
  <c r="B441" i="1"/>
  <c r="B442" i="1"/>
  <c r="B443" i="1"/>
  <c r="B444" i="1"/>
  <c r="B445" i="1"/>
  <c r="B446" i="1"/>
  <c r="B447" i="1"/>
  <c r="B448" i="1"/>
  <c r="B449" i="1"/>
  <c r="B450" i="1"/>
  <c r="B451" i="1"/>
  <c r="B452" i="1"/>
  <c r="B453" i="1"/>
  <c r="B454" i="1"/>
  <c r="B455" i="1"/>
  <c r="B456" i="1"/>
  <c r="B457" i="1"/>
  <c r="B458" i="1"/>
  <c r="B459" i="1"/>
  <c r="B460" i="1"/>
  <c r="B461" i="1"/>
  <c r="B462" i="1"/>
  <c r="B463" i="1"/>
  <c r="B464" i="1"/>
  <c r="B465" i="1"/>
  <c r="B466" i="1"/>
  <c r="B467" i="1"/>
  <c r="B468" i="1"/>
  <c r="B469" i="1"/>
  <c r="B470" i="1"/>
  <c r="B471" i="1"/>
  <c r="B472" i="1"/>
  <c r="B473" i="1"/>
  <c r="B474" i="1"/>
  <c r="B475" i="1"/>
  <c r="B476" i="1"/>
  <c r="B477" i="1"/>
  <c r="B478" i="1"/>
  <c r="B479" i="1"/>
  <c r="B480" i="1"/>
  <c r="B481" i="1"/>
  <c r="B482" i="1"/>
  <c r="B483" i="1"/>
  <c r="B484" i="1"/>
  <c r="B485" i="1"/>
  <c r="B486" i="1"/>
  <c r="B487" i="1"/>
  <c r="B488" i="1"/>
  <c r="B489" i="1"/>
  <c r="B490" i="1"/>
  <c r="B491" i="1"/>
  <c r="B492" i="1"/>
  <c r="B493" i="1"/>
  <c r="B494" i="1"/>
  <c r="B495" i="1"/>
  <c r="B496" i="1"/>
  <c r="B497" i="1"/>
  <c r="B498" i="1"/>
  <c r="B499" i="1"/>
  <c r="B500" i="1"/>
  <c r="B501" i="1"/>
  <c r="B502" i="1"/>
  <c r="B503" i="1"/>
  <c r="B504" i="1"/>
  <c r="B505" i="1"/>
  <c r="B506" i="1"/>
  <c r="B507" i="1"/>
  <c r="B508" i="1"/>
  <c r="B509" i="1"/>
  <c r="B510" i="1"/>
  <c r="B511" i="1"/>
  <c r="B512" i="1"/>
  <c r="B513" i="1"/>
  <c r="B514" i="1"/>
  <c r="B515" i="1"/>
  <c r="B516" i="1"/>
  <c r="B517" i="1"/>
  <c r="B518" i="1"/>
  <c r="B519" i="1"/>
  <c r="B520" i="1"/>
  <c r="B521" i="1"/>
  <c r="B522" i="1"/>
  <c r="B523" i="1"/>
  <c r="B524" i="1"/>
  <c r="B525" i="1"/>
  <c r="B526" i="1"/>
  <c r="B527" i="1"/>
  <c r="B528" i="1"/>
  <c r="B529" i="1"/>
  <c r="B530" i="1"/>
  <c r="B531" i="1"/>
  <c r="B532" i="1"/>
  <c r="B533" i="1"/>
  <c r="B534" i="1"/>
  <c r="B535" i="1"/>
  <c r="B536" i="1"/>
  <c r="B537" i="1"/>
  <c r="B538" i="1"/>
  <c r="B539" i="1"/>
  <c r="B540" i="1"/>
  <c r="B541" i="1"/>
  <c r="B542" i="1"/>
  <c r="B543" i="1"/>
  <c r="B544" i="1"/>
  <c r="B545" i="1"/>
  <c r="B546" i="1"/>
  <c r="B547" i="1"/>
  <c r="B548" i="1"/>
  <c r="B549" i="1"/>
  <c r="B550" i="1"/>
  <c r="B551" i="1"/>
  <c r="B552" i="1"/>
  <c r="B553" i="1"/>
  <c r="B554" i="1"/>
  <c r="B555" i="1"/>
  <c r="B556" i="1"/>
  <c r="B557" i="1"/>
  <c r="B558" i="1"/>
  <c r="B559" i="1"/>
  <c r="B560" i="1"/>
  <c r="B561" i="1"/>
  <c r="B562" i="1"/>
  <c r="B563" i="1"/>
  <c r="B564" i="1"/>
  <c r="B565" i="1"/>
  <c r="B566" i="1"/>
  <c r="B567" i="1"/>
  <c r="B568" i="1"/>
  <c r="B569" i="1"/>
  <c r="B570" i="1"/>
  <c r="B571" i="1"/>
  <c r="B572" i="1"/>
  <c r="B573" i="1"/>
  <c r="B574" i="1"/>
  <c r="B575" i="1"/>
  <c r="B576" i="1"/>
  <c r="B577" i="1"/>
  <c r="B578" i="1"/>
  <c r="B579" i="1"/>
  <c r="B580" i="1"/>
  <c r="B581" i="1"/>
  <c r="B582" i="1"/>
  <c r="B583" i="1"/>
  <c r="B584" i="1"/>
  <c r="B585" i="1"/>
  <c r="B586" i="1"/>
  <c r="B587" i="1"/>
  <c r="B588" i="1"/>
  <c r="B589" i="1"/>
  <c r="B590" i="1"/>
  <c r="B591" i="1"/>
  <c r="B592" i="1"/>
  <c r="B593" i="1"/>
  <c r="B594" i="1"/>
  <c r="B595" i="1"/>
  <c r="B596" i="1"/>
  <c r="B597" i="1"/>
  <c r="B598" i="1"/>
  <c r="B599" i="1"/>
  <c r="B600" i="1"/>
  <c r="B601" i="1"/>
  <c r="B602" i="1"/>
  <c r="B603" i="1"/>
  <c r="B604" i="1"/>
  <c r="B605" i="1"/>
  <c r="B606" i="1"/>
  <c r="B607" i="1"/>
  <c r="B608" i="1"/>
  <c r="B609" i="1"/>
  <c r="B610" i="1"/>
  <c r="B611" i="1"/>
  <c r="B612" i="1"/>
  <c r="B613" i="1"/>
  <c r="B614" i="1"/>
  <c r="B615" i="1"/>
  <c r="B616" i="1"/>
  <c r="B617" i="1"/>
  <c r="B618" i="1"/>
  <c r="B619" i="1"/>
  <c r="B620" i="1"/>
  <c r="B621" i="1"/>
  <c r="B622" i="1"/>
  <c r="B623" i="1"/>
  <c r="B624" i="1"/>
  <c r="B625" i="1"/>
  <c r="B626" i="1"/>
  <c r="B627" i="1"/>
  <c r="B628" i="1"/>
  <c r="B629" i="1"/>
  <c r="B630" i="1"/>
  <c r="B631" i="1"/>
  <c r="B632" i="1"/>
  <c r="B633" i="1"/>
  <c r="B634" i="1"/>
  <c r="B635" i="1"/>
  <c r="B636" i="1"/>
  <c r="B637" i="1"/>
  <c r="B638" i="1"/>
  <c r="B639" i="1"/>
  <c r="B640" i="1"/>
  <c r="B641" i="1"/>
  <c r="B642" i="1"/>
  <c r="B643" i="1"/>
  <c r="B644" i="1"/>
  <c r="B645" i="1"/>
  <c r="B646" i="1"/>
  <c r="B647" i="1"/>
  <c r="B648" i="1"/>
  <c r="B649" i="1"/>
  <c r="B650" i="1"/>
  <c r="B651" i="1"/>
  <c r="B652" i="1"/>
  <c r="B653" i="1"/>
  <c r="B654" i="1"/>
  <c r="B655" i="1"/>
  <c r="B656" i="1"/>
  <c r="B657" i="1"/>
  <c r="B658" i="1"/>
  <c r="B659" i="1"/>
  <c r="B660" i="1"/>
  <c r="B661" i="1"/>
  <c r="B662" i="1"/>
  <c r="B663" i="1"/>
  <c r="B664" i="1"/>
  <c r="B665" i="1"/>
  <c r="B666" i="1"/>
  <c r="B667" i="1"/>
  <c r="B668" i="1"/>
  <c r="B669" i="1"/>
  <c r="B670" i="1"/>
  <c r="B671" i="1"/>
  <c r="B672" i="1"/>
  <c r="B673" i="1"/>
  <c r="B674" i="1"/>
  <c r="B675" i="1"/>
  <c r="B676" i="1"/>
  <c r="B677" i="1"/>
  <c r="B678" i="1"/>
  <c r="B679" i="1"/>
  <c r="B680" i="1"/>
  <c r="B681" i="1"/>
  <c r="B682" i="1"/>
  <c r="B683" i="1"/>
  <c r="B684" i="1"/>
  <c r="B685" i="1"/>
  <c r="B686" i="1"/>
  <c r="B687" i="1"/>
  <c r="B688" i="1"/>
  <c r="B689" i="1"/>
  <c r="B690" i="1"/>
  <c r="B691" i="1"/>
  <c r="B692" i="1"/>
  <c r="B693" i="1"/>
  <c r="B694" i="1"/>
  <c r="B695" i="1"/>
  <c r="B696" i="1"/>
  <c r="B697" i="1"/>
  <c r="B698" i="1"/>
  <c r="B699" i="1"/>
  <c r="B700" i="1"/>
  <c r="B701" i="1"/>
  <c r="B702" i="1"/>
  <c r="B703" i="1"/>
  <c r="B704" i="1"/>
  <c r="B705" i="1"/>
  <c r="B706" i="1"/>
  <c r="B707" i="1"/>
  <c r="B708" i="1"/>
  <c r="B709" i="1"/>
  <c r="B710" i="1"/>
  <c r="B711" i="1"/>
  <c r="B712" i="1"/>
  <c r="B713" i="1"/>
  <c r="B714" i="1"/>
  <c r="B715" i="1"/>
  <c r="B716" i="1"/>
  <c r="B717" i="1"/>
  <c r="B718" i="1"/>
  <c r="B719" i="1"/>
  <c r="B720" i="1"/>
  <c r="B721" i="1"/>
  <c r="B722" i="1"/>
  <c r="B723" i="1"/>
  <c r="B724" i="1"/>
  <c r="B725" i="1"/>
  <c r="B726" i="1"/>
  <c r="B727" i="1"/>
  <c r="B728" i="1"/>
  <c r="B729" i="1"/>
  <c r="B730" i="1"/>
  <c r="B731" i="1"/>
  <c r="B732" i="1"/>
  <c r="B733" i="1"/>
  <c r="B734" i="1"/>
  <c r="B735" i="1"/>
  <c r="B736" i="1"/>
  <c r="B737" i="1"/>
  <c r="B738" i="1"/>
  <c r="B739" i="1"/>
  <c r="B740" i="1"/>
  <c r="B741" i="1"/>
  <c r="B742" i="1"/>
  <c r="B743" i="1"/>
  <c r="B744" i="1"/>
  <c r="B745" i="1"/>
  <c r="B746" i="1"/>
  <c r="B747" i="1"/>
  <c r="B748" i="1"/>
  <c r="B749" i="1"/>
  <c r="B750" i="1"/>
  <c r="B751" i="1"/>
  <c r="B752" i="1"/>
  <c r="B753" i="1"/>
  <c r="B754" i="1"/>
  <c r="B755" i="1"/>
  <c r="B756" i="1"/>
  <c r="B757" i="1"/>
  <c r="B758" i="1"/>
  <c r="B759" i="1"/>
  <c r="B760" i="1"/>
  <c r="B761" i="1"/>
  <c r="B762" i="1"/>
  <c r="B763" i="1"/>
  <c r="B764" i="1"/>
  <c r="B765" i="1"/>
  <c r="B766" i="1"/>
  <c r="B767" i="1"/>
  <c r="B768" i="1"/>
  <c r="B769" i="1"/>
  <c r="B770" i="1"/>
  <c r="B771" i="1"/>
  <c r="B772" i="1"/>
  <c r="B773" i="1"/>
  <c r="B774" i="1"/>
  <c r="B775" i="1"/>
  <c r="B776" i="1"/>
  <c r="B777" i="1"/>
  <c r="B778" i="1"/>
  <c r="B779" i="1"/>
  <c r="B780" i="1"/>
  <c r="B781" i="1"/>
  <c r="B782" i="1"/>
  <c r="B783" i="1"/>
  <c r="B784" i="1"/>
  <c r="B785" i="1"/>
  <c r="B786" i="1"/>
  <c r="B787" i="1"/>
  <c r="B788" i="1"/>
  <c r="B789" i="1"/>
  <c r="B790" i="1"/>
  <c r="B791" i="1"/>
  <c r="B792" i="1"/>
  <c r="B793" i="1"/>
  <c r="B794" i="1"/>
  <c r="B795" i="1"/>
  <c r="B796" i="1"/>
  <c r="B797" i="1"/>
  <c r="B798" i="1"/>
  <c r="B799" i="1"/>
  <c r="B800" i="1"/>
  <c r="B801" i="1"/>
  <c r="B802" i="1"/>
  <c r="B803" i="1"/>
  <c r="B804" i="1"/>
  <c r="B805" i="1"/>
  <c r="B806" i="1"/>
  <c r="B807" i="1"/>
  <c r="B808" i="1"/>
  <c r="B809" i="1"/>
  <c r="B810" i="1"/>
  <c r="B811" i="1"/>
  <c r="B812" i="1"/>
  <c r="B813" i="1"/>
  <c r="B814" i="1"/>
  <c r="B815" i="1"/>
  <c r="B816" i="1"/>
  <c r="B817" i="1"/>
  <c r="B818" i="1"/>
  <c r="B819" i="1"/>
  <c r="B820" i="1"/>
  <c r="B821" i="1"/>
  <c r="B822" i="1"/>
  <c r="B823" i="1"/>
  <c r="B824" i="1"/>
  <c r="B825" i="1"/>
  <c r="B826" i="1"/>
  <c r="B827" i="1"/>
  <c r="B828" i="1"/>
  <c r="B829" i="1"/>
  <c r="B830" i="1"/>
  <c r="B831" i="1"/>
  <c r="B832" i="1"/>
  <c r="B833" i="1"/>
  <c r="B834" i="1"/>
  <c r="B835" i="1"/>
  <c r="B836" i="1"/>
  <c r="B837" i="1"/>
  <c r="B838" i="1"/>
  <c r="B839" i="1"/>
  <c r="B840" i="1"/>
  <c r="B841" i="1"/>
  <c r="B842" i="1"/>
  <c r="B843" i="1"/>
  <c r="B844" i="1"/>
  <c r="B845" i="1"/>
  <c r="B846" i="1"/>
  <c r="B847" i="1"/>
  <c r="B848" i="1"/>
  <c r="B849" i="1"/>
  <c r="B850" i="1"/>
  <c r="B851" i="1"/>
  <c r="B852" i="1"/>
  <c r="B853" i="1"/>
  <c r="B854" i="1"/>
  <c r="B855" i="1"/>
  <c r="B856" i="1"/>
  <c r="B857" i="1"/>
  <c r="B858" i="1"/>
  <c r="B859" i="1"/>
  <c r="B860" i="1"/>
  <c r="B861" i="1"/>
  <c r="B862" i="1"/>
  <c r="B863" i="1"/>
  <c r="B864" i="1"/>
  <c r="B865" i="1"/>
  <c r="B866" i="1"/>
  <c r="B867" i="1"/>
  <c r="B868" i="1"/>
  <c r="B869" i="1"/>
  <c r="B870" i="1"/>
  <c r="B871" i="1"/>
  <c r="B872" i="1"/>
  <c r="B873" i="1"/>
  <c r="B874" i="1"/>
  <c r="B875" i="1"/>
  <c r="B876" i="1"/>
  <c r="B877" i="1"/>
  <c r="B878" i="1"/>
  <c r="B879" i="1"/>
  <c r="B880" i="1"/>
  <c r="B881" i="1"/>
  <c r="B882" i="1"/>
  <c r="B883" i="1"/>
  <c r="B884" i="1"/>
  <c r="B885" i="1"/>
  <c r="B886" i="1"/>
  <c r="B887" i="1"/>
  <c r="B888" i="1"/>
  <c r="B889" i="1"/>
  <c r="B890" i="1"/>
  <c r="B891" i="1"/>
  <c r="B892" i="1"/>
  <c r="B893" i="1"/>
  <c r="B894" i="1"/>
  <c r="B895" i="1"/>
  <c r="B896" i="1"/>
  <c r="B897" i="1"/>
  <c r="B898" i="1"/>
  <c r="B899" i="1"/>
  <c r="B900" i="1"/>
  <c r="B901" i="1"/>
  <c r="B902" i="1"/>
  <c r="B903" i="1"/>
  <c r="B904" i="1"/>
  <c r="B905" i="1"/>
  <c r="B906" i="1"/>
  <c r="B907" i="1"/>
  <c r="B908" i="1"/>
  <c r="B909" i="1"/>
  <c r="B910" i="1"/>
  <c r="B911" i="1"/>
  <c r="B912" i="1"/>
  <c r="B913" i="1"/>
  <c r="B914" i="1"/>
  <c r="B915" i="1"/>
  <c r="B916" i="1"/>
  <c r="B917" i="1"/>
  <c r="B918" i="1"/>
  <c r="B919" i="1"/>
  <c r="B920" i="1"/>
  <c r="B921" i="1"/>
  <c r="B922" i="1"/>
  <c r="B923" i="1"/>
  <c r="B924" i="1"/>
  <c r="B925" i="1"/>
  <c r="B926" i="1"/>
  <c r="B927" i="1"/>
  <c r="B928" i="1"/>
  <c r="B929" i="1"/>
  <c r="B930" i="1"/>
  <c r="B931" i="1"/>
  <c r="B932" i="1"/>
  <c r="B933" i="1"/>
  <c r="B934" i="1"/>
  <c r="B935" i="1"/>
  <c r="B936" i="1"/>
  <c r="B937" i="1"/>
  <c r="B938" i="1"/>
  <c r="B939" i="1"/>
  <c r="B940" i="1"/>
  <c r="B941" i="1"/>
  <c r="B942" i="1"/>
  <c r="B943" i="1"/>
  <c r="B944" i="1"/>
  <c r="B945" i="1"/>
  <c r="B946" i="1"/>
  <c r="B947" i="1"/>
  <c r="B948" i="1"/>
  <c r="B949" i="1"/>
  <c r="B950" i="1"/>
  <c r="B951" i="1"/>
  <c r="B952" i="1"/>
  <c r="B953" i="1"/>
  <c r="B954" i="1"/>
  <c r="B955" i="1"/>
  <c r="B956" i="1"/>
  <c r="B957" i="1"/>
  <c r="B958" i="1"/>
  <c r="B959" i="1"/>
  <c r="B960" i="1"/>
  <c r="B961" i="1"/>
  <c r="B962" i="1"/>
  <c r="B963" i="1"/>
  <c r="B964" i="1"/>
  <c r="B965" i="1"/>
  <c r="B966" i="1"/>
  <c r="B967" i="1"/>
  <c r="B968" i="1"/>
  <c r="B969" i="1"/>
  <c r="B970" i="1"/>
  <c r="B971" i="1"/>
  <c r="B972" i="1"/>
  <c r="B973" i="1"/>
  <c r="B974" i="1"/>
  <c r="B975" i="1"/>
  <c r="B976" i="1"/>
  <c r="B977" i="1"/>
  <c r="B978" i="1"/>
  <c r="B979" i="1"/>
  <c r="B980" i="1"/>
  <c r="B981" i="1"/>
  <c r="B982" i="1"/>
  <c r="B983" i="1"/>
  <c r="B984" i="1"/>
  <c r="B985" i="1"/>
  <c r="B986" i="1"/>
  <c r="B987" i="1"/>
  <c r="B988" i="1"/>
  <c r="B989" i="1"/>
  <c r="B990" i="1"/>
  <c r="B991" i="1"/>
  <c r="B992" i="1"/>
  <c r="B993" i="1"/>
  <c r="B994" i="1"/>
  <c r="B995" i="1"/>
  <c r="B996" i="1"/>
  <c r="B997" i="1"/>
  <c r="B998" i="1"/>
  <c r="B999" i="1"/>
  <c r="B1000" i="1"/>
  <c r="B1001" i="1"/>
  <c r="B1002" i="1"/>
  <c r="B1003" i="1"/>
  <c r="B1004" i="1"/>
  <c r="B1005" i="1"/>
  <c r="B1006" i="1"/>
  <c r="B1007" i="1"/>
  <c r="B1008" i="1"/>
  <c r="B1009" i="1"/>
  <c r="B1010" i="1"/>
  <c r="B1011" i="1"/>
  <c r="B1012" i="1"/>
  <c r="B1013" i="1"/>
  <c r="B1014" i="1"/>
  <c r="B1015" i="1"/>
  <c r="B1016" i="1"/>
  <c r="B1017" i="1"/>
  <c r="B1018" i="1"/>
  <c r="B1019" i="1"/>
  <c r="B1020" i="1"/>
  <c r="B1021" i="1"/>
  <c r="B1022" i="1"/>
  <c r="B1023" i="1"/>
  <c r="B1024" i="1"/>
  <c r="B1025" i="1"/>
  <c r="B1026" i="1"/>
  <c r="B1027" i="1"/>
  <c r="B1028" i="1"/>
  <c r="B1029" i="1"/>
  <c r="B1030" i="1"/>
  <c r="B1031" i="1"/>
  <c r="B1032" i="1"/>
  <c r="B1033" i="1"/>
  <c r="B1034" i="1"/>
  <c r="B1035" i="1"/>
  <c r="B1036" i="1"/>
  <c r="B1037" i="1"/>
  <c r="B1038" i="1"/>
  <c r="B1039" i="1"/>
  <c r="B1040" i="1"/>
  <c r="B1041" i="1"/>
  <c r="B1042" i="1"/>
  <c r="B1043" i="1"/>
  <c r="B1044" i="1"/>
  <c r="B1045" i="1"/>
  <c r="B1046" i="1"/>
  <c r="B1047" i="1"/>
  <c r="B1048" i="1"/>
  <c r="B1049" i="1"/>
  <c r="B1050" i="1"/>
  <c r="B1051" i="1"/>
  <c r="B1052" i="1"/>
  <c r="B1053" i="1"/>
  <c r="B1054" i="1"/>
  <c r="B1055" i="1"/>
  <c r="B1056" i="1"/>
  <c r="B1057" i="1"/>
  <c r="B1058" i="1"/>
  <c r="B1059" i="1"/>
  <c r="B1060" i="1"/>
  <c r="B1061" i="1"/>
  <c r="B1062" i="1"/>
  <c r="B1063" i="1"/>
  <c r="B1064" i="1"/>
  <c r="B1065" i="1"/>
  <c r="B1066" i="1"/>
  <c r="B1067" i="1"/>
  <c r="B1068" i="1"/>
  <c r="B1069" i="1"/>
  <c r="B1070" i="1"/>
  <c r="B1071" i="1"/>
  <c r="B1072" i="1"/>
  <c r="B1073" i="1"/>
  <c r="B1074" i="1"/>
  <c r="B1075" i="1"/>
  <c r="B1076" i="1"/>
  <c r="B1077" i="1"/>
  <c r="B1078" i="1"/>
  <c r="B1079" i="1"/>
  <c r="B1080" i="1"/>
  <c r="B1081" i="1"/>
  <c r="B1082" i="1"/>
  <c r="B1083" i="1"/>
  <c r="B1084" i="1"/>
  <c r="B1085" i="1"/>
  <c r="B1086" i="1"/>
  <c r="B1087" i="1"/>
  <c r="B1088" i="1"/>
  <c r="B1089" i="1"/>
  <c r="B1090" i="1"/>
  <c r="B1091" i="1"/>
  <c r="B1092" i="1"/>
  <c r="B1093" i="1"/>
  <c r="B1094" i="1"/>
  <c r="B1095" i="1"/>
  <c r="B1096" i="1"/>
  <c r="B1097" i="1"/>
  <c r="B1098" i="1"/>
  <c r="B1099" i="1"/>
  <c r="B1100" i="1"/>
  <c r="B1101" i="1"/>
  <c r="B1102" i="1"/>
  <c r="B1103" i="1"/>
  <c r="B1104" i="1"/>
  <c r="B1105" i="1"/>
  <c r="B1106" i="1"/>
  <c r="B1107" i="1"/>
  <c r="B1108" i="1"/>
  <c r="B1109" i="1"/>
  <c r="B1110" i="1"/>
  <c r="B1111" i="1"/>
  <c r="B1112" i="1"/>
  <c r="B1113" i="1"/>
  <c r="B1114" i="1"/>
  <c r="B1115" i="1"/>
  <c r="B1116" i="1"/>
  <c r="B1117" i="1"/>
  <c r="B1118" i="1"/>
  <c r="B1119" i="1"/>
  <c r="B1120" i="1"/>
  <c r="B1121" i="1"/>
  <c r="B1122" i="1"/>
  <c r="B1123" i="1"/>
  <c r="B1124" i="1"/>
  <c r="B1125" i="1"/>
  <c r="B1126" i="1"/>
  <c r="B1127" i="1"/>
  <c r="B1128" i="1"/>
  <c r="B1129" i="1"/>
  <c r="B1130" i="1"/>
  <c r="B1131" i="1"/>
  <c r="B1132" i="1"/>
  <c r="B1133" i="1"/>
  <c r="B1134" i="1"/>
  <c r="B1135" i="1"/>
  <c r="B1136" i="1"/>
  <c r="B1137" i="1"/>
  <c r="B1138" i="1"/>
  <c r="B1139" i="1"/>
  <c r="B1140" i="1"/>
  <c r="B1141" i="1"/>
  <c r="B1142" i="1"/>
  <c r="B1143" i="1"/>
  <c r="B1144" i="1"/>
  <c r="B1145" i="1"/>
  <c r="B1146" i="1"/>
  <c r="B1147" i="1"/>
  <c r="B1148" i="1"/>
  <c r="B1149" i="1"/>
  <c r="B1150" i="1"/>
  <c r="B1151" i="1"/>
  <c r="B1152" i="1"/>
  <c r="B1153" i="1"/>
  <c r="B1154" i="1"/>
  <c r="B1155" i="1"/>
  <c r="B1156" i="1"/>
  <c r="B1157" i="1"/>
  <c r="B1158" i="1"/>
  <c r="B1159" i="1"/>
  <c r="B1160" i="1"/>
  <c r="B1161" i="1"/>
  <c r="B1162" i="1"/>
  <c r="B1163" i="1"/>
  <c r="B1164" i="1"/>
  <c r="B1165" i="1"/>
  <c r="B1166" i="1"/>
  <c r="B1167" i="1"/>
  <c r="B1168" i="1"/>
  <c r="B1169" i="1"/>
  <c r="B1170" i="1"/>
  <c r="B1171" i="1"/>
  <c r="B1172" i="1"/>
  <c r="B1173" i="1"/>
  <c r="B1174" i="1"/>
  <c r="B1175" i="1"/>
  <c r="B1176" i="1"/>
  <c r="B1177" i="1"/>
  <c r="B1178" i="1"/>
  <c r="B1179" i="1"/>
  <c r="B1180" i="1"/>
  <c r="B1181" i="1"/>
  <c r="B1182" i="1"/>
  <c r="B1183" i="1"/>
  <c r="B1184" i="1"/>
  <c r="B1185" i="1"/>
  <c r="B1186" i="1"/>
  <c r="B1187" i="1"/>
  <c r="B1188" i="1"/>
  <c r="B1189" i="1"/>
  <c r="B1190" i="1"/>
  <c r="B1191" i="1"/>
  <c r="B1192" i="1"/>
  <c r="B1193" i="1"/>
  <c r="B1194" i="1"/>
  <c r="B1195" i="1"/>
  <c r="B1196" i="1"/>
  <c r="B1197" i="1"/>
  <c r="B1198" i="1"/>
  <c r="B1199" i="1"/>
  <c r="B1200" i="1"/>
  <c r="B1201" i="1"/>
  <c r="B1202" i="1"/>
  <c r="B1203" i="1"/>
  <c r="B1204" i="1"/>
  <c r="B1205" i="1"/>
  <c r="B1206" i="1"/>
  <c r="B1207" i="1"/>
  <c r="B1208" i="1"/>
  <c r="B1209" i="1"/>
  <c r="B1210" i="1"/>
  <c r="B1211" i="1"/>
  <c r="B1212" i="1"/>
  <c r="B1213" i="1"/>
  <c r="B1214" i="1"/>
  <c r="B1215" i="1"/>
  <c r="B1216" i="1"/>
  <c r="B1217" i="1"/>
  <c r="B1218" i="1"/>
  <c r="B1219" i="1"/>
  <c r="B1220" i="1"/>
  <c r="B1221" i="1"/>
  <c r="B1222" i="1"/>
  <c r="B1223" i="1"/>
  <c r="B1224" i="1"/>
  <c r="B1225" i="1"/>
  <c r="B1226" i="1"/>
  <c r="B1227" i="1"/>
  <c r="B1228" i="1"/>
  <c r="B1229" i="1"/>
  <c r="B1230" i="1"/>
  <c r="B1231" i="1"/>
  <c r="B1232" i="1"/>
  <c r="B1233" i="1"/>
  <c r="B1234" i="1"/>
  <c r="B1235" i="1"/>
  <c r="B1236" i="1"/>
  <c r="B1237" i="1"/>
  <c r="B1238" i="1"/>
  <c r="B1239" i="1"/>
  <c r="B1240" i="1"/>
  <c r="B1241" i="1"/>
  <c r="B1242" i="1"/>
  <c r="B1243" i="1"/>
  <c r="B1244" i="1"/>
  <c r="B1245" i="1"/>
  <c r="B1246" i="1"/>
  <c r="B1247" i="1"/>
  <c r="B1248" i="1"/>
  <c r="B1249" i="1"/>
  <c r="B1250" i="1"/>
  <c r="B1251" i="1"/>
  <c r="B1252" i="1"/>
  <c r="B1253" i="1"/>
  <c r="B1254" i="1"/>
  <c r="B1255" i="1"/>
  <c r="B1256" i="1"/>
  <c r="B1257" i="1"/>
  <c r="B1258" i="1"/>
  <c r="B1259" i="1"/>
  <c r="B1260" i="1"/>
  <c r="B1261" i="1"/>
  <c r="B1262" i="1"/>
  <c r="B1263" i="1"/>
  <c r="B1264" i="1"/>
  <c r="B1265" i="1"/>
  <c r="B1266" i="1"/>
  <c r="B1267" i="1"/>
  <c r="B1268" i="1"/>
  <c r="B1269" i="1"/>
  <c r="B1270" i="1"/>
  <c r="B1271" i="1"/>
  <c r="B1272" i="1"/>
  <c r="B1273" i="1"/>
  <c r="B1274" i="1"/>
  <c r="B1275" i="1"/>
  <c r="B1276" i="1"/>
  <c r="B1277" i="1"/>
  <c r="B1278" i="1"/>
  <c r="B1279" i="1"/>
  <c r="B1280" i="1"/>
  <c r="B1281" i="1"/>
  <c r="B1282" i="1"/>
  <c r="B1283" i="1"/>
  <c r="B1284" i="1"/>
  <c r="B1285" i="1"/>
  <c r="B1286" i="1"/>
  <c r="B1287" i="1"/>
  <c r="B1288" i="1"/>
  <c r="B1289" i="1"/>
  <c r="B1290" i="1"/>
  <c r="B1291" i="1"/>
  <c r="B1292" i="1"/>
  <c r="B1293" i="1"/>
  <c r="B1294" i="1"/>
  <c r="B1295" i="1"/>
  <c r="B1296" i="1"/>
  <c r="B1297" i="1"/>
  <c r="B1298" i="1"/>
  <c r="B1299" i="1"/>
  <c r="B1300" i="1"/>
  <c r="B1301" i="1"/>
  <c r="B1302" i="1"/>
  <c r="B1303" i="1"/>
  <c r="B1304" i="1"/>
  <c r="B1305" i="1"/>
  <c r="B1306" i="1"/>
  <c r="B1307" i="1"/>
  <c r="B1308" i="1"/>
  <c r="B1309" i="1"/>
  <c r="B1310" i="1"/>
  <c r="B1311" i="1"/>
  <c r="B1312" i="1"/>
  <c r="B1313" i="1"/>
  <c r="B1314" i="1"/>
  <c r="B1315" i="1"/>
  <c r="B1316" i="1"/>
  <c r="B1317" i="1"/>
  <c r="B1318" i="1"/>
  <c r="B1319" i="1"/>
  <c r="B1320" i="1"/>
  <c r="B1321" i="1"/>
  <c r="B1322" i="1"/>
  <c r="B1323" i="1"/>
  <c r="B1324" i="1"/>
  <c r="B1325" i="1"/>
  <c r="B1326" i="1"/>
  <c r="B1327" i="1"/>
  <c r="B1328" i="1"/>
  <c r="B1329" i="1"/>
  <c r="B1330" i="1"/>
  <c r="B1331" i="1"/>
  <c r="B1332" i="1"/>
  <c r="B1333" i="1"/>
  <c r="B1334" i="1"/>
  <c r="B1335" i="1"/>
  <c r="B1336" i="1"/>
  <c r="B1337" i="1"/>
  <c r="B1338" i="1"/>
  <c r="B1339" i="1"/>
  <c r="B1340" i="1"/>
  <c r="B1341" i="1"/>
  <c r="B1342" i="1"/>
  <c r="B1343" i="1"/>
  <c r="B1344" i="1"/>
  <c r="B1345" i="1"/>
  <c r="B1346" i="1"/>
  <c r="B1347" i="1"/>
  <c r="B1348" i="1"/>
  <c r="B1349" i="1"/>
  <c r="B1350" i="1"/>
  <c r="B1351" i="1"/>
  <c r="B1352" i="1"/>
  <c r="B1353" i="1"/>
  <c r="B1354" i="1"/>
  <c r="B1355" i="1"/>
  <c r="B1356" i="1"/>
  <c r="B1357" i="1"/>
  <c r="B1358" i="1"/>
  <c r="B1359" i="1"/>
  <c r="B1360" i="1"/>
  <c r="B1361" i="1"/>
  <c r="B1362" i="1"/>
  <c r="B1363" i="1"/>
  <c r="B1364" i="1"/>
  <c r="B1365" i="1"/>
  <c r="B1366" i="1"/>
  <c r="B1367" i="1"/>
  <c r="B1368" i="1"/>
  <c r="B1369" i="1"/>
  <c r="B1370" i="1"/>
  <c r="B1371" i="1"/>
  <c r="B1372" i="1"/>
  <c r="B1373" i="1"/>
  <c r="B1374" i="1"/>
  <c r="B1375" i="1"/>
  <c r="B1376" i="1"/>
  <c r="B1377" i="1"/>
  <c r="B1378" i="1"/>
  <c r="B1379" i="1"/>
  <c r="B1380" i="1"/>
  <c r="B1381" i="1"/>
  <c r="B1382" i="1"/>
  <c r="B1383" i="1"/>
  <c r="B1384" i="1"/>
  <c r="B1385" i="1"/>
  <c r="B1386" i="1"/>
  <c r="B1387" i="1"/>
  <c r="B1388" i="1"/>
  <c r="B1389" i="1"/>
  <c r="B1390" i="1"/>
  <c r="B1391" i="1"/>
  <c r="B1392" i="1"/>
  <c r="B1393" i="1"/>
  <c r="B1394" i="1"/>
  <c r="B1395" i="1"/>
  <c r="B1396" i="1"/>
  <c r="B1397" i="1"/>
  <c r="B1398" i="1"/>
  <c r="B1399" i="1"/>
  <c r="B1400" i="1"/>
  <c r="B1401" i="1"/>
  <c r="B1402" i="1"/>
  <c r="B1403" i="1"/>
  <c r="B1404" i="1"/>
  <c r="B1405" i="1"/>
  <c r="B1406" i="1"/>
  <c r="B1407" i="1"/>
  <c r="B1408" i="1"/>
  <c r="B1409" i="1"/>
  <c r="B1410" i="1"/>
  <c r="B1411" i="1"/>
  <c r="B1412" i="1"/>
  <c r="B2" i="1"/>
  <c r="C6" i="1" l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84" i="1"/>
  <c r="C285" i="1"/>
  <c r="C286" i="1"/>
  <c r="C287" i="1"/>
  <c r="C288" i="1"/>
  <c r="C289" i="1"/>
  <c r="C290" i="1"/>
  <c r="C291" i="1"/>
  <c r="C292" i="1"/>
  <c r="C293" i="1"/>
  <c r="C294" i="1"/>
  <c r="C295" i="1"/>
  <c r="C296" i="1"/>
  <c r="C297" i="1"/>
  <c r="C298" i="1"/>
  <c r="C299" i="1"/>
  <c r="C300" i="1"/>
  <c r="C301" i="1"/>
  <c r="C302" i="1"/>
  <c r="C303" i="1"/>
  <c r="C304" i="1"/>
  <c r="C305" i="1"/>
  <c r="C306" i="1"/>
  <c r="C307" i="1"/>
  <c r="C308" i="1"/>
  <c r="C309" i="1"/>
  <c r="C310" i="1"/>
  <c r="C311" i="1"/>
  <c r="C312" i="1"/>
  <c r="C313" i="1"/>
  <c r="C314" i="1"/>
  <c r="C315" i="1"/>
  <c r="C316" i="1"/>
  <c r="C317" i="1"/>
  <c r="C318" i="1"/>
  <c r="C319" i="1"/>
  <c r="C320" i="1"/>
  <c r="C321" i="1"/>
  <c r="C322" i="1"/>
  <c r="C323" i="1"/>
  <c r="C324" i="1"/>
  <c r="C325" i="1"/>
  <c r="C326" i="1"/>
  <c r="C327" i="1"/>
  <c r="C328" i="1"/>
  <c r="C329" i="1"/>
  <c r="C330" i="1"/>
  <c r="C331" i="1"/>
  <c r="C332" i="1"/>
  <c r="C333" i="1"/>
  <c r="C334" i="1"/>
  <c r="C335" i="1"/>
  <c r="C336" i="1"/>
  <c r="C337" i="1"/>
  <c r="C338" i="1"/>
  <c r="C339" i="1"/>
  <c r="C340" i="1"/>
  <c r="C341" i="1"/>
  <c r="C342" i="1"/>
  <c r="C343" i="1"/>
  <c r="C344" i="1"/>
  <c r="C345" i="1"/>
  <c r="C346" i="1"/>
  <c r="C347" i="1"/>
  <c r="C348" i="1"/>
  <c r="C349" i="1"/>
  <c r="C350" i="1"/>
  <c r="C351" i="1"/>
  <c r="C352" i="1"/>
  <c r="C353" i="1"/>
  <c r="C354" i="1"/>
  <c r="C355" i="1"/>
  <c r="C356" i="1"/>
  <c r="C357" i="1"/>
  <c r="C358" i="1"/>
  <c r="C359" i="1"/>
  <c r="C360" i="1"/>
  <c r="C361" i="1"/>
  <c r="C362" i="1"/>
  <c r="C363" i="1"/>
  <c r="C364" i="1"/>
  <c r="C365" i="1"/>
  <c r="C366" i="1"/>
  <c r="C367" i="1"/>
  <c r="C368" i="1"/>
  <c r="C369" i="1"/>
  <c r="C370" i="1"/>
  <c r="C371" i="1"/>
  <c r="C372" i="1"/>
  <c r="C373" i="1"/>
  <c r="C374" i="1"/>
  <c r="C375" i="1"/>
  <c r="C376" i="1"/>
  <c r="C377" i="1"/>
  <c r="C378" i="1"/>
  <c r="C379" i="1"/>
  <c r="C380" i="1"/>
  <c r="C381" i="1"/>
  <c r="C382" i="1"/>
  <c r="C383" i="1"/>
  <c r="C384" i="1"/>
  <c r="C385" i="1"/>
  <c r="C386" i="1"/>
  <c r="C387" i="1"/>
  <c r="C388" i="1"/>
  <c r="C389" i="1"/>
  <c r="C390" i="1"/>
  <c r="C391" i="1"/>
  <c r="C392" i="1"/>
  <c r="C393" i="1"/>
  <c r="C394" i="1"/>
  <c r="C395" i="1"/>
  <c r="C396" i="1"/>
  <c r="C397" i="1"/>
  <c r="C398" i="1"/>
  <c r="C399" i="1"/>
  <c r="C400" i="1"/>
  <c r="C401" i="1"/>
  <c r="C402" i="1"/>
  <c r="C403" i="1"/>
  <c r="C404" i="1"/>
  <c r="C405" i="1"/>
  <c r="C406" i="1"/>
  <c r="C407" i="1"/>
  <c r="C408" i="1"/>
  <c r="C409" i="1"/>
  <c r="C410" i="1"/>
  <c r="C411" i="1"/>
  <c r="C412" i="1"/>
  <c r="C413" i="1"/>
  <c r="C414" i="1"/>
  <c r="C415" i="1"/>
  <c r="C416" i="1"/>
  <c r="C417" i="1"/>
  <c r="C418" i="1"/>
  <c r="C419" i="1"/>
  <c r="C420" i="1"/>
  <c r="C421" i="1"/>
  <c r="C422" i="1"/>
  <c r="C423" i="1"/>
  <c r="C424" i="1"/>
  <c r="C425" i="1"/>
  <c r="C426" i="1"/>
  <c r="C427" i="1"/>
  <c r="C428" i="1"/>
  <c r="C429" i="1"/>
  <c r="C430" i="1"/>
  <c r="C431" i="1"/>
  <c r="C432" i="1"/>
  <c r="C433" i="1"/>
  <c r="C434" i="1"/>
  <c r="C435" i="1"/>
  <c r="C436" i="1"/>
  <c r="C437" i="1"/>
  <c r="C438" i="1"/>
  <c r="C439" i="1"/>
  <c r="C440" i="1"/>
  <c r="C441" i="1"/>
  <c r="C442" i="1"/>
  <c r="C443" i="1"/>
  <c r="C444" i="1"/>
  <c r="C445" i="1"/>
  <c r="C446" i="1"/>
  <c r="C447" i="1"/>
  <c r="C448" i="1"/>
  <c r="C449" i="1"/>
  <c r="C450" i="1"/>
  <c r="C451" i="1"/>
  <c r="C452" i="1"/>
  <c r="C453" i="1"/>
  <c r="C454" i="1"/>
  <c r="C455" i="1"/>
  <c r="C456" i="1"/>
  <c r="C457" i="1"/>
  <c r="C458" i="1"/>
  <c r="C459" i="1"/>
  <c r="C460" i="1"/>
  <c r="C461" i="1"/>
  <c r="C462" i="1"/>
  <c r="C463" i="1"/>
  <c r="C464" i="1"/>
  <c r="C465" i="1"/>
  <c r="C466" i="1"/>
  <c r="C467" i="1"/>
  <c r="C468" i="1"/>
  <c r="C469" i="1"/>
  <c r="C470" i="1"/>
  <c r="C471" i="1"/>
  <c r="C472" i="1"/>
  <c r="C473" i="1"/>
  <c r="C474" i="1"/>
  <c r="C475" i="1"/>
  <c r="C476" i="1"/>
  <c r="C477" i="1"/>
  <c r="C478" i="1"/>
  <c r="C479" i="1"/>
  <c r="C480" i="1"/>
  <c r="C481" i="1"/>
  <c r="C482" i="1"/>
  <c r="C483" i="1"/>
  <c r="C484" i="1"/>
  <c r="C485" i="1"/>
  <c r="C486" i="1"/>
  <c r="C487" i="1"/>
  <c r="C488" i="1"/>
  <c r="C489" i="1"/>
  <c r="C490" i="1"/>
  <c r="C491" i="1"/>
  <c r="C492" i="1"/>
  <c r="C493" i="1"/>
  <c r="C494" i="1"/>
  <c r="C495" i="1"/>
  <c r="C496" i="1"/>
  <c r="C497" i="1"/>
  <c r="C498" i="1"/>
  <c r="C499" i="1"/>
  <c r="C500" i="1"/>
  <c r="C501" i="1"/>
  <c r="C502" i="1"/>
  <c r="C503" i="1"/>
  <c r="C504" i="1"/>
  <c r="C505" i="1"/>
  <c r="C506" i="1"/>
  <c r="C507" i="1"/>
  <c r="C508" i="1"/>
  <c r="C509" i="1"/>
  <c r="C510" i="1"/>
  <c r="C511" i="1"/>
  <c r="C512" i="1"/>
  <c r="C513" i="1"/>
  <c r="C514" i="1"/>
  <c r="C515" i="1"/>
  <c r="C516" i="1"/>
  <c r="C517" i="1"/>
  <c r="C518" i="1"/>
  <c r="C519" i="1"/>
  <c r="C520" i="1"/>
  <c r="C521" i="1"/>
  <c r="C522" i="1"/>
  <c r="C523" i="1"/>
  <c r="C524" i="1"/>
  <c r="C525" i="1"/>
  <c r="C526" i="1"/>
  <c r="C527" i="1"/>
  <c r="C528" i="1"/>
  <c r="C529" i="1"/>
  <c r="C530" i="1"/>
  <c r="C531" i="1"/>
  <c r="C532" i="1"/>
  <c r="C533" i="1"/>
  <c r="C534" i="1"/>
  <c r="C535" i="1"/>
  <c r="C536" i="1"/>
  <c r="C537" i="1"/>
  <c r="C538" i="1"/>
  <c r="C539" i="1"/>
  <c r="C540" i="1"/>
  <c r="C541" i="1"/>
  <c r="C542" i="1"/>
  <c r="C543" i="1"/>
  <c r="C544" i="1"/>
  <c r="C545" i="1"/>
  <c r="C546" i="1"/>
  <c r="C547" i="1"/>
  <c r="C548" i="1"/>
  <c r="C549" i="1"/>
  <c r="C550" i="1"/>
  <c r="C551" i="1"/>
  <c r="C552" i="1"/>
  <c r="C553" i="1"/>
  <c r="C554" i="1"/>
  <c r="C555" i="1"/>
  <c r="C556" i="1"/>
  <c r="C557" i="1"/>
  <c r="C558" i="1"/>
  <c r="C559" i="1"/>
  <c r="C560" i="1"/>
  <c r="C561" i="1"/>
  <c r="C562" i="1"/>
  <c r="C563" i="1"/>
  <c r="C564" i="1"/>
  <c r="C565" i="1"/>
  <c r="C566" i="1"/>
  <c r="C567" i="1"/>
  <c r="C568" i="1"/>
  <c r="C569" i="1"/>
  <c r="C570" i="1"/>
  <c r="C571" i="1"/>
  <c r="C572" i="1"/>
  <c r="C573" i="1"/>
  <c r="C574" i="1"/>
  <c r="C575" i="1"/>
  <c r="C576" i="1"/>
  <c r="C577" i="1"/>
  <c r="C578" i="1"/>
  <c r="C579" i="1"/>
  <c r="C580" i="1"/>
  <c r="C581" i="1"/>
  <c r="C582" i="1"/>
  <c r="C583" i="1"/>
  <c r="C584" i="1"/>
  <c r="C585" i="1"/>
  <c r="C586" i="1"/>
  <c r="C587" i="1"/>
  <c r="C588" i="1"/>
  <c r="C589" i="1"/>
  <c r="C590" i="1"/>
  <c r="C591" i="1"/>
  <c r="C592" i="1"/>
  <c r="C593" i="1"/>
  <c r="C594" i="1"/>
  <c r="C595" i="1"/>
  <c r="C596" i="1"/>
  <c r="C597" i="1"/>
  <c r="C598" i="1"/>
  <c r="C599" i="1"/>
  <c r="C600" i="1"/>
  <c r="C601" i="1"/>
  <c r="C602" i="1"/>
  <c r="C603" i="1"/>
  <c r="C604" i="1"/>
  <c r="C605" i="1"/>
  <c r="C606" i="1"/>
  <c r="C607" i="1"/>
  <c r="C608" i="1"/>
  <c r="C609" i="1"/>
  <c r="C610" i="1"/>
  <c r="C611" i="1"/>
  <c r="C612" i="1"/>
  <c r="C613" i="1"/>
  <c r="C614" i="1"/>
  <c r="C615" i="1"/>
  <c r="C616" i="1"/>
  <c r="C617" i="1"/>
  <c r="C618" i="1"/>
  <c r="C619" i="1"/>
  <c r="C620" i="1"/>
  <c r="C621" i="1"/>
  <c r="C622" i="1"/>
  <c r="C623" i="1"/>
  <c r="C624" i="1"/>
  <c r="C625" i="1"/>
  <c r="C626" i="1"/>
  <c r="C627" i="1"/>
  <c r="C628" i="1"/>
  <c r="C629" i="1"/>
  <c r="C630" i="1"/>
  <c r="C631" i="1"/>
  <c r="C632" i="1"/>
  <c r="C633" i="1"/>
  <c r="C634" i="1"/>
  <c r="C635" i="1"/>
  <c r="C636" i="1"/>
  <c r="C637" i="1"/>
  <c r="C638" i="1"/>
  <c r="C639" i="1"/>
  <c r="C640" i="1"/>
  <c r="C641" i="1"/>
  <c r="C642" i="1"/>
  <c r="C643" i="1"/>
  <c r="C644" i="1"/>
  <c r="C645" i="1"/>
  <c r="C646" i="1"/>
  <c r="C647" i="1"/>
  <c r="C648" i="1"/>
  <c r="C649" i="1"/>
  <c r="C650" i="1"/>
  <c r="C651" i="1"/>
  <c r="C652" i="1"/>
  <c r="C653" i="1"/>
  <c r="C654" i="1"/>
  <c r="C655" i="1"/>
  <c r="C656" i="1"/>
  <c r="C657" i="1"/>
  <c r="C658" i="1"/>
  <c r="C659" i="1"/>
  <c r="C660" i="1"/>
  <c r="C661" i="1"/>
  <c r="C662" i="1"/>
  <c r="C663" i="1"/>
  <c r="C664" i="1"/>
  <c r="C665" i="1"/>
  <c r="C666" i="1"/>
  <c r="C667" i="1"/>
  <c r="C668" i="1"/>
  <c r="C669" i="1"/>
  <c r="C670" i="1"/>
  <c r="C671" i="1"/>
  <c r="C672" i="1"/>
  <c r="C673" i="1"/>
  <c r="C674" i="1"/>
  <c r="C675" i="1"/>
  <c r="C676" i="1"/>
  <c r="C677" i="1"/>
  <c r="C678" i="1"/>
  <c r="C679" i="1"/>
  <c r="C680" i="1"/>
  <c r="C681" i="1"/>
  <c r="C682" i="1"/>
  <c r="C683" i="1"/>
  <c r="C684" i="1"/>
  <c r="C685" i="1"/>
  <c r="C686" i="1"/>
  <c r="C687" i="1"/>
  <c r="C688" i="1"/>
  <c r="C689" i="1"/>
  <c r="C690" i="1"/>
  <c r="C691" i="1"/>
  <c r="C692" i="1"/>
  <c r="C693" i="1"/>
  <c r="C694" i="1"/>
  <c r="C695" i="1"/>
  <c r="C696" i="1"/>
  <c r="C697" i="1"/>
  <c r="C698" i="1"/>
  <c r="C699" i="1"/>
  <c r="C700" i="1"/>
  <c r="C701" i="1"/>
  <c r="C702" i="1"/>
  <c r="C703" i="1"/>
  <c r="C704" i="1"/>
  <c r="C705" i="1"/>
  <c r="C706" i="1"/>
  <c r="C707" i="1"/>
  <c r="C708" i="1"/>
  <c r="C709" i="1"/>
  <c r="C710" i="1"/>
  <c r="C711" i="1"/>
  <c r="C712" i="1"/>
  <c r="C713" i="1"/>
  <c r="C714" i="1"/>
  <c r="C715" i="1"/>
  <c r="C716" i="1"/>
  <c r="C717" i="1"/>
  <c r="C718" i="1"/>
  <c r="C719" i="1"/>
  <c r="C720" i="1"/>
  <c r="C721" i="1"/>
  <c r="C722" i="1"/>
  <c r="C723" i="1"/>
  <c r="C724" i="1"/>
  <c r="C725" i="1"/>
  <c r="C726" i="1"/>
  <c r="C727" i="1"/>
  <c r="C728" i="1"/>
  <c r="C729" i="1"/>
  <c r="C730" i="1"/>
  <c r="C731" i="1"/>
  <c r="C732" i="1"/>
  <c r="C733" i="1"/>
  <c r="C734" i="1"/>
  <c r="C735" i="1"/>
  <c r="C736" i="1"/>
  <c r="C737" i="1"/>
  <c r="C738" i="1"/>
  <c r="C739" i="1"/>
  <c r="C740" i="1"/>
  <c r="C741" i="1"/>
  <c r="C742" i="1"/>
  <c r="C743" i="1"/>
  <c r="C744" i="1"/>
  <c r="C745" i="1"/>
  <c r="C746" i="1"/>
  <c r="C747" i="1"/>
  <c r="C748" i="1"/>
  <c r="C749" i="1"/>
  <c r="C750" i="1"/>
  <c r="C751" i="1"/>
  <c r="C752" i="1"/>
  <c r="C753" i="1"/>
  <c r="C754" i="1"/>
  <c r="C755" i="1"/>
  <c r="C756" i="1"/>
  <c r="C757" i="1"/>
  <c r="C758" i="1"/>
  <c r="C759" i="1"/>
  <c r="C760" i="1"/>
  <c r="C761" i="1"/>
  <c r="C762" i="1"/>
  <c r="C763" i="1"/>
  <c r="C764" i="1"/>
  <c r="C765" i="1"/>
  <c r="C766" i="1"/>
  <c r="C767" i="1"/>
  <c r="C768" i="1"/>
  <c r="C769" i="1"/>
  <c r="C770" i="1"/>
  <c r="C771" i="1"/>
  <c r="C772" i="1"/>
  <c r="C773" i="1"/>
  <c r="C774" i="1"/>
  <c r="C775" i="1"/>
  <c r="C776" i="1"/>
  <c r="C777" i="1"/>
  <c r="C778" i="1"/>
  <c r="C779" i="1"/>
  <c r="C780" i="1"/>
  <c r="C781" i="1"/>
  <c r="C782" i="1"/>
  <c r="C783" i="1"/>
  <c r="C784" i="1"/>
  <c r="C785" i="1"/>
  <c r="C786" i="1"/>
  <c r="C787" i="1"/>
  <c r="C788" i="1"/>
  <c r="C789" i="1"/>
  <c r="C790" i="1"/>
  <c r="C791" i="1"/>
  <c r="C792" i="1"/>
  <c r="C793" i="1"/>
  <c r="C794" i="1"/>
  <c r="C795" i="1"/>
  <c r="C796" i="1"/>
  <c r="C797" i="1"/>
  <c r="C798" i="1"/>
  <c r="C799" i="1"/>
  <c r="C800" i="1"/>
  <c r="C801" i="1"/>
  <c r="C802" i="1"/>
  <c r="C803" i="1"/>
  <c r="C804" i="1"/>
  <c r="C805" i="1"/>
  <c r="C806" i="1"/>
  <c r="C807" i="1"/>
  <c r="C808" i="1"/>
  <c r="C809" i="1"/>
  <c r="C810" i="1"/>
  <c r="C811" i="1"/>
  <c r="C812" i="1"/>
  <c r="C813" i="1"/>
  <c r="C814" i="1"/>
  <c r="C815" i="1"/>
  <c r="C816" i="1"/>
  <c r="C817" i="1"/>
  <c r="C818" i="1"/>
  <c r="C819" i="1"/>
  <c r="C820" i="1"/>
  <c r="C821" i="1"/>
  <c r="C822" i="1"/>
  <c r="C823" i="1"/>
  <c r="C824" i="1"/>
  <c r="C825" i="1"/>
  <c r="C826" i="1"/>
  <c r="C827" i="1"/>
  <c r="C828" i="1"/>
  <c r="C829" i="1"/>
  <c r="C830" i="1"/>
  <c r="C831" i="1"/>
  <c r="C832" i="1"/>
  <c r="C833" i="1"/>
  <c r="C834" i="1"/>
  <c r="C835" i="1"/>
  <c r="C836" i="1"/>
  <c r="C837" i="1"/>
  <c r="C838" i="1"/>
  <c r="C839" i="1"/>
  <c r="C840" i="1"/>
  <c r="C841" i="1"/>
  <c r="C842" i="1"/>
  <c r="C843" i="1"/>
  <c r="C844" i="1"/>
  <c r="C845" i="1"/>
  <c r="C846" i="1"/>
  <c r="C847" i="1"/>
  <c r="C848" i="1"/>
  <c r="C849" i="1"/>
  <c r="C850" i="1"/>
  <c r="C851" i="1"/>
  <c r="C852" i="1"/>
  <c r="C853" i="1"/>
  <c r="C854" i="1"/>
  <c r="C855" i="1"/>
  <c r="C856" i="1"/>
  <c r="C857" i="1"/>
  <c r="C858" i="1"/>
  <c r="C859" i="1"/>
  <c r="C860" i="1"/>
  <c r="C861" i="1"/>
  <c r="C862" i="1"/>
  <c r="C863" i="1"/>
  <c r="C864" i="1"/>
  <c r="C865" i="1"/>
  <c r="C866" i="1"/>
  <c r="C867" i="1"/>
  <c r="C868" i="1"/>
  <c r="C869" i="1"/>
  <c r="C870" i="1"/>
  <c r="C871" i="1"/>
  <c r="C872" i="1"/>
  <c r="C873" i="1"/>
  <c r="C874" i="1"/>
  <c r="C875" i="1"/>
  <c r="C876" i="1"/>
  <c r="C877" i="1"/>
  <c r="C878" i="1"/>
  <c r="C879" i="1"/>
  <c r="C880" i="1"/>
  <c r="C881" i="1"/>
  <c r="C882" i="1"/>
  <c r="C883" i="1"/>
  <c r="C884" i="1"/>
  <c r="C885" i="1"/>
  <c r="C886" i="1"/>
  <c r="C887" i="1"/>
  <c r="C888" i="1"/>
  <c r="C889" i="1"/>
  <c r="C890" i="1"/>
  <c r="C891" i="1"/>
  <c r="C892" i="1"/>
  <c r="C893" i="1"/>
  <c r="C894" i="1"/>
  <c r="C895" i="1"/>
  <c r="C896" i="1"/>
  <c r="C897" i="1"/>
  <c r="C898" i="1"/>
  <c r="C899" i="1"/>
  <c r="C900" i="1"/>
  <c r="C901" i="1"/>
  <c r="C902" i="1"/>
  <c r="C903" i="1"/>
  <c r="C904" i="1"/>
  <c r="C905" i="1"/>
  <c r="C906" i="1"/>
  <c r="C907" i="1"/>
  <c r="C908" i="1"/>
  <c r="C909" i="1"/>
  <c r="C910" i="1"/>
  <c r="C911" i="1"/>
  <c r="C912" i="1"/>
  <c r="C913" i="1"/>
  <c r="C914" i="1"/>
  <c r="C915" i="1"/>
  <c r="C916" i="1"/>
  <c r="C917" i="1"/>
  <c r="C918" i="1"/>
  <c r="C919" i="1"/>
  <c r="C920" i="1"/>
  <c r="C921" i="1"/>
  <c r="C922" i="1"/>
  <c r="C923" i="1"/>
  <c r="C924" i="1"/>
  <c r="C925" i="1"/>
  <c r="C926" i="1"/>
  <c r="C927" i="1"/>
  <c r="C928" i="1"/>
  <c r="C929" i="1"/>
  <c r="C930" i="1"/>
  <c r="C931" i="1"/>
  <c r="C932" i="1"/>
  <c r="C933" i="1"/>
  <c r="C934" i="1"/>
  <c r="C935" i="1"/>
  <c r="C936" i="1"/>
  <c r="C937" i="1"/>
  <c r="C938" i="1"/>
  <c r="C939" i="1"/>
  <c r="C940" i="1"/>
  <c r="C941" i="1"/>
  <c r="C942" i="1"/>
  <c r="C943" i="1"/>
  <c r="C944" i="1"/>
  <c r="C945" i="1"/>
  <c r="C946" i="1"/>
  <c r="C947" i="1"/>
  <c r="C948" i="1"/>
  <c r="C949" i="1"/>
  <c r="C950" i="1"/>
  <c r="C951" i="1"/>
  <c r="C952" i="1"/>
  <c r="C953" i="1"/>
  <c r="C954" i="1"/>
  <c r="C955" i="1"/>
  <c r="C956" i="1"/>
  <c r="C957" i="1"/>
  <c r="C958" i="1"/>
  <c r="C959" i="1"/>
  <c r="C960" i="1"/>
  <c r="C961" i="1"/>
  <c r="C962" i="1"/>
  <c r="C963" i="1"/>
  <c r="C964" i="1"/>
  <c r="C965" i="1"/>
  <c r="C966" i="1"/>
  <c r="C967" i="1"/>
  <c r="C968" i="1"/>
  <c r="C969" i="1"/>
  <c r="C970" i="1"/>
  <c r="C971" i="1"/>
  <c r="C972" i="1"/>
  <c r="C973" i="1"/>
  <c r="C974" i="1"/>
  <c r="C975" i="1"/>
  <c r="C976" i="1"/>
  <c r="C977" i="1"/>
  <c r="C978" i="1"/>
  <c r="C979" i="1"/>
  <c r="C980" i="1"/>
  <c r="C981" i="1"/>
  <c r="C982" i="1"/>
  <c r="C983" i="1"/>
  <c r="C984" i="1"/>
  <c r="C985" i="1"/>
  <c r="C986" i="1"/>
  <c r="C987" i="1"/>
  <c r="C988" i="1"/>
  <c r="C989" i="1"/>
  <c r="C990" i="1"/>
  <c r="C991" i="1"/>
  <c r="C992" i="1"/>
  <c r="C993" i="1"/>
  <c r="C994" i="1"/>
  <c r="C995" i="1"/>
  <c r="C996" i="1"/>
  <c r="C997" i="1"/>
  <c r="C998" i="1"/>
  <c r="C999" i="1"/>
  <c r="C1000" i="1"/>
  <c r="C1001" i="1"/>
  <c r="C1002" i="1"/>
  <c r="C1003" i="1"/>
  <c r="C1004" i="1"/>
  <c r="C1005" i="1"/>
  <c r="C1006" i="1"/>
  <c r="C1007" i="1"/>
  <c r="C1008" i="1"/>
  <c r="C1009" i="1"/>
  <c r="C1010" i="1"/>
  <c r="C1011" i="1"/>
  <c r="C1012" i="1"/>
  <c r="C1013" i="1"/>
  <c r="C1014" i="1"/>
  <c r="C1015" i="1"/>
  <c r="C1016" i="1"/>
  <c r="C1017" i="1"/>
  <c r="C1018" i="1"/>
  <c r="C1019" i="1"/>
  <c r="C1020" i="1"/>
  <c r="C1021" i="1"/>
  <c r="C1022" i="1"/>
  <c r="C1023" i="1"/>
  <c r="C1024" i="1"/>
  <c r="C1025" i="1"/>
  <c r="C1026" i="1"/>
  <c r="C1027" i="1"/>
  <c r="C1028" i="1"/>
  <c r="C1029" i="1"/>
  <c r="C1030" i="1"/>
  <c r="C1031" i="1"/>
  <c r="C1032" i="1"/>
  <c r="C1033" i="1"/>
  <c r="C1034" i="1"/>
  <c r="C1035" i="1"/>
  <c r="C1036" i="1"/>
  <c r="C1037" i="1"/>
  <c r="C1038" i="1"/>
  <c r="C1039" i="1"/>
  <c r="C1040" i="1"/>
  <c r="C1041" i="1"/>
  <c r="C1042" i="1"/>
  <c r="C1043" i="1"/>
  <c r="C1044" i="1"/>
  <c r="C1045" i="1"/>
  <c r="C1046" i="1"/>
  <c r="C1047" i="1"/>
  <c r="C1048" i="1"/>
  <c r="C1049" i="1"/>
  <c r="C1050" i="1"/>
  <c r="C1051" i="1"/>
  <c r="C1052" i="1"/>
  <c r="C1053" i="1"/>
  <c r="C1054" i="1"/>
  <c r="C1055" i="1"/>
  <c r="C1056" i="1"/>
  <c r="C1057" i="1"/>
  <c r="C1058" i="1"/>
  <c r="C1059" i="1"/>
  <c r="C1060" i="1"/>
  <c r="C1061" i="1"/>
  <c r="C1062" i="1"/>
  <c r="C1063" i="1"/>
  <c r="C1064" i="1"/>
  <c r="C1065" i="1"/>
  <c r="C1066" i="1"/>
  <c r="C1067" i="1"/>
  <c r="C1068" i="1"/>
  <c r="C1069" i="1"/>
  <c r="C1070" i="1"/>
  <c r="C1071" i="1"/>
  <c r="C1072" i="1"/>
  <c r="C1073" i="1"/>
  <c r="C1074" i="1"/>
  <c r="C1075" i="1"/>
  <c r="C1076" i="1"/>
  <c r="C1077" i="1"/>
  <c r="C1078" i="1"/>
  <c r="C1079" i="1"/>
  <c r="C1080" i="1"/>
  <c r="C1081" i="1"/>
  <c r="C1082" i="1"/>
  <c r="C1083" i="1"/>
  <c r="C1084" i="1"/>
  <c r="C1085" i="1"/>
  <c r="C1086" i="1"/>
  <c r="C1087" i="1"/>
  <c r="C1088" i="1"/>
  <c r="C1089" i="1"/>
  <c r="C1090" i="1"/>
  <c r="C1091" i="1"/>
  <c r="C1092" i="1"/>
  <c r="C1093" i="1"/>
  <c r="C1094" i="1"/>
  <c r="C1095" i="1"/>
  <c r="C1096" i="1"/>
  <c r="C1097" i="1"/>
  <c r="C1098" i="1"/>
  <c r="C1099" i="1"/>
  <c r="C1100" i="1"/>
  <c r="C1101" i="1"/>
  <c r="C1102" i="1"/>
  <c r="C1103" i="1"/>
  <c r="C1104" i="1"/>
  <c r="C1105" i="1"/>
  <c r="C1106" i="1"/>
  <c r="C1107" i="1"/>
  <c r="C1108" i="1"/>
  <c r="C1109" i="1"/>
  <c r="C1110" i="1"/>
  <c r="C1111" i="1"/>
  <c r="C1112" i="1"/>
  <c r="C1113" i="1"/>
  <c r="C1114" i="1"/>
  <c r="C1115" i="1"/>
  <c r="C1116" i="1"/>
  <c r="C1117" i="1"/>
  <c r="C1118" i="1"/>
  <c r="C1119" i="1"/>
  <c r="C1120" i="1"/>
  <c r="C1121" i="1"/>
  <c r="C1122" i="1"/>
  <c r="C1123" i="1"/>
  <c r="C1124" i="1"/>
  <c r="C1125" i="1"/>
  <c r="C1126" i="1"/>
  <c r="C1127" i="1"/>
  <c r="C1128" i="1"/>
  <c r="C1129" i="1"/>
  <c r="C1130" i="1"/>
  <c r="C1131" i="1"/>
  <c r="C1132" i="1"/>
  <c r="C1133" i="1"/>
  <c r="C1134" i="1"/>
  <c r="C1135" i="1"/>
  <c r="C1136" i="1"/>
  <c r="C1137" i="1"/>
  <c r="C1138" i="1"/>
  <c r="C1139" i="1"/>
  <c r="C1140" i="1"/>
  <c r="C1141" i="1"/>
  <c r="C1142" i="1"/>
  <c r="C1143" i="1"/>
  <c r="C1144" i="1"/>
  <c r="C1145" i="1"/>
  <c r="C1146" i="1"/>
  <c r="C1147" i="1"/>
  <c r="C1148" i="1"/>
  <c r="C1149" i="1"/>
  <c r="C1150" i="1"/>
  <c r="C1151" i="1"/>
  <c r="C1152" i="1"/>
  <c r="C1153" i="1"/>
  <c r="C1154" i="1"/>
  <c r="C1155" i="1"/>
  <c r="C1156" i="1"/>
  <c r="C1157" i="1"/>
  <c r="C1158" i="1"/>
  <c r="C1159" i="1"/>
  <c r="C1160" i="1"/>
  <c r="C1161" i="1"/>
  <c r="C1162" i="1"/>
  <c r="C1163" i="1"/>
  <c r="C1164" i="1"/>
  <c r="C1165" i="1"/>
  <c r="C1166" i="1"/>
  <c r="C1167" i="1"/>
  <c r="C1168" i="1"/>
  <c r="C1169" i="1"/>
  <c r="C1170" i="1"/>
  <c r="C1171" i="1"/>
  <c r="C1172" i="1"/>
  <c r="C1173" i="1"/>
  <c r="C1174" i="1"/>
  <c r="C1175" i="1"/>
  <c r="C1176" i="1"/>
  <c r="C1177" i="1"/>
  <c r="C1178" i="1"/>
  <c r="C1179" i="1"/>
  <c r="C1180" i="1"/>
  <c r="C1181" i="1"/>
  <c r="C1182" i="1"/>
  <c r="C1183" i="1"/>
  <c r="C1184" i="1"/>
  <c r="C1185" i="1"/>
  <c r="C1186" i="1"/>
  <c r="C1187" i="1"/>
  <c r="C1188" i="1"/>
  <c r="C1189" i="1"/>
  <c r="C1190" i="1"/>
  <c r="C1191" i="1"/>
  <c r="C1192" i="1"/>
  <c r="C1193" i="1"/>
  <c r="C1194" i="1"/>
  <c r="C1195" i="1"/>
  <c r="C1196" i="1"/>
  <c r="C1197" i="1"/>
  <c r="C1198" i="1"/>
  <c r="C1199" i="1"/>
  <c r="C1200" i="1"/>
  <c r="C1201" i="1"/>
  <c r="C1202" i="1"/>
  <c r="C1203" i="1"/>
  <c r="C1204" i="1"/>
  <c r="C1205" i="1"/>
  <c r="C1206" i="1"/>
  <c r="C1207" i="1"/>
  <c r="C1208" i="1"/>
  <c r="C1209" i="1"/>
  <c r="C1210" i="1"/>
  <c r="C1211" i="1"/>
  <c r="C1212" i="1"/>
  <c r="C1213" i="1"/>
  <c r="C1214" i="1"/>
  <c r="C1215" i="1"/>
  <c r="C1216" i="1"/>
  <c r="C1217" i="1"/>
  <c r="C1218" i="1"/>
  <c r="C1219" i="1"/>
  <c r="C1220" i="1"/>
  <c r="C1221" i="1"/>
  <c r="C1222" i="1"/>
  <c r="C1223" i="1"/>
  <c r="C1224" i="1"/>
  <c r="C1225" i="1"/>
  <c r="C1226" i="1"/>
  <c r="C1227" i="1"/>
  <c r="C1228" i="1"/>
  <c r="C1229" i="1"/>
  <c r="C1230" i="1"/>
  <c r="C1231" i="1"/>
  <c r="C1232" i="1"/>
  <c r="C1233" i="1"/>
  <c r="C1234" i="1"/>
  <c r="C1235" i="1"/>
  <c r="C1236" i="1"/>
  <c r="C1237" i="1"/>
  <c r="C1238" i="1"/>
  <c r="C1239" i="1"/>
  <c r="C1240" i="1"/>
  <c r="C1241" i="1"/>
  <c r="C1242" i="1"/>
  <c r="C1243" i="1"/>
  <c r="C1244" i="1"/>
  <c r="C1245" i="1"/>
  <c r="C1246" i="1"/>
  <c r="C1247" i="1"/>
  <c r="C1248" i="1"/>
  <c r="C1249" i="1"/>
  <c r="C1250" i="1"/>
  <c r="C1251" i="1"/>
  <c r="C1252" i="1"/>
  <c r="C1253" i="1"/>
  <c r="C1254" i="1"/>
  <c r="C1255" i="1"/>
  <c r="C1256" i="1"/>
  <c r="C1257" i="1"/>
  <c r="C1258" i="1"/>
  <c r="C1259" i="1"/>
  <c r="C1260" i="1"/>
  <c r="C1261" i="1"/>
  <c r="C1262" i="1"/>
  <c r="C1263" i="1"/>
  <c r="C1264" i="1"/>
  <c r="C1265" i="1"/>
  <c r="C1266" i="1"/>
  <c r="C1267" i="1"/>
  <c r="C1268" i="1"/>
  <c r="C1269" i="1"/>
  <c r="C1270" i="1"/>
  <c r="C1271" i="1"/>
  <c r="C1272" i="1"/>
  <c r="C1273" i="1"/>
  <c r="C1274" i="1"/>
  <c r="C1275" i="1"/>
  <c r="C1276" i="1"/>
  <c r="C1277" i="1"/>
  <c r="C1278" i="1"/>
  <c r="C1279" i="1"/>
  <c r="C1280" i="1"/>
  <c r="C1281" i="1"/>
  <c r="C1282" i="1"/>
  <c r="C1283" i="1"/>
  <c r="C1284" i="1"/>
  <c r="C1285" i="1"/>
  <c r="C1286" i="1"/>
  <c r="C1287" i="1"/>
  <c r="C1288" i="1"/>
  <c r="C1289" i="1"/>
  <c r="C1290" i="1"/>
  <c r="C1291" i="1"/>
  <c r="C1292" i="1"/>
  <c r="C1293" i="1"/>
  <c r="C1294" i="1"/>
  <c r="C1295" i="1"/>
  <c r="C1296" i="1"/>
  <c r="C1297" i="1"/>
  <c r="C1298" i="1"/>
  <c r="C1299" i="1"/>
  <c r="C1300" i="1"/>
  <c r="C1301" i="1"/>
  <c r="C1302" i="1"/>
  <c r="C1303" i="1"/>
  <c r="C1304" i="1"/>
  <c r="C1305" i="1"/>
  <c r="C1306" i="1"/>
  <c r="C1307" i="1"/>
  <c r="C1308" i="1"/>
  <c r="C1309" i="1"/>
  <c r="C1310" i="1"/>
  <c r="C1311" i="1"/>
  <c r="C1312" i="1"/>
  <c r="C1313" i="1"/>
  <c r="C1314" i="1"/>
  <c r="C1315" i="1"/>
  <c r="C1316" i="1"/>
  <c r="C1317" i="1"/>
  <c r="C1318" i="1"/>
  <c r="C1319" i="1"/>
  <c r="C1320" i="1"/>
  <c r="C1321" i="1"/>
  <c r="C1322" i="1"/>
  <c r="C1323" i="1"/>
  <c r="C1324" i="1"/>
  <c r="C1325" i="1"/>
  <c r="C1326" i="1"/>
  <c r="C1327" i="1"/>
  <c r="C1328" i="1"/>
  <c r="C1329" i="1"/>
  <c r="C1330" i="1"/>
  <c r="C1331" i="1"/>
  <c r="C1332" i="1"/>
  <c r="C1333" i="1"/>
  <c r="C1334" i="1"/>
  <c r="C1335" i="1"/>
  <c r="C1336" i="1"/>
  <c r="C1337" i="1"/>
  <c r="C1338" i="1"/>
  <c r="C1339" i="1"/>
  <c r="C1340" i="1"/>
  <c r="C1341" i="1"/>
  <c r="C1342" i="1"/>
  <c r="C1343" i="1"/>
  <c r="C1344" i="1"/>
  <c r="C1345" i="1"/>
  <c r="C1346" i="1"/>
  <c r="C1347" i="1"/>
  <c r="C1348" i="1"/>
  <c r="C1349" i="1"/>
  <c r="C1350" i="1"/>
  <c r="C1351" i="1"/>
  <c r="C1352" i="1"/>
  <c r="C1353" i="1"/>
  <c r="C1354" i="1"/>
  <c r="C1355" i="1"/>
  <c r="C1356" i="1"/>
  <c r="C1357" i="1"/>
  <c r="C1358" i="1"/>
  <c r="C1359" i="1"/>
  <c r="C1360" i="1"/>
  <c r="C1361" i="1"/>
  <c r="C1362" i="1"/>
  <c r="C1363" i="1"/>
  <c r="C1364" i="1"/>
  <c r="C1365" i="1"/>
  <c r="C1366" i="1"/>
  <c r="C1367" i="1"/>
  <c r="C1368" i="1"/>
  <c r="C1369" i="1"/>
  <c r="C1370" i="1"/>
  <c r="C1371" i="1"/>
  <c r="C1372" i="1"/>
  <c r="C1373" i="1"/>
  <c r="C1374" i="1"/>
  <c r="C1375" i="1"/>
  <c r="C1376" i="1"/>
  <c r="C1377" i="1"/>
  <c r="C1378" i="1"/>
  <c r="C1379" i="1"/>
  <c r="C1380" i="1"/>
  <c r="C1381" i="1"/>
  <c r="C1382" i="1"/>
  <c r="C1383" i="1"/>
  <c r="C1384" i="1"/>
  <c r="C1385" i="1"/>
  <c r="C1386" i="1"/>
  <c r="C1387" i="1"/>
  <c r="C1388" i="1"/>
  <c r="C1389" i="1"/>
  <c r="C1390" i="1"/>
  <c r="C1391" i="1"/>
  <c r="C1392" i="1"/>
  <c r="C1393" i="1"/>
  <c r="C1394" i="1"/>
  <c r="C1395" i="1"/>
  <c r="C1396" i="1"/>
  <c r="C1397" i="1"/>
  <c r="C1398" i="1"/>
  <c r="C1399" i="1"/>
  <c r="C1400" i="1"/>
  <c r="C1401" i="1"/>
  <c r="C1402" i="1"/>
  <c r="C1403" i="1"/>
  <c r="C1404" i="1"/>
  <c r="C1405" i="1"/>
  <c r="C1406" i="1"/>
  <c r="C1407" i="1"/>
  <c r="C1408" i="1"/>
  <c r="C1409" i="1"/>
  <c r="C1410" i="1"/>
  <c r="C1411" i="1"/>
  <c r="C1412" i="1"/>
  <c r="C5" i="1"/>
  <c r="C4" i="1"/>
  <c r="C3" i="1"/>
  <c r="C2" i="1"/>
  <c r="A2" i="2" l="1"/>
  <c r="A3" i="2"/>
  <c r="A4" i="2"/>
  <c r="A5" i="2"/>
  <c r="A6" i="2"/>
  <c r="A7" i="2"/>
  <c r="A8" i="2"/>
  <c r="A9" i="2"/>
  <c r="A10" i="2"/>
  <c r="A11" i="2"/>
  <c r="A12" i="2"/>
  <c r="A13" i="2"/>
  <c r="A14" i="2"/>
  <c r="A15" i="2"/>
  <c r="A16" i="2"/>
  <c r="A1" i="2"/>
  <c r="A17" i="2" l="1"/>
</calcChain>
</file>

<file path=xl/sharedStrings.xml><?xml version="1.0" encoding="utf-8"?>
<sst xmlns="http://schemas.openxmlformats.org/spreadsheetml/2006/main" count="7065" uniqueCount="2869">
  <si>
    <t>v_resolved</t>
  </si>
  <si>
    <t>d_resolved</t>
  </si>
  <si>
    <t>j_resolved</t>
  </si>
  <si>
    <t>CASRTGTKEFF</t>
  </si>
  <si>
    <t>CCCCTCACTCTGTAGTCTGCTGCCTCCTCCCAGACATCTGTATATTTCTGCGCCAGCAGGACCGGGACTAAGGAGTTCTTCGGGCCA</t>
  </si>
  <si>
    <t>TCRBV10-01</t>
  </si>
  <si>
    <t>TCRBD02-01</t>
  </si>
  <si>
    <t>TCRBJ02-01*01</t>
  </si>
  <si>
    <t>CASSLKGYTEAFF</t>
  </si>
  <si>
    <t>GAGATCCAGCGCACAGAGCAGGGGGACTCGGCCATGTATCTCTGTGCCAGCAGCCTAAAGGGATATACTGAAGCTTTCTTTGGACAA</t>
  </si>
  <si>
    <t>TCRBV07-09</t>
  </si>
  <si>
    <t>unresolved</t>
  </si>
  <si>
    <t>TCRBJ01-01*01</t>
  </si>
  <si>
    <t>CASRRERGHTDTQYF</t>
  </si>
  <si>
    <t>AATGCCTTGGAGCTGGAGGACTCGGCCCTGTATCTCTGTGCCAGCAGAAGGGAGCGGGGCCACACAGATACGCAGTATTTTGGCCCA</t>
  </si>
  <si>
    <t>TCRBV05-08*01</t>
  </si>
  <si>
    <t>TCRBD02-01*01</t>
  </si>
  <si>
    <t>TCRBJ02-03*01</t>
  </si>
  <si>
    <t>CASSQGGPGSQPQHF</t>
  </si>
  <si>
    <t>CACACCCTGCAGCCAGAAGACTCGGCCCTGTATCTCTGCGCCAGCAGCCAAGGAGGACCAGGGAGTCAGCCCCAGCATTTTGGTGAT</t>
  </si>
  <si>
    <t>TCRBV04-03*01</t>
  </si>
  <si>
    <t>TCRBJ01-05*01</t>
  </si>
  <si>
    <t>CASSLSVSMNTEAFF</t>
  </si>
  <si>
    <t>GAGTCGCCCAGCCCCAACCAGACCTCTCTGTACTTCTGTGCCAGCAGTTTATCGGTTTCGATGAACACTGAAGCTTTCTTTGGACAA</t>
  </si>
  <si>
    <t>TCRBV27-01*01</t>
  </si>
  <si>
    <t>CASSHQLAGAPRRDNEQFF</t>
  </si>
  <si>
    <t>CTTGGTGACTCTGCTGTGTATTTCTGTGCCAGCAGCCACCAACTAGCGGGAGCCCCCCGAAGGGACAATGAGCAGTTCTTCGGGCCA</t>
  </si>
  <si>
    <t>TCRBD02-01*02</t>
  </si>
  <si>
    <t>CASSLSSANTGELFF</t>
  </si>
  <si>
    <t>GAGTCGCCCAGCCCCAACCAGACCTCTCTGTACTTCTGTGCCAGCAGTTTATCCAGCGCGAACACCGGGGAGCTGTTTTTTGGAGAA</t>
  </si>
  <si>
    <t>TCRBJ02-02*01</t>
  </si>
  <si>
    <t>CASSFPAGPETQYF</t>
  </si>
  <si>
    <t>ATCCAGCGCACACAGCAGGAGGACTCGGCCGTGTATCTCTGTGCCAGCAGCTTCCCGGCAGGGCCAGAGACCCAGTACTTCGGGCCA</t>
  </si>
  <si>
    <t>TCRBV07-02*01</t>
  </si>
  <si>
    <t>TCRBD01-01*01</t>
  </si>
  <si>
    <t>TCRBJ02-05*01</t>
  </si>
  <si>
    <t>CASSLVRTTNTEAFF</t>
  </si>
  <si>
    <t>CAGCCTGCAGAGCTTGGGGACTCGGCCGTGTATCTCTGTGCCAGCAGCTTAGTCCGTACCACGAACACTGAAGCTTTCTTTGGACAA</t>
  </si>
  <si>
    <t>TCRBV11-03*01</t>
  </si>
  <si>
    <t>CASSLSNTGTYGYTF</t>
  </si>
  <si>
    <t>GAGTCGCCCAGCCCCAACCAGACCTCTCTGTACTTCTGTGCCAGCAGTCTCTCGAATACCGGGACCTATGGCTACACCTTCGGTTCG</t>
  </si>
  <si>
    <t>TCRBJ01-02*01</t>
  </si>
  <si>
    <t>CASSQGLGLEQYV</t>
  </si>
  <si>
    <t>CACCTACACACCCTGCAGCCAGAAGACTCGGCCCTGTATCTCTGCGCCAGCAGCCAAGGATTGGGGCTCGAGCAGTACGTCGGGCCG</t>
  </si>
  <si>
    <t>TCRBJ02-07*01</t>
  </si>
  <si>
    <t>CASSPNPGILANEQFF</t>
  </si>
  <si>
    <t>CGCACACAGCAGGAGGACTCCGCCGTGTATCTCTGTGCCAGCAGCCCAAACCCTGGAATACTAGCCAATGAGCAGTTCTTCGGGCCA</t>
  </si>
  <si>
    <t>TCRBV07-08*01</t>
  </si>
  <si>
    <t>CSASGQGGYEQYF</t>
  </si>
  <si>
    <t>ACAGTGACCAGTGCCCATCCTGAAGACAGCAGCTTCTACATCTGCAGTGCTAGCGGACAGGGGGGCTACGAGCAGTACTTCGGGCCG</t>
  </si>
  <si>
    <t>CASSPSKSGDTEAFF</t>
  </si>
  <si>
    <t>CACACCCTGCAGCCAGAAGACTCGGCCCTGTATCTCTGCGCCAGCAGCCCCTCGAAAAGTGGGGACACTGAAGCTTTCTTTGGACAA</t>
  </si>
  <si>
    <t>CASSTRGSWNTGELFF</t>
  </si>
  <si>
    <t>TCCTTGGAGCTGGGGGACTCAGCCCTGTACTTCTGTGCCAGCAGCACCCGGGGTAGCTGGAACACCGGGGAGCTGTTTTTTGGAGAA</t>
  </si>
  <si>
    <t>TCRBV13-01*01</t>
  </si>
  <si>
    <t>CASSSRQGTETQYF</t>
  </si>
  <si>
    <t>ATCCAGCGCACACAGCAGGAGGACTCCGCCGTGTATCTCTGTGCCAGCAGCTCCCGACAGGGGACGGAGACCCAGTACTTCGGGCCA</t>
  </si>
  <si>
    <t>CASSRQGVEETQYF</t>
  </si>
  <si>
    <t>CTGGAGTCCGCCAGCACCAACCAGACATCTATGTACCTCTGTGCCAGCAGTCGACAGGGGGTAGAGGAGACCCAGTACTTCGGGCCA</t>
  </si>
  <si>
    <t>TCRBV28-01*01</t>
  </si>
  <si>
    <t>CASSSYFTPGRADTQYF</t>
  </si>
  <si>
    <t>ACAGAGCGGGGGGACTCAGCCGTGTATCTCTGTGCCAGCAGTTCCTATTTTACCCCGGGACGCGCAGATACGCAGTATTTTGGCCCA</t>
  </si>
  <si>
    <t>TCRBV07-03*01</t>
  </si>
  <si>
    <t>CASSIDRWGAVHTEAFF</t>
  </si>
  <si>
    <t>GCCCAAAAGAACCCGACAGCTTTCTATCTCTGTGCCAGTAGTATAGATCGTTGGGGGGCCGTCCACACTGAAGCTTTCTTTGGACAA</t>
  </si>
  <si>
    <t>TCRBV19-01</t>
  </si>
  <si>
    <t>CASTLGASGYSYNEQFF</t>
  </si>
  <si>
    <t>ACACAGCAGGAGGACTCGGCCGTGTATCTCTGTGCCAGCACCCTCGGCGCTAGCGGTTATTCCTACAATGAGCAGTTCTTCGGGCCA</t>
  </si>
  <si>
    <t>CASRQISGTAQDTQYF</t>
  </si>
  <si>
    <t>TCGGCTGCTCCCTCCCAAACATCTGTGTACTTCTGTGCCAGCAGACAAATTAGCGGGACCGCTCAAGATACGCAGTATTTTGGCCCA</t>
  </si>
  <si>
    <t>CASSPLQGRRRQETQYF</t>
  </si>
  <si>
    <t>ACAGAGCAGGGGGACTCGGCCATGTATCTCTGTGCCAGCAGCCCGCTACAGGGGAGGCGTAGACAAGAGACCCAGTACTTCGGGCCA</t>
  </si>
  <si>
    <t>CGEGYTF</t>
  </si>
  <si>
    <t>CTAACATTCTCAACTCTGACTGTGAGCAACATGAGCCCTGAAGACAGCAGCATATATCTCTGCGGGGAGGGCTACACCTTCGGTTCG</t>
  </si>
  <si>
    <t>TCRBV29-01*01</t>
  </si>
  <si>
    <t>CASSPGTGGYQPQHF</t>
  </si>
  <si>
    <t>CAGCCTGCAAAGCTTGAGGACTCGGCCGTGTATCTCTGTGCCAGCAGCCCTGGGACAGGGGGCTATCAGCCCCAGCATTTTGGTGAT</t>
  </si>
  <si>
    <t>TCRBV11-02*02</t>
  </si>
  <si>
    <t>CASSQAEGNQPQHF</t>
  </si>
  <si>
    <t>ATCAATTCCCTGGAGCTTGGTGACTCTGCTGTGTATTTCTGTGCCAGCAGCCAAGCTGAGGGGAATCAGCCCCAGCATTTTGGTGAT</t>
  </si>
  <si>
    <t>CATLDSQETQYF</t>
  </si>
  <si>
    <t>CTGATTCTGGAGTCCGCCAGCACCAACCAGACATCTATGTACCTCTGTGCCACCCTGGACAGTCAGGAGACCCAGTACTTCGGGCCA</t>
  </si>
  <si>
    <t>CASRETSGDPSDEQYF</t>
  </si>
  <si>
    <t>TCGGCCCAAAAGAACCCGACAGCTTTCTATCTCTGTGCCAGTAGGGAGACTAGCGGGGACCCCAGCGACGAGCAGTACTTCGGGCCG</t>
  </si>
  <si>
    <t>CATSDSDRGNYGYTF</t>
  </si>
  <si>
    <t>GAGTCTGCCATCCCCAACCAGACAGCTCTTTACTTCTGTGCCACCAGTGATTCAGACAGGGGTAACTATGGCTACACCTTCGGTTCG</t>
  </si>
  <si>
    <t>CASSQAVSLAGGYNEQFF</t>
  </si>
  <si>
    <t>CAGCCAGAAGACTCAGCCCTGTATCTCTGCGCCAGCAGCCAAGCCGTATCCCTAGCGGGGGGTTACAATGAGCAGTTCTTCGGGCCA</t>
  </si>
  <si>
    <t>TCRBV04-01*01</t>
  </si>
  <si>
    <t>CASSPRLAGGLITDTQYF</t>
  </si>
  <si>
    <t>GAGCTGGGGGACTCGGCCCTTTATCTTTGCGCCAGCAGCCCTAGACTAGCGGGAGGACTTATCACAGATACGCAGTATTTTGGCCCA</t>
  </si>
  <si>
    <t>TCRBV05-01*01</t>
  </si>
  <si>
    <t>CASSLDLGGQPQHF</t>
  </si>
  <si>
    <t>GTGAACGCCTTGGAGCTGGACGACTCGGCCCTGTATCTCTGTGCCAGCAGCCTGGACCTGGGCGGGCAGCCCCAGCATTTTGGTGAT</t>
  </si>
  <si>
    <t>TCRBV05-04*01</t>
  </si>
  <si>
    <t>CASSPDRYEQYF</t>
  </si>
  <si>
    <t>CTGACGATCCAGCGCACAGAGCAGCGGGACTCGGCCATGTATCGCTGTGCCAGCAGCCCTGACCGCTACGAGCAGTACTTCGGGCCG</t>
  </si>
  <si>
    <t>TCRBV07-06*01</t>
  </si>
  <si>
    <t>CASSAGRREEVEQFF</t>
  </si>
  <si>
    <t>GAGTCGCCCAGCCCCAACCAGACCTCTCTGTACTTCTGTGCCAGCAGCGCCGGACGACGGGAGGAGGTTGAGCAGTTCTTCGGGCCA</t>
  </si>
  <si>
    <t>CASSSQGLAGNIQYF</t>
  </si>
  <si>
    <t>AGCTCCTTGGAGCTGGGGGACTCAGCCCTGTACTTCTGTGCCAGCAGCTCCCAAGGCCTTGCTGGAAACATTCAGTACTTCGGCGCC</t>
  </si>
  <si>
    <t>TCRBJ02-04*01</t>
  </si>
  <si>
    <t>CASSHSNRGQGTDTQYF</t>
  </si>
  <si>
    <t>CTGCAGCCAGAAGACTCAGCCCTGTATCTCTGCGCCAGCAGCCATTCAAACAGGGGGCAAGGCACAGATACGCAGTATTTTGGCCCA</t>
  </si>
  <si>
    <t>CAWRYEVPRGYTF</t>
  </si>
  <si>
    <t>AGTTCTAAGAAGCTCCTTCTCAGTGACTCTGGCTTCTATCTCTGTGCCTGGAGGTACGAAGTGCCGAGGGGCTACACCTTCGGTTCG</t>
  </si>
  <si>
    <t>TCRBV30-01*01</t>
  </si>
  <si>
    <t>CASSPRLLAGNPYNEQFF</t>
  </si>
  <si>
    <t>AGCCCCAACCAGACCTCTCTGTACTTCTGTGCCAGCAGTCCGCGACTACTAGCGGGCAATCCCTACAATGAGCAGTTCTTCGGGCCA</t>
  </si>
  <si>
    <t>CASKEDSWGTGELFF</t>
  </si>
  <si>
    <t>GAGTCCGCCAGCACCAACCAGACATCTATGTACCTCTGTGCCAGCAAAGAAGACAGCTGGGGCACCGGGGAGCTGTTTTTTGGAGAA</t>
  </si>
  <si>
    <t>CASSPQSGFQETQYF</t>
  </si>
  <si>
    <t>CAGCGCACAGAGCAGGGGGACTCGGCCATGTATCTCTGTGCCAGCAGCCCCCAATCAGGGTTCCAAGAGACCCAGTACTTCGGGCCA</t>
  </si>
  <si>
    <t>CASSSRETSGYNEQFF</t>
  </si>
  <si>
    <t>CGCACAGAGCAGGGGGACTCGGCCATGTATCTCTGTGCCAGCAGCTCTCGGGAGACTAGCGGCTACAATGAGCAGTTCTTCGGGCCA</t>
  </si>
  <si>
    <t>CAISDSMSGNEQFF</t>
  </si>
  <si>
    <t>CTGGAGTCCGCTACCAGCTCCCAGACATCTGTGTACTTCTGTGCCATCAGTGACTCTATGTCTGGCAATGAGCAGTTCTTCGGGCCA</t>
  </si>
  <si>
    <t>TCRBV10-03*01</t>
  </si>
  <si>
    <t>CASSQLRHPNTEAFF</t>
  </si>
  <si>
    <t>CAGCGCACAGAGCAGGGGGACTCGGCCATGTATCTCTGTGCCAGCAGCCAGTTGAGGCACCCGAACACTGAAGCTTTCTTTGGACAA</t>
  </si>
  <si>
    <t>CASSFREGMEQYF</t>
  </si>
  <si>
    <t>ATTCTGGAGTCCGCCAGCACCAACCAGACATCTATGTACCTCTGTGCCAGCAGTTTTCGGGAAGGAATGGAGCAGTACTTCGGGCCG</t>
  </si>
  <si>
    <t>CASSSGFRYTIYF</t>
  </si>
  <si>
    <t>GAGATCCAGCGCACAGAGCAGGGGGACTCGGCCATGTATCTCTGTGCCAGCAGTTCAGGGTTCCGCTACACCATATATTTTGGAGAG</t>
  </si>
  <si>
    <t>TCRBJ01-03*01</t>
  </si>
  <si>
    <t>CASSLADGPGPQHF</t>
  </si>
  <si>
    <t>ATCCAGCGCACAGAGCAGGGGGACTCGGCCATGTATCTCTGTGCCAGCAGCTTAGCTGACGGCCCGGGGCCCCAGCATTTTGGTGAT</t>
  </si>
  <si>
    <t>CASIRRVLADIPTPETQYF</t>
  </si>
  <si>
    <t>CCCTCCCAGACATCTGTGTACTTCTGTGCCAGCATCCGCAGGGTACTAGCGGATATACCCACCCCGGAGACCCAGTACTTCGGGCCA</t>
  </si>
  <si>
    <t>CASSKSDGNTEAFF</t>
  </si>
  <si>
    <t>CTGCTGTCGGCTGCTCCCTCCCAGACATCTGTGTACTTCTGTGCCAGCAGTAAAAGCGACGGGAACACTGAAGCTTTCTTTGGACAA</t>
  </si>
  <si>
    <t>TCRBV06-05*01</t>
  </si>
  <si>
    <t>CASSLGLSSVDEQYF</t>
  </si>
  <si>
    <t>CAGCCCTCAGAACCCAGGGACTCAGCTGTGTACTTCTGTGCCAGCAGTTTAGGGCTTAGTAGCGTCGACGAGCAGTACTTCGGGCCG</t>
  </si>
  <si>
    <t>CASSAWGGQETQYF</t>
  </si>
  <si>
    <t>TTGGAGTCGGCTGCTCCCTCCCAAACATCTGTGTACTTCTGTGCCAGCAGTGCTTGGGGCGGCCAAGAGACCCAGTACTTCGGGCCA</t>
  </si>
  <si>
    <t>CSAAGLAKNIQYF</t>
  </si>
  <si>
    <t>ACAGTGACCAGTGCCCATCCTGAAGACAGCAGCTTCTACATCTGCAGTGCTGCGGGACTAGCCAAAAACATTCAGTACTTCGGCGCC</t>
  </si>
  <si>
    <t>CASRVGVYNEQFF</t>
  </si>
  <si>
    <t>AAGATCCGGTCCACAAAGCTGGAGGACTCAGCCATGTACTTCTGTGCCAGCAGGGTAGGGGTCTACAATGAGCAGTTCTTCGGGCCA</t>
  </si>
  <si>
    <t>TCRBV02-01*01</t>
  </si>
  <si>
    <t>CASSQKPGLHNEQFF</t>
  </si>
  <si>
    <t>CACACCCTGCAGCCAGAAGACTCGGCCCTGTATCTCTGCGCCAGCAGCCAAAAGCCGGGACTACACAATGAGCAGTTCTTCGGGCCA</t>
  </si>
  <si>
    <t>CASSQDLWSGVNYEQYF</t>
  </si>
  <si>
    <t>CTGCAGCCAGAAGACTCGGCCCTGTATCTCTGCGCCAGCAGCCAAGATCTATGGTCAGGCGTCAACTACGAGCAGTACTTCGGGCCG</t>
  </si>
  <si>
    <t>CASSKGTPSSYEQYF</t>
  </si>
  <si>
    <t>GAGTCGCCCAGCCCCAACCAGACCTCTCTGTACTTCTGTGCCAGCAGTAAGGGGACACCTAGTTCCTACGAGCAGTACTTCGGGCCG</t>
  </si>
  <si>
    <t>CASRLGLAGGRETQYF</t>
  </si>
  <si>
    <t>TCGGCTGCTCCCTCCCAGACATCTGTGTACTTCTGTGCCAGCAGGCTCGGCCTAGCGGGAGGGCGAGAGACCCAGTACTTCGGGCCA</t>
  </si>
  <si>
    <t>CAWFTGNTIYF</t>
  </si>
  <si>
    <t>ATCCTGAGTTCTAAGAAGCTCCTCCTCAGTGACTCTGGCTTCTATCTCTGTGCCTGGTTTACTGGAAACACCATATATTTTGGAGAG</t>
  </si>
  <si>
    <t>TCRBV30-01*02</t>
  </si>
  <si>
    <t>CASSPLGVGNQPQHF</t>
  </si>
  <si>
    <t>CTGTCGGCTGCTCCCTCCCAGACATCTGTGTACTTCTGTGCCAGCAGTCCCCTCGGGGTCGGCAATCAGCCCCAGCATTTTGGTGAT</t>
  </si>
  <si>
    <t>CASSLEGGFIDEQFF</t>
  </si>
  <si>
    <t>CAGCCTGCAAAGCTTGAGGACTCGGCCGTGTATCTCTGTGCCAGCAGCTTAGAAGGGGGTTTTATAGATGAGCAGTTCTTCGGGCCA</t>
  </si>
  <si>
    <t>CASSSYPSGELFF</t>
  </si>
  <si>
    <t>AACCTGAGCTCTCTGGAGCTGGGGGACTCAGCTTTGTATTTCTGTGCCAGCAGCTCGTACCCGAGCGGGGAGCTGTTTTTTGGAGAA</t>
  </si>
  <si>
    <t>TCRBV09-01</t>
  </si>
  <si>
    <t>CASNRDRGRYEQYF</t>
  </si>
  <si>
    <t>CTGGAGTCGGCTGCTCCCTCCCAGACATCTGTGTACTTCTGTGCCAGTAACCGGGACAGGGGTCGGTACGAGCAGTACTTCGGGCCG</t>
  </si>
  <si>
    <t>TCRBV06-01*01</t>
  </si>
  <si>
    <t>CASSPTGGNQPQHF</t>
  </si>
  <si>
    <t>CTGAGCTCTCTGGAGCTGGGGGACTCAGCTTTGTATTTCTGTGCCAGCAGCCCCACAGGGGGCAATCAGCCCCAGCATTTTGGTGAT</t>
  </si>
  <si>
    <t>CSAREEGGSYNEQFF</t>
  </si>
  <si>
    <t>ACCAGTGCCCATCCTGAAGACAGCAGCTTCTACATCTGCAGTGCTAGGGAAGAGGGTGGGTCCTACAATGAGCAGTTCTTCGGGCCA</t>
  </si>
  <si>
    <t>CARGRGQRNTEAFF</t>
  </si>
  <si>
    <t>ATCCAGCCCATGGAACCCAGGGACTTGGGCCTATATTTCTGTGCCAGGGGACGAGGACAGAGGAACACTGAAGCTTTCTTTGGACAA</t>
  </si>
  <si>
    <t>TCRBV12-01*01</t>
  </si>
  <si>
    <t>CATKPLGMNTEAFF</t>
  </si>
  <si>
    <t>CTGGAGTCGGCTGCTCCCTCCCAGACATCTGTGTACTTCTGTGCCACCAAACCCCTTGGGATGAACACTGAAGCTTTCTTTGGACAA</t>
  </si>
  <si>
    <t>CSVELADYEQYF</t>
  </si>
  <si>
    <t>CTGACTGTGAGCAACATGAGCCCTGAAGACAGCAGCATATATCTCTGCAGCGTTGAACTAGCGGACTACGAGCAGTACTTCGGGCCG</t>
  </si>
  <si>
    <t>CASSQTQRETGELFF</t>
  </si>
  <si>
    <t>CAGCGCACACAGCAGGAGGACTCCGCCGTGTATCTCTGTGCCAGCAGTCAGACCCAGAGAGAAACCGGGGAGCTGTTTTTTGGAGAA</t>
  </si>
  <si>
    <t>CASKQRGYTF</t>
  </si>
  <si>
    <t>TTTCCTCTCACTGTGACATCGGCCCAAAAGAACCCGACAGCTTTCTATCTCTGTGCCAGTAAACAGCGAGGCTACACCTTCGGTTCG</t>
  </si>
  <si>
    <t>CASSIEPFAAGANVLTF</t>
  </si>
  <si>
    <t>GCCCAAAAGAACCCGACAGCTTTCTATCTCTGTGCCAGTAGTATAGAGCCCTTTGCAGCTGGGGCCAACGTCCTGACTTTCGGGGCC</t>
  </si>
  <si>
    <t>TCRBJ02-06*01</t>
  </si>
  <si>
    <t>CASSLVEDGSYEQYF</t>
  </si>
  <si>
    <t>CACGCCCTGCAGCCAGAAGACTCAGCCCTGTATCTCTGCGCCAGCAGCCTCGTAGAGGACGGTTCCTACGAGCAGTACTTCGGGCCG</t>
  </si>
  <si>
    <t>CAPQGAWDTEAFF</t>
  </si>
  <si>
    <t>TCCCTAGAGTCTGCCATCCCCAACCAGACAGCTCTTTACTTCTGTGCCCCACAGGGGGCGTGGGACACTGAAGCTTTCTTTGGACAA</t>
  </si>
  <si>
    <t>CASSYSGGEAFF</t>
  </si>
  <si>
    <t>CTCAGGCTGCTGTCGGCTGCTCCCTCCCAGACATCTGTGTACTTCTGTGCCAGCAGTTACTCGGGCGGTGAAGCTTTCTTTGGACAA</t>
  </si>
  <si>
    <t>CASSFDLLGASTDTQYF</t>
  </si>
  <si>
    <t>GCAAAGCTTGAGGACTCGGCCGTGTATCTCTGTGCCAGCAGCTTCGACCTATTAGGGGCTAGCACAGATACGCAGTATTTTGGCCCA</t>
  </si>
  <si>
    <t>CAGQSGPRAGTGELFF</t>
  </si>
  <si>
    <t>CGCACAGAGCAGGGGGACTCGGCCATGTATCTCTGTGCCGGTCAGAGCGGGCCAAGGGCTGGCACCGGGGAGCTGTTTTTTGGAGAA</t>
  </si>
  <si>
    <t>CSAREDRPYRPQHF</t>
  </si>
  <si>
    <t>GTGACCAGTGCCCATCCTGAAGACAGCAGCTTCTACATCTGCAGTGCTCGCGAAGACAGGCCTTATCGGCCCCAGCATTTTGGTGAT</t>
  </si>
  <si>
    <t>CASSYPVGGRALDNEQFF</t>
  </si>
  <si>
    <t>GCTCCCTCCCAAACATCTGTGTACTTCTGTGCCAGCAGTTACCCCGTGGGCGGGAGGGCCCTCGACAATGAGCAGTTCTTCGGGCCA</t>
  </si>
  <si>
    <t>CASTDNDQPQHF</t>
  </si>
  <si>
    <t>CTGGGGTTGGAGTCGGCTGCTCCCTCCCAAACATCTGTGTACTTCTGTGCCAGCACAGACAACGATCAGCCCCAGCATTTTGGTGAT</t>
  </si>
  <si>
    <t>CASSQADEQFF</t>
  </si>
  <si>
    <t>ACTCTGAAGATCCGGTCCACAAAGCTGGAGGACTCAGCCATGTACTTCTGTGCCAGCAGCCAGGCTGATGAGCAGTTCTTCGGGCCA</t>
  </si>
  <si>
    <t>CASSIGPADTQYF</t>
  </si>
  <si>
    <t>AAGATCCAGCGCACAGAGCGGGGGGACTCAGCCGTGTATCTCTGTGCCAGCAGCATAGGGCCGGCAGATACGCAGTATTTTGGCCCA</t>
  </si>
  <si>
    <t>CASSPTSASGELFF</t>
  </si>
  <si>
    <t>CTGGAGTCCGCCAGCACCAACCAGACATCTATGTACCTCTGTGCCAGCAGCCCCACTAGCGCTTCCGGGGAGCTGTTTTTTGGAGAA</t>
  </si>
  <si>
    <t>CASSQDRGDREGNQPQHF</t>
  </si>
  <si>
    <t>GAGCTTGGTGACTCTGCTGTGTATTTCTGTGCCAGCAGCCAAGATAGGGGGGACAGGGAAGGCAATCAGCCCCAGCATTTTGGTGAT</t>
  </si>
  <si>
    <t>CAWSEVLAGMSPQFF</t>
  </si>
  <si>
    <t>AAGAAGCTCCTTCTCAGTGACTCTGGCTTCTATCTCTGTGCCTGGAGTGAAGTACTAGCGGGTATGTCACCGCAGTTCTTCGGGCCA</t>
  </si>
  <si>
    <t>CASSERVDTKQFF</t>
  </si>
  <si>
    <t>AAGATCCAGCGCACAGAGCGGGGGGACTCAGCCGTGTATCTCTGTGCCAGCAGCGAGAGGGTAGATACGAAGCAGTTCTTCGGGCCA</t>
  </si>
  <si>
    <t>CASSSGPPYEQYF</t>
  </si>
  <si>
    <t>ACGATCCAGCGCACACAGCAGGAGGACTCGGCCGTGTATCTCTGTGCCAGCAGCAGCGGGCCCCCCTACGAGCAGTACTTCGGGCCG</t>
  </si>
  <si>
    <t>CASSFGSDGVTYEQYF</t>
  </si>
  <si>
    <t>CCTGCAAAGCTTGAGGACTCGGCCGTGTATCTCTGTGCCAGCAGCTTTGGAAGCGACGGAGTAACCTACGAGCAGTACTTCGGGCCG</t>
  </si>
  <si>
    <t>CASSLRTSHNEQFF</t>
  </si>
  <si>
    <t>ATCCAGCGCACAGAGCAGGGGGACTCGGCCATGTATCTCTGTGCCAGCAGCTTAAGGACTAGTCATAATGAGCAGTTCTTCGGGCCA</t>
  </si>
  <si>
    <t>CASSLGSRGENTEAFF</t>
  </si>
  <si>
    <t>ACCTTGGAGCTGGGGGACTCGGCCCTTTATCTTTGCGCCAGCAGCTTGGGGTCACGGGGGGAGAACACTGAAGCTTTCTTTGGACAA</t>
  </si>
  <si>
    <t>CASSEARPETELYEQYV</t>
  </si>
  <si>
    <t>ACAAAGCTGGAGGACTCAGCCATGTACTTCTGTGCCAGCAGTGAAGCGCGTCCGGAGACAGAACTGTACGAGCAGTACGTCGGGCCG</t>
  </si>
  <si>
    <t>CASSYSRNYGYTF</t>
  </si>
  <si>
    <t>AGGCTGCTGTCGGCTGCTCCCTCCCAGACATCTGTGTACTTCTGTGCCAGCAGTTATTCCAGGAACTATGGCTACACCTTCGGTTCG</t>
  </si>
  <si>
    <t>CASSDTYGYTF</t>
  </si>
  <si>
    <t>TCCCTGATTCTGGAGTCCGCCAGCACCAACCAGACATCTATGTACCTCTGTGCCAGCAGTGATACATATGGCTACACCTTCGGTTCG</t>
  </si>
  <si>
    <t>CSARLAYGTDTQYF</t>
  </si>
  <si>
    <t>GTGACCAGTGCCCATCCTGAAGACAGCAGCTTCTACATCTGCAGTGCTAGACTAGCGTACGGCACAGATACGCAGTATTTTGGCCCA</t>
  </si>
  <si>
    <t>CASSEVSGQGLWGFNTEAFF</t>
  </si>
  <si>
    <t>TCCCAGACATCTGTGTACTTCTGTGCCAGCAGTGAAGTGTCGGGACAGGGTCTTTGGGGGTTTAACACTGAAGCTTTCTTTGGACAA</t>
  </si>
  <si>
    <t>CSVIDRISYEQYF</t>
  </si>
  <si>
    <t>ACAGTGACCAGTGCCCATCCTGAAGACAGCAGCTTCTACATCTGCAGTGTCATAGACAGGATCTCCTACGAGCAGTACTTCGGGCCG</t>
  </si>
  <si>
    <t>CASSLGWGLDTEAFF</t>
  </si>
  <si>
    <t>CAGCGCACAGAGCAGGGGGACTCGGCCATGTATCTCTGTGCCAGCAGCTTAGGTTGGGGGCTTGACACTGAAGCTTTCTTTGGACAA</t>
  </si>
  <si>
    <t>CASSQSPGEGQRGYQETQYF</t>
  </si>
  <si>
    <t>GAAGACTCAGCCCTGTATCTCTGCGCCAGCAGCCAGTCCCCCGGGGAGGGGCAGAGAGGGTACCAAGAGACCCAGTACTTCGGGCCA</t>
  </si>
  <si>
    <t>CASSFESNQPQHF</t>
  </si>
  <si>
    <t>ATCCTGGAGTCGCCCAGCCCCAACCAGACCTCTCTGTACTTCTGTGCCAGCAGCTTTGAAAGCAATCAGCCCCAGCATTTTGGTGAT</t>
  </si>
  <si>
    <t>CASSLGGFNEQFF</t>
  </si>
  <si>
    <t>ACGATCCAGCGCACACAGCAGGAGGACTCGGCCGTGTATCTCTGTGCCAGCAGCCTAGGGGGGTTCAATGAGCAGTTCTTCGGGCCA</t>
  </si>
  <si>
    <t>CASSLEQTYGYTF</t>
  </si>
  <si>
    <t>GAGATCCAGCGCACAGAGCAGGGGGACTCGGCCATGTATCTCTGTGCCAGCAGCTTGGAGCAGACGTATGGCTACACCTTCGGTTCG</t>
  </si>
  <si>
    <t>CASSLPGAGVNIQYF</t>
  </si>
  <si>
    <t>CGGTCCACAAAGCTGGAGGACTCAGCCATGTACTTCTGTGCCAGCAGTCTGCCGGGGGCGGGAGTGAACATTCAGTACTTCGGCGCC</t>
  </si>
  <si>
    <t>CASSGDGQGVYGYTF</t>
  </si>
  <si>
    <t>AGCTCTCTGGAGCTGGGGGACTCAGCTTTGTATTTCTGTGCCAGCAGCGGAGACGGACAGGGGGTCTATGGCTACACCTTCGGTTCG</t>
  </si>
  <si>
    <t>CATANRYNEKLFF</t>
  </si>
  <si>
    <t>GACATCCGCTCACCAGGCCTGGGGGACGCAGCCATGTACCTGTGTGCCACCGCTAACAGATATAATGAAAAACTGTTTTTTGGCAGT</t>
  </si>
  <si>
    <t>TCRBV15-01*01</t>
  </si>
  <si>
    <t>TCRBJ01-04*01</t>
  </si>
  <si>
    <t>CASSTSYDGYTF</t>
  </si>
  <si>
    <t>CTCAGGCTGGAGTTGGCTGCTCCCTCCCAGACATCTGTGTACTTCTGTGCCAGCAGCACCAGCTACGACGGCTACACCTTCGGTTCG</t>
  </si>
  <si>
    <t>TCRBV06-06</t>
  </si>
  <si>
    <t>CAISSQGSTDTQYF</t>
  </si>
  <si>
    <t>CTGGAGTCCGCTACCAGCTCCCAGACATCTGTGTACTTCTGTGCCATCAGTTCACAGGGTAGCACAGATACGCAGTATTTTGGCCCA</t>
  </si>
  <si>
    <t>CASRDGGAGELFF</t>
  </si>
  <si>
    <t>ACTCTGGAGTCTGCTGCCTCCTCCCAGACATCTGTATATTTCTGCGCCAGCAGGGACGGGGGGGCCGGGGAGCTGTTTTTTGGAGAA</t>
  </si>
  <si>
    <t>CSARSHVGSSGNTIYF</t>
  </si>
  <si>
    <t>AGTGCCCATCCTGAAGACAGCAGCTTCTACATCTGCAGTGCTAGATCGCATGTAGGGTCCTCTGGAAACACCATATATTTTGGAGAG</t>
  </si>
  <si>
    <t>CASSIPGKGEQFF</t>
  </si>
  <si>
    <t>ACTGTGACATCGGCCCAAAAGAACCCGACAGCTTTCTATCTCTGTGCCAGTAGTATCCCAGGGAAGGGTGAGCAGTTCTTCGGGCCA</t>
  </si>
  <si>
    <t>CASSFSTSGTQETQYF</t>
  </si>
  <si>
    <t>ACCTTGGAGCTGGGGGACTCGGCCCTTTATCTTTGCGCCAGCAGCTTTTCGACTAGCGGGACCCAAGAGACCCAGTACTTCGGGCCA</t>
  </si>
  <si>
    <t>CASSQSQGHPSTDTQYF</t>
  </si>
  <si>
    <t>CTGCAGCCAGAAGACTCGGCCCTGTATCTCTGCGCCAGCAGCCAAAGCCAAGGACACCCTAGCACAGATACGCAGTATTTTGGCCCA</t>
  </si>
  <si>
    <t>CASSLTSAAGELFF</t>
  </si>
  <si>
    <t>CTGGAGTCCGCCAGCACCAACCAGACATCTATGTACCTCTGTGCCAGCAGTCTTACTAGCGCGGCCGGGGAGCTGTTTTTTGGAGAA</t>
  </si>
  <si>
    <t>CASSIGGGRYVNTEAFF</t>
  </si>
  <si>
    <t>GCCCAAAAGAACCCGACAGCTTTCTATCTCTGTGCCAGTAGTATAGGAGGGGGTCGGTACGTGAACACTGAAGCTTTCTTTGGACAA</t>
  </si>
  <si>
    <t>CASSLSGFLAYGYTF</t>
  </si>
  <si>
    <t>GAGTCCGCCAGCACCAACCAGACATCTATGTACCTCTGTGCCAGCAGTTTAAGTGGATTCTTGGCCTATGGCTACACCTTCGGTTCG</t>
  </si>
  <si>
    <t>CASSFEVTEAFF</t>
  </si>
  <si>
    <t>CTGATTCTGGAGTCCGCCAGCACCAACCAGACATCTATGTACCTCTGTGCCAGCAGTTTCGAGGTCACTGAAGCTTTCTTTGGACAA</t>
  </si>
  <si>
    <t>CASSLVGQGFYGYTF</t>
  </si>
  <si>
    <t>AACGCCTTGTTGCTGGGGGACTCGGCCCTGTATCTCTGTGCCAGCAGCTTGGTGGGACAGGGTTTCTATGGCTACACCTTCGGTTCG</t>
  </si>
  <si>
    <t>TCRBV05-05*01</t>
  </si>
  <si>
    <t>CASIDEFNEQFF</t>
  </si>
  <si>
    <t>CTCACTCTGTAGTCTGCTGCCTCCTCCCAGACATCTGTATATTTCTGCGCCAGCATTGACGAGTTCAATGAGCAGTTCTTCGGGCCA</t>
  </si>
  <si>
    <t>CASSPDRGGTEAFF</t>
  </si>
  <si>
    <t>ATCCAGCGCACACAGCAGGAGGACTCCGCCGTGTATCTCTGTGCCAGCAGCCCAGACAGGGGAGGCACTGAAGCTTTCTTTGGACAA</t>
  </si>
  <si>
    <t>CASSPYGPPYNEQFF</t>
  </si>
  <si>
    <t>CAGCAGGTAGTGCGAGGAGATTCGGCAGCTTATTTCTGTGCCAGCTCACCGTACGGCCCTCCTTACAATGAGCAGTTCTTCGGGCCA</t>
  </si>
  <si>
    <t>TCRBV18-01*01</t>
  </si>
  <si>
    <t>CASSSSQGHNTIYF</t>
  </si>
  <si>
    <t>ATCCAGCGCACAGAGCAGGGGGACTCGGCCATGTATCTCTGTGCCAGCAGCTCATCACAGGGTCACAACACCATATATTTTGGAGAG</t>
  </si>
  <si>
    <t>CASSSSAGGPNEQFF</t>
  </si>
  <si>
    <t>GAGTCGCCCAGCCCCAACCAGACCTCTCTGTACTTCTGTGCCAGCAGTTCCTCGGCGGGAGGCCCCAATGAGCAGTTCTTCGGGCCA</t>
  </si>
  <si>
    <t>CASSPTGFDSNTEAFF</t>
  </si>
  <si>
    <t>TCCCTGGAGCTTGGTGACTCTGCTGTGTATTTCTGTGCCAGCAGCCCGACAGGGTTTGATTCCAACACTGAAGCTTTCTTTGGACAA</t>
  </si>
  <si>
    <t>CASGTGQFSNQPQHF</t>
  </si>
  <si>
    <t>CGGTCCACAAAGCTGGAGGACTCAGCCATGTACTTCTGTGCCAGTGGGACGGGACAGTTTAGCAATCAGCCCCAGCATTTTGGTGAT</t>
  </si>
  <si>
    <t>CASSPGLALTYEQYF</t>
  </si>
  <si>
    <t>CACGCCCTGCAGCCAGAAGACTCAGCCCTGTATCTCTGCGCCAGCAGCCCGGGACTAGCGCTTACCTACGAGCAGTACTTCGGGCCG</t>
  </si>
  <si>
    <t>CASSQDWASGREGNEQFF</t>
  </si>
  <si>
    <t>CAGCCAGAAGACTCGGCCCTGTATCTCTGCGCCAGCAGCCAAGATTGGGCTAGCGGGAGGGAGGGAAATGAGCAGTTCTTCGGGCCA</t>
  </si>
  <si>
    <t>CASSQLDNEQFF</t>
  </si>
  <si>
    <t>CTTCACCTACACACCCTGCAGCCAGAAGACTCGGCCCTGTATCTCTGCGCCAGCAGCCAACTAGACAATGAGCAGTTCTTCGGGCCA</t>
  </si>
  <si>
    <t>CASSLEGGPGQPQHF</t>
  </si>
  <si>
    <t>AGCACCTTGGAGCTGGGGGACTCGGCCCTTTATCTTTGCGCCAGCAGCTTGGAAGGGGGGCCGGGGCAGCCCCAGCATTTTGGTGAT</t>
  </si>
  <si>
    <t>CSARSTENTEAFF</t>
  </si>
  <si>
    <t>ACAGTGACCAGTGCCCATCCTGAAGACAGCAGCTTCTACATCTGCAGTGCTAGAAGCACAGAGAACACTGAAGCTTTCTTTGGACAA</t>
  </si>
  <si>
    <t>CASSQRTGATGELFF</t>
  </si>
  <si>
    <t>CACGCCCTGCAGCCAGAAGACTCAGCCCTGTATCTCTGCGCCAGCAGCCAAAGGACAGGGGCGACCGGGGAGCTGTTTTTTGGAGAA</t>
  </si>
  <si>
    <t>CASMLQDETQYF</t>
  </si>
  <si>
    <t>CTGATTCTGGAGTCCGCCAGCACCAACCAGACATCTATGTACCTCTGTGCCAGCATGCTTCAGGACGAGACCCAGTACTTCGGGCCA</t>
  </si>
  <si>
    <t>CSARDARLAETQYF</t>
  </si>
  <si>
    <t>GTGACCAGTGCCCATCCTGAAGACAGCAGCTTCTACATCTGCAGTGCTAGAGATGCCCGCCTAGCGGAGACCCAGTACTTCGGGCCA</t>
  </si>
  <si>
    <t>CASSLGREQPQHF</t>
  </si>
  <si>
    <t>AAGATCCGGTCCACAAAGCTGGAGGACTCAGCCATGTACTTCTGTGCCAGCAGTTTAGGCAGGGAACAGCCCCAGCATTTTGGTGAT</t>
  </si>
  <si>
    <t>CASSLWGVTDTQYF</t>
  </si>
  <si>
    <t>CTGGAGTCGCCCAGCCCCAACCAGACCTCTCTGTACTTCTGTGCCAGCAGTTTATGGGGCGTCACAGATACGCAGTATTTTGGCCCA</t>
  </si>
  <si>
    <t>CASSLAGSEKLFF</t>
  </si>
  <si>
    <t>GAGATCCAGCGCACAGAGCAGGGGGACTCGGCCATGTATCTCTGTGCCAGCAGCTTAGCGGGAAGTGAAAAACTGTTTTTTGGCAGT</t>
  </si>
  <si>
    <t>CASSFPGGTEAFF</t>
  </si>
  <si>
    <t>ACGATCCAGCGCACACAGCAGGAGGACTCGGCCGTGTATCTCTGTGCCAGCAGCTTCCCGGGGGGCACTGAAGCTTTCTTTGGACAA</t>
  </si>
  <si>
    <t>CASSGVARLSTDTQYF</t>
  </si>
  <si>
    <t>CGCACACAGCAGGAGGACTCGGCCGTGTATCTCTGTGCCAGCAGCGGCGTAGCGAGACTTAGCACAGATACGCAGTATTTTGGCCCA</t>
  </si>
  <si>
    <t>CASGATNTGELFF</t>
  </si>
  <si>
    <t>ATTCTGGAGTCCGCCAGCACCAACCAGACATCTATGTACCTCTGTGCCAGCGGGGCGACGAACACCGGGGAGCTGTTTTTTGGAGAA</t>
  </si>
  <si>
    <t>CASSYPGAKAKTQYF</t>
  </si>
  <si>
    <t>GAGTCGGCTGCTCCCTCCCAAACATCTGTGTACTTCTGTGCCAGCAGTTACCCCGGGGCCAAAGCGAAGACCCAGTACTTCGGGCCA</t>
  </si>
  <si>
    <t>CAWSAMGMGEAFF</t>
  </si>
  <si>
    <t>AGTTCTAAGAAGCTCCTTCTCAGTGACTCTGGCTTCTATCTCTGTGCCTGGAGTGCTATGGGAATGGGTGAAGCTTTCTTTGGACAA</t>
  </si>
  <si>
    <t>CSVDRILF</t>
  </si>
  <si>
    <t>ACATTCTCAACTCTGACTGTGAGCAACATGAGCCCTGAAGACAGCAGCATATATCTCTGCAGCGTTGACAGGATCCTCTTTGGACAA</t>
  </si>
  <si>
    <t>CAWSATSGRADTQYF</t>
  </si>
  <si>
    <t>AAGAAGCTCCTTCTCAGTGACTCTGGCTTCTATCTCTGTGCCTGGAGCGCGACTAGCGGGAGAGCAGATACGCAGTATTTTGGCCCA</t>
  </si>
  <si>
    <t>CASSQETGGAGLNGYTF</t>
  </si>
  <si>
    <t>CTGCAGCCAGAAGACTCGGCCCTGTATCTCTGCGCCAGCAGCCAAGAAACAGGGGGCGCCGGTCTCAATGGCTACACCTTCGGTTCG</t>
  </si>
  <si>
    <t>CASSPGARQSTDTQYF</t>
  </si>
  <si>
    <t>ACCCTGCAGCCAGAAGACTCGGCCCTGTATCTCTGCGCCAGCAGCCCCGGCGCGCGACAAAGCACAGATACGCAGTATTTTGGCCCA</t>
  </si>
  <si>
    <t>CASSTGTGGYEQYF</t>
  </si>
  <si>
    <t>GTGAACGCCTTGTTGCTGGGGGACTCGGCCCTCTATCTCTGTGCCAGCAGCACTGGGACAGGTGGGTACGAGCAGTACTTCGGGCCG</t>
  </si>
  <si>
    <t>TCRBV05-06*01</t>
  </si>
  <si>
    <t>CSVEFGRDSQETQYF</t>
  </si>
  <si>
    <t>AGCAACATGAGCCCTGAAGACAGCAGCATATATCTCTGCAGCGTTGAATTCGGCCGGGACTCCCAAGAGACCCAGTACTTCGGGCCA</t>
  </si>
  <si>
    <t>CASSPPGGGYTF</t>
  </si>
  <si>
    <t>CTTCACCTACACGCCCTGCAGCCAGAAGACTCAGCCCTGTATCTCTGCGCCAGCAGCCCACCAGGGGGTGGCTACACCTTCGGTTCG</t>
  </si>
  <si>
    <t>CASSVRGADTQYF</t>
  </si>
  <si>
    <t>ACCCTGGAGTCTGCCAGGCCCTCACATACCTCTCAGTACCTCTGTGCCAGCAGTGTCCGCGGGGCAGATACGCAGTATTTTGGCCCA</t>
  </si>
  <si>
    <t>TCRBV25-01*01</t>
  </si>
  <si>
    <t>CASSVGSGETQYF</t>
  </si>
  <si>
    <t>AACCTGAGCTCTCTGGAGCTGGGGGACTCAGCTTTGTATTTCTGTGCCAGCAGCGTGGGATCTGGGGAGACCCAGTACTTCGGGCCA</t>
  </si>
  <si>
    <t>CASSQDATDTQYF</t>
  </si>
  <si>
    <t>CACCTACACACCCTGCAGCCAGAAGACTCGGCCCTGTATCTCTGCGCCAGCAGCCAAGACGCCACAGATACGCAGTATTTTGGCCCA</t>
  </si>
  <si>
    <t>CSVMEQGRKLFF</t>
  </si>
  <si>
    <t>CTGACTGTGAGCAACATGAGCCCTGAAGACAGCAGCATATATCTCTGCAGCGTCATGGAGCAGGGAAGAAAACTGTTTTTTGGCAGT</t>
  </si>
  <si>
    <t>CASSLNGQGGYTF</t>
  </si>
  <si>
    <t>GGGTTGGAGTCGGCTGCTCCCTCCCAAACATCTGTGTACTTCTGTGCCAGCAGTTTGAACGGACAGGGAGGCTACACCTTCGGTTCG</t>
  </si>
  <si>
    <t>CASSEGGLAGDTQYF</t>
  </si>
  <si>
    <t>GAGTCAGCTACCCGCTCCCAGACATCTGTGTATTTCTGCGCCAGCAGTGAAGGGGGACTAGCGGGAGATACGCAGTATTTTGGCCCA</t>
  </si>
  <si>
    <t>TCRBV10-02*01</t>
  </si>
  <si>
    <t>CASSQVRAGDTEAFF</t>
  </si>
  <si>
    <t>CACACCCTGCAGCCAGAAGACTCGGCCCTGTATCTCTGCGCCAGCAGCCAAGTGAGGGCGGGGGACACTGAAGCTTTCTTTGGACAA</t>
  </si>
  <si>
    <t>CASSVGDGRPYEQYF</t>
  </si>
  <si>
    <t>AGCTCTCTGGAGCTGGGGGACTCAGCTTTGTATTTCTGTGCCAGCAGCGTAGGGGACGGCCGTCCCTACGAGCAGTACTTCGGGCCG</t>
  </si>
  <si>
    <t>CASSYQELETQYF</t>
  </si>
  <si>
    <t>GGGTTGGAGTCGGCTGCTCCCTCCCAAACATCTGTGTACTTCTGTGCCAGCAGTTACCAAGAACTAGAGACCCAGTACTTCGGGCCA</t>
  </si>
  <si>
    <t>CASSQDPSTGSSNQPQHF</t>
  </si>
  <si>
    <t>CAGCCAGAAGACTCAGCCCTGTATCTCTGCGCCAGCAGCCAAGACCCATCGACAGGGAGTAGCAATCAGCCCCAGCATTTTGGTGAT</t>
  </si>
  <si>
    <t>CASSETSPAYNEQFF</t>
  </si>
  <si>
    <t>GAGTCTGCCAGGCCCTCACATACCTCTCAGTACCTCTGTGCCAGCTCGGAGACTTCCCCCGCTTACAATGAGCAGTTCTTCGGGCCA</t>
  </si>
  <si>
    <t>CASSYPSEQAGGPHNEQFF</t>
  </si>
  <si>
    <t>CCCTCCCAGACATCTGTGTACTTCTGTGCCAGCAGTTACCCAAGCGAACAAGCGGGAGGGCCCCACAATGAGCAGTTCTTCGGGCCA</t>
  </si>
  <si>
    <t>CSTGPTDTQYF</t>
  </si>
  <si>
    <t>ACTCTGACAGTGACCAGTGCCCATCCTGAAGACAGCAGCTTCTACATCTGCAGCACCGGACCCACGGATACGCAGTATTTTGGCCCA</t>
  </si>
  <si>
    <t>TCRBV20-01*01</t>
  </si>
  <si>
    <t>CASSLSRLGQGDTEAFF</t>
  </si>
  <si>
    <t>GCTGCTCCCTCCCAAACATCTGTGTACTTCTGTGCCAGCAGCCTGTCACGACTTGGACAGGGTGACACTGAAGCTTTCTTTGGACAA</t>
  </si>
  <si>
    <t>CAWSSLSGTGLANYGYTF</t>
  </si>
  <si>
    <t>CTCCTCAGTGACTCTGGCTTCTATCTCTGTGCCTGGAGTTCGCTCTCCGGGACAGGGTTAGCTAACTATGGCTACACCTTCGGTTCG</t>
  </si>
  <si>
    <t>CAWSRGLAGGGDTQYF</t>
  </si>
  <si>
    <t>AAGCTCCTTCTCAGTGACTCTGGCTTCTATCTCTGTGCCTGGAGTAGAGGACTAGCGGGAGGTGGTGATACGCAGTATTTTGGCCCA</t>
  </si>
  <si>
    <t>CATSDWQGADTQYF</t>
  </si>
  <si>
    <t>CTAGAGTCTGCCATCCCCAACCAGACAGCTCTTTACTTCTGTGCCACCAGTGATTGGCAGGGGGCAGATACGCAGTATTTTGGCCCA</t>
  </si>
  <si>
    <t>CSVARDTSNYGYTF</t>
  </si>
  <si>
    <t>GTGAGCAACATGAGCCCTGAAGACAGCAGCATATATCTCTGCAGCGTTGCCAGGGACACTTCCAACTATGGCTACACCTTCGGTTCG</t>
  </si>
  <si>
    <t>CASSSSGTVNYGYTF</t>
  </si>
  <si>
    <t>GAGTCGGCTGCTCCCTCCCAAACATCTGTGTACTTCTGTGCCAGCAGTTCCTCCGGGACCGTCAACTATGGCTACACCTTCGGTTCG</t>
  </si>
  <si>
    <t>CASSARLDTYEQYF</t>
  </si>
  <si>
    <t>CTGAGCTCTCTGGAGCTGGGGGACTCAGCTTTGTATTTCTGTGCCAGCAGCGCCCGACTCGATACCTACGAGCAGTACTTCGGGCCG</t>
  </si>
  <si>
    <t>CASTAGADTQYF</t>
  </si>
  <si>
    <t>CTGAAGATCCAGCCCTCAGAACCCAGGGACTCAGCTGTGTACTTCTGTGCCAGCACCGCCGGGGCAGATACGCAGTATTTTGGCCCA</t>
  </si>
  <si>
    <t>CATSRGGGQGTEAFF</t>
  </si>
  <si>
    <t>CGCTCACCAGGCCTGGGGGACGCAGCCATGTACCTGTGTGCCACCAGCAGAGGCGGGGGCCAGGGGACTGAAGCTTTCTTTGGACAA</t>
  </si>
  <si>
    <t>CASSYRVGEKLFF</t>
  </si>
  <si>
    <t>AGGCTGCTGTCGGCTGCTCCCTCCCAGACATCTGTGTACTTCTGTGCCAGCAGTTACAGGGTCGGCGAAAAACTGTTTTTTGGCAGT</t>
  </si>
  <si>
    <t>CATSDLQTSGEETQYF</t>
  </si>
  <si>
    <t>TCTGCCATCCCCAACCAGACAGCTCTTTACTTCTGTGCCACCAGTGATTTGCAGACTAGCGGGGAGGAGACCCAGTACTTCGGGCCA</t>
  </si>
  <si>
    <t>CASSQVGAGGFNEQFF</t>
  </si>
  <si>
    <t>ACCCTGCAGCCAGAAGACTCGGCCCTGTATCTCTGCGCCAGCAGCCAAGTCGGGGCGGGAGGGTTTAATGAGCAGTTCTTCGGGCCA</t>
  </si>
  <si>
    <t>CASSLADKYTEAFF</t>
  </si>
  <si>
    <t>GTGAGCACCTTGGAGCTGGGGGACTCGGCCCTTTATCTTTGCGCCAGCAGCTTAGCAGATAAGTACACTGAAGCTTTCTTTGGACAA</t>
  </si>
  <si>
    <t>CASSLRVRGYTF</t>
  </si>
  <si>
    <t>CTGAATGTGAACGCCTTGGAGCTGGAGGACTCGGCCCTGTATCTCTGTGCCAGCAGCCTGCGGGTTCGAGGCTACACCTTCGGTTCG</t>
  </si>
  <si>
    <t>CASSVAGEQYF</t>
  </si>
  <si>
    <t>GAGATGAATGTGAGCACCTTGGAGCTGGGGGACTCGGCCCTTTATCTTTGCGCCAGCAGCGTAGCGGGGGAGCAGTACTTCGGGCCG</t>
  </si>
  <si>
    <t>CASSQGLAGPYEQYV</t>
  </si>
  <si>
    <t>GAGTCAGCTGCTCCCTCTCAGACTTCTGTTTACTTCTGTGCCAGCAGTCAGGGACTAGCGGGACCTTACGAGCAGTACGTCGGGCCG</t>
  </si>
  <si>
    <t>TCRBV06-07*01</t>
  </si>
  <si>
    <t>CASRSAKRGSSYEQYV</t>
  </si>
  <si>
    <t>TCGGCTGCTCCCTCCCAGACATCTGTGTACTTCTGTGCCAGCAGGTCAGCGAAGCGGGGGAGCTCCTACGAGCAGTACGTCGGGCCG</t>
  </si>
  <si>
    <t>CASSFEYQETQYF</t>
  </si>
  <si>
    <t>AAGATCCAGCCTGCAGAGCTTGGGGACTCGGCCGTGTATCTCTGTGCCAGCAGCTTTGAGTACCAAGAGACCCAGTACTTCGGGCCA</t>
  </si>
  <si>
    <t>CATSDSSAVGTDTQYF</t>
  </si>
  <si>
    <t>TCTGCCATCCCCAACCAGACAGCTCTTTACTTCTGTGCCACCAGTGATTCTAGCGCCGTTGGCACAGATACGCAGTATTTTGGCCCA</t>
  </si>
  <si>
    <t>CARVVRVVNKVGF</t>
  </si>
  <si>
    <t>AATGTGAGTGCCTTGGAGCTGGGGGACTCGGCCCTGTATCTCTGTGCCAGAGTCGTCCGAGTGGTGAACAAAGTCGGGTTCGGGGCC</t>
  </si>
  <si>
    <t>TCRBV05-03</t>
  </si>
  <si>
    <t>CASSLVMLHEQFF</t>
  </si>
  <si>
    <t>AATGTGAGCACCTTGGAGCTGGGGGACTCGGCCCTTTATCTTTGCGCCAGCAGCTTGGTTATGTTGCATGAGCAGTTCTTCGGGCCA</t>
  </si>
  <si>
    <t>CATSGGGAAEAFF</t>
  </si>
  <si>
    <t>GACATCCGCTCACCAGGCCTGGGGGACGCAGCCATGTACCTGTGTGCCACCAGCGGAGGGGGGGCCGCTGAAGCTTTCTTTGGACAA</t>
  </si>
  <si>
    <t>CASSQEPQGTDTQYF</t>
  </si>
  <si>
    <t>CACACCCTGCAGCCAGAAGACTCGGCCCTGTATCTCTGCGCCAGCAGCCAAGAGCCCCAGGGAACAGATACGCAGTATTTTGGCCCA</t>
  </si>
  <si>
    <t>CASSQDQRTGVREKLFF</t>
  </si>
  <si>
    <t>CTGCAGCCAGAAGACTCAGCCCTGTATCTCTGCGCCAGCAGCCAAGATCAAAGAACAGGGGTGCGAGAAAAACTGTTTTTTGGCAGT</t>
  </si>
  <si>
    <t>CSAAGTSGREETQYF</t>
  </si>
  <si>
    <t>ACCAGTGCCCATCCTGAAGACAGCAGCTTCTACATCTGCAGTGCAGCGGGGACTAGCGGGAGAGAAGAGACCCAGTACTTCGGGCCA</t>
  </si>
  <si>
    <t>TCCCTAGAGTCTGCCATCCCCAACCAGACAGTTCTTTACTTCTGTGCCCCACAGGGGGCGTGGGACACTGAAGCTTTCTTTGGACAA</t>
  </si>
  <si>
    <t>CASRGPRAGNYGYTF</t>
  </si>
  <si>
    <t>CTGTCGGCTGCTCCCTCCCAGACATCTGTGTACTTCTGTGCCAGCAGGGGCCCACGGGCCGGGAACTATGGCTACACCTTCGGTTCG</t>
  </si>
  <si>
    <t>CASSLNRGNYGYTF</t>
  </si>
  <si>
    <t>GTGAACGCCTTGGAGCTGGACGACTCGGCCCTGTATCTCTGTGCCAGCAGCTTGAACAGGGGCAACTATGGCTACACCTTCGGTTCG</t>
  </si>
  <si>
    <t>CASSRQCRKTYGYTF</t>
  </si>
  <si>
    <t>AACGCCTTGTTGCTGGGGGACTCGGCCCTCTATCTCTGTGCCAGCTCACGACAATGTCGAAAGACCTATGGCTACACCTTCGGTTCG</t>
  </si>
  <si>
    <t>CASSQGAGGQNYGYTF</t>
  </si>
  <si>
    <t>ACCCTGCAGCCAGAAGACTCGGCCCTGTATCTCTGCGCCAGCAGCCAAGGAGCGGGGGGCCAAAACTATGGCTACACCTTCGGTTCG</t>
  </si>
  <si>
    <t>CASSQEGWDEQFF</t>
  </si>
  <si>
    <t>CACCTACACACCCTGCAGCCAGAAGACTCGGCCCTGTATCTCTGCGCCAGCAGCCAAGAGGGGTGGGATGAGCAGTTCTTCGGGCCA</t>
  </si>
  <si>
    <t>CASSARRLAGEYGELFF</t>
  </si>
  <si>
    <t>GCCAGGCCCTCACATACCTCTCAGTACCTCTGTGCCAGCAGTGCTAGGAGACTAGCGGGAGAGTACGGGGAGCTGTTTTTTGGAGAA</t>
  </si>
  <si>
    <t>CASSEAIGTGGGYTF</t>
  </si>
  <si>
    <t>GAGTCGGCTGCTCCCTCCCAGACATCTGTGTACTTCTGTGCCAGCAGTGAAGCTATAGGGACAGGTGGTGGCTACACCTTCGGTTCG</t>
  </si>
  <si>
    <t>CASSYSRDRGHEQYF</t>
  </si>
  <si>
    <t>CTGTCGGCTGCTCCCTCCCAGACATCTGTGTACTTCTGTGCCAGCAGTTACTCGAGGGACAGGGGCCACGAGCAGTACTTCGGGCCG</t>
  </si>
  <si>
    <t>CASSYDGSSLRTNEQFF</t>
  </si>
  <si>
    <t>GCTGCTCCCTCCCAAACATCTGTGTACTTCTGTGCCAGCAGTTACGACGGCAGCTCATTAAGAACCAATGAGCAGTTCTTCGGGCCA</t>
  </si>
  <si>
    <t>CASSFITSGGGYEQYF</t>
  </si>
  <si>
    <t>TCGGCTGCTCCCTCCCAGACATCTGTGTACTTCTGTGCCAGCAGTTTTATTACTAGCGGGGGGGGTTACGAGCAGTACTTCGGGCCG</t>
  </si>
  <si>
    <t>CASSLADPGISYEQYF</t>
  </si>
  <si>
    <t>ACCTTGGAGCTGGGGGACTCGGCCCTTTATCTTTGCGCCAGCAGCTTGGCTGATCCCGGGATATCCTACGAGCAGTACTTCGGGCCG</t>
  </si>
  <si>
    <t>CASSQDGAGEQYF</t>
  </si>
  <si>
    <t>CACCTACACACCCTGCAGCCAGAAGACTCGGCCCTGTATCTCTGCGCCAGCAGCCAAGATGGAGCGGGCGAGCAGTACTTCGGGCCG</t>
  </si>
  <si>
    <t>CSVQEYSRASGYSPIFTDTQYF</t>
  </si>
  <si>
    <t>AGCAGCATATATCTCTGCAGCGTTCAAGAGTACAGTCGGGCTAGCGGTTATTCACCGATCTTCACAGATACGCAGTATTTTGGCCCA</t>
  </si>
  <si>
    <t>CSARVSSGNTGELFF</t>
  </si>
  <si>
    <t>ACCAGTGCCCATCCTGAAGACAGCAGCTTCTACATCTGCAGTGCTAGAGTGTCTAGCGGGAACACCGGGGAGCTGTTTTTTGGAGAA</t>
  </si>
  <si>
    <t>CAWSGGVLAKNIQYF</t>
  </si>
  <si>
    <t>AAGAAGCTCCTTCTCAGTGACTCTGGCTTCTATCTCTGTGCCTGGAGTGGGGGGGTTCTAGCCAAAAACATTCAGTACTTCGGCGCC</t>
  </si>
  <si>
    <t>CATESNEQFF</t>
  </si>
  <si>
    <t>TTCCCCCTCACTCTGGAGTCAGCTACCCGCTCCCAGACATCTGTGTATTTCTGCGCCACCGAGTCTAATGAGCAGTTCTTCGGGCCA</t>
  </si>
  <si>
    <t>CSARLRGTNEQFF</t>
  </si>
  <si>
    <t>ACAGTGACCAGTGCCCATCCTGAAGACAGCAGCTTCTACATCTGCAGTGCTAGATTGCGGGGAACAAATGAGCAGTTCTTCGGGCCA</t>
  </si>
  <si>
    <t>CASSHLGLAGVRETQYF</t>
  </si>
  <si>
    <t>GCAGAACTGGAGGATTCTGGAGTTTATTTCTGTGCCAGCAGCCATCTGGGACTAGCGGGAGTTAGGGAGACCCAGTACTTCGGGCCA</t>
  </si>
  <si>
    <t>TCRBV14-01*01</t>
  </si>
  <si>
    <t>CSARDTFIERDSRGGTQYF</t>
  </si>
  <si>
    <t>CCTGAAGACAGCAGCTTCTACATCTGCAGTGCTAGAGACACCTTTATAGAGCGGGACTCCCGGGGAGGTACGCAGTATTTTGGCCCA</t>
  </si>
  <si>
    <t>CASSYSTDRDTWVNTEAFF</t>
  </si>
  <si>
    <t>CCCTCCCAAACATCTGTGTACTTCTGTGCCAGCAGTTACTCGACCGACCGGGACACCTGGGTGAACACTGAAGCTTTCTTTGGACAA</t>
  </si>
  <si>
    <t>CASSPTGGFQPQHF</t>
  </si>
  <si>
    <t>CTGAGCTCTCTGGAGCTGGGGGACTCAGCTTTGTATTTCTGTGCCAGCAGCCCGACAGGGGGCTTTCAGCCCCAGCATTTTGGTGAT</t>
  </si>
  <si>
    <t>CASSLNRGPNQPQHF</t>
  </si>
  <si>
    <t>GAGTCGGCTGCTCCCTCCCAAACATCTGTGTACTTCTGTGCCAGCAGTTTAAACAGGGGGCCCAATCAGCCCCAGCATTTTGGTGAT</t>
  </si>
  <si>
    <t>CSVAGAGFDYGYTF</t>
  </si>
  <si>
    <t>GTGAGCAACATGAGCCCTGAAGACAGCAGCATATATCTCTGCAGCGTCGCGGGGGCGGGGTTCGACTATGGCTACACCTTCGGTTCG</t>
  </si>
  <si>
    <t>CASSLFRDRGRDEQYF</t>
  </si>
  <si>
    <t>TCGGCTGCTCCCTCCCAAACATCTGTGTACTTCTGTGCCAGCAGCCTCTTCCGGGACAGGGGGCGCGACGAGCAGTACTTCGGGCCG</t>
  </si>
  <si>
    <t>CASSDSGSYEQYV</t>
  </si>
  <si>
    <t>AAGATCCGGTCCACAAAGCTGGAGGACTCAGCCATGTACTTCTGTGCCAGCAGCGACTCTGGGTCCTACGAGCAGTACGTCGGGCCG</t>
  </si>
  <si>
    <t>CSARAGDRVWNEQFF</t>
  </si>
  <si>
    <t>ACCAGTGCCCATCCTGAAGACAGCAGCTTCTACATCTGCAGTGCTAGAGCCGGGGACAGGGTATGGAATGAGCAGTTCTTCGGGCCA</t>
  </si>
  <si>
    <t>CASSQDLSGQETQYF</t>
  </si>
  <si>
    <t>AATTCCCTGGAGCTTGGTGACTCTGCTGTGTATTTCTGTGCCAGCAGCCAAGATTTATCAGGCCAAGAGACCCAGTACTTCGGGCCA</t>
  </si>
  <si>
    <t>CSVEGGGGGYTF</t>
  </si>
  <si>
    <t>CTGACTGTGAGCAACATGAGCCCTGAAGACAGCAGCATATATCTCTGCAGCGTTGAAGGGGGGGGTGGAGGCTACACCTTCGGTTCG</t>
  </si>
  <si>
    <t>CASSLGTGPNYEQYF</t>
  </si>
  <si>
    <t>AGCTCCTTGGAGCTGGGGGACTCAGCCCTGTACTTCTGTGCCAGCAGCTTGGGGACGGGGCCGAATTACGAGCAGTACTTCGGGCCG</t>
  </si>
  <si>
    <t>CASSGGSPYEQYF</t>
  </si>
  <si>
    <t>AATGTGAACGCCTTGTTGCTGGGGGACTCGGCCCTCTATCTCTGTGCCAGCAGCGGGGGGAGCCCCTACGAGCAGTACTTCGGGCCG</t>
  </si>
  <si>
    <t>CASRRETGVTGELFF</t>
  </si>
  <si>
    <t>CTGTCGGCTGCTCCCTCCCAGACATCTGTGTACTTCTGTGCCAGCAGGCGCGAAACAGGGGTTACCGGGGAGCTGTTTTTTGGAGAA</t>
  </si>
  <si>
    <t>CASSTQGASTEAFF</t>
  </si>
  <si>
    <t>CTGCTGTCGGCTGCTCCCTCCCAGACATCTGTGTACTTCTGTGCCAGCAGTACTCAGGGGGCGAGTACTGAAGCTTTCTTTGGACAA</t>
  </si>
  <si>
    <t>CASSFGGSRNEQFF</t>
  </si>
  <si>
    <t>GTGAACGCCTTGGAGCTGGACGACTCGGCCCTGTATCTCTGTGCCAGCAGCTTTGGCGGGAGTCGCAATGAGCAGTTCTTCGGGCCA</t>
  </si>
  <si>
    <t>CASSYLNKGGGKAQETQYF</t>
  </si>
  <si>
    <t>CCCTCCCAAACATCTGTGTACTTCTGTGCCAGCAGCTACCTAAACAAAGGTGGGGGTAAAGCCCAAGAGACCCAGTACTTCGGGCCA</t>
  </si>
  <si>
    <t>CASSERVSTDTQYF</t>
  </si>
  <si>
    <t>ATCCGGTCCACAAAGCTGGAGGACTCAGCCATGTACTTCTGTGCCAGCAGTGAGCGGGTTAGCACAGATACGCAGTATTTTGGCCCA</t>
  </si>
  <si>
    <t>CASTGRANTEAFF</t>
  </si>
  <si>
    <t>ACCCTGGAGTCTGCCAGGCCCTCACATACCTCTCAGTACCTCTGTGCCAGCACCGGACGGGCGAACACTGAAGCTTTCTTTGGACAA</t>
  </si>
  <si>
    <t>CSARFIRWEDEQYF</t>
  </si>
  <si>
    <t>GTGACCAGTGCCCATCCTGAAGACAGCAGCTTCTACATCTGCAGTGCTAGGTTTATCCGCTGGGAGGACGAGCAGTACTTCGGGCCG</t>
  </si>
  <si>
    <t>CASSYSRFYRGFSNQPQHF</t>
  </si>
  <si>
    <t>CCCTCCCAAACATCTGTGTACTTCTGTGCCAGCAGTTACTCGAGATTCTACAGGGGATTTAGCAATCAGCCCCAGCATTTTGGTGAT</t>
  </si>
  <si>
    <t>CASSPEEDPRNIQYF</t>
  </si>
  <si>
    <t>CACGCCCTGCAGCCAGAAGACTCAGCCCTGTATCTCTGCGCCAGCAGCCCAGAAGAGGACCCCCGAAACATTCAGTACTTCGGCGCC</t>
  </si>
  <si>
    <t>CATSRFSPDTADTQYF</t>
  </si>
  <si>
    <t>TCACCAGGCCTGGGGGACGCAGCCATGTACCTGTGTGCCACCAGCAGATTTAGCCCGGACACGGCAGATACGCAGTATTTTGGCCCA</t>
  </si>
  <si>
    <t>CASSEPNSYEQYF</t>
  </si>
  <si>
    <t>AGGCTGGAGTCGGCTGCTCCCTCCCAGACATCTGTGTACTTCTGTGCCAGCAGTGAACCGAACAGCTACGAGCAGTACTTCGGGCCG</t>
  </si>
  <si>
    <t>CSVVGGGTYEQYF</t>
  </si>
  <si>
    <t>ACTGTGAGCAACATGAGCCCTGAAGACAGCAGCATATATCTCTGCAGCGTCGTGGGAGGGGGGACCTACGAGCAGTACTTCGGGCCG</t>
  </si>
  <si>
    <t>CASSGQGVGYEQYF</t>
  </si>
  <si>
    <t>CTGAGCTCTCTGGAGCTGGGGGACTCAGCTTTGTATTTCTGTGCCAGCAGCGGCCAGGGGGTCGGCTACGAGCAGTACTTCGGGCCG</t>
  </si>
  <si>
    <t>CASSQGPHLTDTQYF</t>
  </si>
  <si>
    <t>AGCTCCTTGGAGCTGGGGGACTCAGCCCTGTACTTCTGTGCCAGCAGCCAGGGACCCCATTTAACAGATACGCAGTATTTTGGCCCA</t>
  </si>
  <si>
    <t>CASIRSVRNRPRGNQPQHF</t>
  </si>
  <si>
    <t>CTGGGGGACTCAGCTTTGTATTTCTGTGCCAGCATCCGTTCGGTCCGGAACAGGCCTCGAGGGAATCAGCCCCAGCATTTTGGTGAT</t>
  </si>
  <si>
    <t>CSVESGNYGYTF</t>
  </si>
  <si>
    <t>CTGACTGTGAGCAACATGAGCCCTGAAGACAGCAGCATATATCTCTGCAGCGTTGAATCTGGGAACTATGGCTACACCTTCGGTTCG</t>
  </si>
  <si>
    <t>CSVEVGRRDTQYF</t>
  </si>
  <si>
    <t>ACTGTGAGCAACATGAGCCCTGAAGACAGCAGCATATATCTCTGCAGCGTTGAAGTCGGGAGGAGAGATACGCAGTATTTTGGCCCA</t>
  </si>
  <si>
    <t>CATSDSAETQYF</t>
  </si>
  <si>
    <t>CTGTCCCTAGAGTCTGCCATCCCCAACCAGACAGCTCTTTACTTCTGTGCCACCAGTGATTCGGCGGAGACCCAGTACTTCGGGCCA</t>
  </si>
  <si>
    <t>CAWSVQGGGNIQYF</t>
  </si>
  <si>
    <t>TCTAAGAAGCTCCTCCTCAGTGACTCTGGCTTCTATCTCTGTGCCTGGAGTGTACAAGGCGGGGGGAACATTCAGTACTTCGGCGCC</t>
  </si>
  <si>
    <t>CATSRGAAQETQYF</t>
  </si>
  <si>
    <t>CTAGAGTCTGCCATCCCCAACCAGACAGCTCTTTACTTCTGTGCCACCAGCAGGGGTGCAGCACAAGAGACCCAGTACTTCGGGCCA</t>
  </si>
  <si>
    <t>CASSPTGLAADTQYF</t>
  </si>
  <si>
    <t>CAGCGCACACAGCAGGAGGACTCGGCCGTGTATCTCTGTGCCAGCAGCCCGACGGGACTAGCAGCCGATACGCAGTATTTTGGCCCA</t>
  </si>
  <si>
    <t>CASSRDRRTDTQYF</t>
  </si>
  <si>
    <t>GTGAACGCCTTGTTGCTGGGGGACTCGGCCCTCTATCTCTGTGCCAGCAGCAGGGACAGGCGCACAGATACGCAGTATTTTGGCCCA</t>
  </si>
  <si>
    <t>CSARGGAKTEAFF</t>
  </si>
  <si>
    <t>ACAGTGACCAGTGCCCATCCTGAAGACAGCAGCTTCTACATCTGCAGTGCTAGAGGGGGGGCAAAAACTGAAGCTTTCTTTGGACAA</t>
  </si>
  <si>
    <t>CSARDRRATNEKLFF</t>
  </si>
  <si>
    <t>ACCAGTGCCCATCCTGAAGACAGCAGCTTCTACATCTGCAGTGCTAGAGATCGGAGGGCAACTAATGAAAAACTGTTTTTTGGCAGT</t>
  </si>
  <si>
    <t>CASSSGQGFYNQPQHF</t>
  </si>
  <si>
    <t>TCGGCTGCTCCCTCCCAAACATCTGTGTACTTCTGTGCCAGCAGTTCGGGACAGGGATTTTACAATCAGCCCCAGCATTTTGGTGAT</t>
  </si>
  <si>
    <t>CASSQGDRGDNEQFF</t>
  </si>
  <si>
    <t>AATTCCCTGGAGCTTGGTGACTCTGCTGTGTATTTCTGTGCCAGCAGCCAGGGGGACAGGGGGGACAATGAGCAGTTCTTCGGGCCA</t>
  </si>
  <si>
    <t>CASSLSASNNEQFF</t>
  </si>
  <si>
    <t>CTACACGCCCTGCAGCCAGAAGACTCAGCCCTGTATCTCTGCGCCAGCAGCCTCAGCGCTTCCAACAATGAGCAGTTCTTCGGGCCA</t>
  </si>
  <si>
    <t>CASSPVSGSRSDTQYF</t>
  </si>
  <si>
    <t>CAGGTAGTGCGAGGAGATTCGGCAGCTTATTTCTGTGCCAGCTCACCAGTAAGCGGGAGTAGGTCAGATACGCAGTATTTTGGCCCA</t>
  </si>
  <si>
    <t>CASSLRTDNEKLFF</t>
  </si>
  <si>
    <t>GTGAGCACCTTGGAGCTGGGGGACTCGGCCCTTTATCTTTGCGCCAGCAGCTTGCGGACGGATAATGAAAAACTGTTTTTTGGCAGT</t>
  </si>
  <si>
    <t>CASSIRGGDSGANVLTF</t>
  </si>
  <si>
    <t>ACAGAGCAGCGGGACTCGGCCATGTATCGCTGTGCCAGCAGCATAAGGGGGGGGGACTCTGGGGCCAACGTCCTGACTTTCGGGGCC</t>
  </si>
  <si>
    <t>CSASSPTSGISYNEQFF</t>
  </si>
  <si>
    <t>GCCCATCCTGAAGACAGCAGCTTCTACATCTGCAGTGCTAGTTCCCCGACTAGCGGGATCTCCTACAATGAGCAGTTCTTCGGGCCA</t>
  </si>
  <si>
    <t>CASSLGGGDSYNEQFF</t>
  </si>
  <si>
    <t>ACCTTGGAGCTGGGGGACTCGGCCCTTTATCTTTGCGCCAGCAGCCTGGGGGGAGGGGACTCCTACAATGAGCAGTTCTTCGGGCCA</t>
  </si>
  <si>
    <t>CASSPGLAGNGELFF</t>
  </si>
  <si>
    <t>CACACCCTGCAGCCAGAAGACTCGGCCCTGTATCTCTGCGCCAGCAGCCCGGGACTAGCGGGAAACGGGGAGCTGTTTTTTGGAGAA</t>
  </si>
  <si>
    <t>CASSSAAENYGYTF</t>
  </si>
  <si>
    <t>GTGAACGCCTTGGAGCTGGACGACTCGGCCCTGTATCTCTGTGCCAGCAGCTCGGCAGCTGAGAACTATGGCTACACCTTCGGTTCG</t>
  </si>
  <si>
    <t>CASSRGTYEQYF</t>
  </si>
  <si>
    <t>CTGAAGATCCAGCCCTCAGAACCCAGGGACTCAGCTGTGTACTTCTGTGCCAGCAGTCGGGGGACTTACGAGCAGTACTTCGGGCCG</t>
  </si>
  <si>
    <t>CASSNHGAEGDTQYF</t>
  </si>
  <si>
    <t>GAGTTGGCTGCTCCCTCCCAGACATCTGTGTACTTCTGTGCCAGCAGTAATCATGGGGCGGAGGGGGATACGCAGTATTTTGGCCCA</t>
  </si>
  <si>
    <t>CASSLGLASPDTQYF</t>
  </si>
  <si>
    <t>AGCACCTTGGAGCTGGGGGACTCGGCCCTTTATCTTTGCGCCAGCAGCTTGGGGCTGGCTAGTCCCGATACGCAGTATTTTGGCCCA</t>
  </si>
  <si>
    <t>CASSAGTASTDTQYF</t>
  </si>
  <si>
    <t>CGGTCCACAAAGCTGGAGGACTCAGCCATGTACTTCTGTGCCAGCAGTGCGGGGACAGCTAGCACAGATACGCAGTATTTTGGCCCA</t>
  </si>
  <si>
    <t>CASSEVGATTDTQYF</t>
  </si>
  <si>
    <t>AACGCCTTGTTGCTGGGGGACTCGGCCCTCTATCTCTGTGCCAGCAGCGAGGTGGGGGCGACCACAGATACGCAGTATTTTGGCCCA</t>
  </si>
  <si>
    <t>CASTLTGLAGVTGELFF</t>
  </si>
  <si>
    <t>GCTGCTCCCTCCCAAACATCTGTGTACTTCTGTGCCAGCACCCTTACGGGACTAGCGGGAGTAACCGGGGAGCTGTTTTTTGGAGAA</t>
  </si>
  <si>
    <t>CASSEGRTEAFF</t>
  </si>
  <si>
    <t>CTGACCCTGGAGTCTGCCAGGCCCTCACATACCTCTCAGTACCTCTGTGCCAGCAGTGAGGGAAGGACTGAAGCTTTCTTTGGACAA</t>
  </si>
  <si>
    <t>CASSLGLGANTEAFF</t>
  </si>
  <si>
    <t>CAGCCCTCAGAACCCAGGGACTCAGCTGTGTACTTCTGTGCCAGCAGCCTAGGCCTCGGGGCGAACACTGAAGCTTTCTTTGGACAA</t>
  </si>
  <si>
    <t>CASSLSGGLRPQHF</t>
  </si>
  <si>
    <t>CTGGAGTCGCCCAGCCCCAACCAGACCTCTCTGTACTTCTGTGCCAGCAGTTTATCAGGGGGCCTAAGGCCCCAGCATTTTGGTGAT</t>
  </si>
  <si>
    <t>CSARRDRGQPQHF</t>
  </si>
  <si>
    <t>ACAGTGACCAGTGCCCATCCTGAAGACAGCAGCTTCTACATCTGCAGTGCTAGAAGGGACAGGGGCCAGCCCCAGCATTTTGGTGAT</t>
  </si>
  <si>
    <t>CASSLDTGDSYTF</t>
  </si>
  <si>
    <t>CACCTACACGCCCTGCAGCCAGAAGACTCAGCCCTGTATCTCTGCGCCAGCAGCTTAGACACAGGGGATAGCTACACCTTCGGTTCG</t>
  </si>
  <si>
    <t>CSARDPLGTVYEQYF</t>
  </si>
  <si>
    <t>ACCAGTGCCCATCCTGAAGACAGCAGCTTCTACATCTGCAGTGCTAGAGATCCCTTGGGCACGGTCTACGAGCAGTACTTCGGGCCG</t>
  </si>
  <si>
    <t>CASSNTNRDYEQYF</t>
  </si>
  <si>
    <t>ATCCAGCCCTCAGAACCCAGGGACTCAGCTGTGTACTTCTGTGCCAGCAGCAACACCAACCGGGACTACGAGCAGTACTTCGGGCCG</t>
  </si>
  <si>
    <t>CASSLAGTGIHSGNTIYF</t>
  </si>
  <si>
    <t>GAGCTGGGGGACTCGGCCCTTTATCTTTGCGCCAGCAGCTTGGCCGGGACAGGGATACATTCTGGAAACACCATATATTTTGGAGAG</t>
  </si>
  <si>
    <t>CASSLGSATDTQYF</t>
  </si>
  <si>
    <t>ATCCAGCCTGCAAAGCTTGAGGACTCGGCCGTGTATCTCTGTGCCAGCAGCTTAGGATCAGCAACAGATACGCAGTATTTTGGCCCA</t>
  </si>
  <si>
    <t>CASGEDQPQHF</t>
  </si>
  <si>
    <t>CCGCTCAGGCTGGAGTTGGCTGCTCCCTCCCAGACATCTGTGTACTTCTGTGCCAGCGGGGAGGATCAGCCCCAGCATTTTGGTGAT</t>
  </si>
  <si>
    <t>CASSLGSYGYTF</t>
  </si>
  <si>
    <t>CTGAATGTGAACGCCTTGTTGCTGGGGGACTCGGCCCTCTATCTCTGTGCCAGCAGCTTGGGCTCCTATGGCTACACCTTCGGTTCG</t>
  </si>
  <si>
    <t>CASSQESRGYRQYGYTF</t>
  </si>
  <si>
    <t>GCAGAACTGGAGGATTCTGGAGTTTATTTCTGTGCCAGCAGCCAAGAATCCAGGGGTTATCGCCAATATGGCTACACCTTCGGTTCG</t>
  </si>
  <si>
    <t>CAGCCTGCAGAGCTTGGGGACTCGGCCGTGTATCTCTGTGCCAGCAGCTTAGTGAGGACAACGAACACTGAAGCTTTCTTTGGACAA</t>
  </si>
  <si>
    <t>CSARMGSSFNQPQHF</t>
  </si>
  <si>
    <t>ACCAGTGCCCATCCTGAAGACAGCAGCTTCTACATCTGCAGTGCTAGAATGGGCAGCTCTTTTAATCAGCCCCAGCATTTTGGTGAT</t>
  </si>
  <si>
    <t>CASSSGYEQYF</t>
  </si>
  <si>
    <t>ACTCTCAAGATCCAGCCTGCAAAGCTTGAGGACTCGGCCGTGTATCTCTGTGCCAGCAGCTCCGGGTACGAGCAGTACTTCGGGCCG</t>
  </si>
  <si>
    <t>CASSQRQGEGSYEQYV</t>
  </si>
  <si>
    <t>TCCACAAAGCTGGAGGACTCAGCCATGTACTTCTGTGCCAGCAGCCAGAGACAGGGGGAAGGCTCCTACGAGCAGTACGTCGGGCCG</t>
  </si>
  <si>
    <t>CASSVHQSGANVLTF</t>
  </si>
  <si>
    <t>AGCTCTCTGGAGCTGGGGGACTCAGCTTTGTATTTCTGTGCCAGCAGCGTACATCAGTCTGGGGCCAACGTCCTGACTTTCGGGGCC</t>
  </si>
  <si>
    <t>CASSHRASGSSETQYF</t>
  </si>
  <si>
    <t>TCGCCCAGCCCCAACCAGACCTCTCTGTACTTCTGTGCCAGCAGTCACCGAGCTAGCGGGAGTTCAGAGACCCAGTACTTCGGGCCA</t>
  </si>
  <si>
    <t>CASRATWYGYTF</t>
  </si>
  <si>
    <t>CTGGGGTTGGAGTCGGCTGCTCCCTCCCAAACATCTGTGTACTTCTGTGCCAGCAGGGCCACCTGGTATGGCTACACCTTCGGTTCG</t>
  </si>
  <si>
    <t>CASSTGLADPLERYF</t>
  </si>
  <si>
    <t>CAGCCCTCAGAACCCAGGGACTCAGCTGTGTACTTCTGTGCCAGCAGTACGGGACTAGCGGACCCTTTAGAGCGGTACTTCGGGCCG</t>
  </si>
  <si>
    <t>CASALGHTYEQYV</t>
  </si>
  <si>
    <t>AAGATCCAGCGCACACAGCAGGAGGACTCCGCCGTGTATCTCTGTGCCAGCGCGTTAGGGCACACCTACGAGCAGTACGTCGGGCCG</t>
  </si>
  <si>
    <t>CASSYSERGKQFF</t>
  </si>
  <si>
    <t>AGGCTGCTGTCGGCTGCTCCCTCCCAGACATCTGTGTACTTCTGTGCCAGCAGTTACTCTGAGCGGGGGAAGCAGTTCTTCGGGCCA</t>
  </si>
  <si>
    <t>CSARDVRTGPTGTQYF</t>
  </si>
  <si>
    <t>AGTGCCCATCCTGAAGACAGCAGCTTCTACATCTGCAGTGCTAGAGATGTGAGGACAGGACCCACGGGTACGCAGTATTTTGGCCCA</t>
  </si>
  <si>
    <t>CSARDARLPGNRGELFF</t>
  </si>
  <si>
    <t>GCCCATCCTGAAGACAGCAGCTTCTACATCTGCAGTGCTAGAGATGCCAGACTACCAGGGAACAGGGGGGAGCTGTTTTTTGGAGAA</t>
  </si>
  <si>
    <t>CASSRRGPYEAFF</t>
  </si>
  <si>
    <t>AATGTGAACGCCTTGTTGCTGGGGGACTCGGCCCTCTATCTCTGTGCCAGCAGCCGGAGGGGACCCTATGAAGCTTTCTTTGGACAA</t>
  </si>
  <si>
    <t>CASSSTGRWETQYF</t>
  </si>
  <si>
    <t>CTGGAGTCGCCCAGCCCCAACCAGACCTCTCTGTACTTCTGTGCCAGCAGTTCTACAGGGCGTTGGGAGACCCAGTACTTCGGGCCA</t>
  </si>
  <si>
    <t>CATSDSSGRFSDTQYF</t>
  </si>
  <si>
    <t>TCTGCCATCCCCAACCAGACAGCTCTTTACTTCTGTGCCACCAGTGATTCTAGCGGGAGGTTCTCAGATACGCAGTATTTTGGCCCA</t>
  </si>
  <si>
    <t>CSVRDTNTGELFF</t>
  </si>
  <si>
    <t>ACAGTGACCAGTGCCCATCCTGAAGACAGCAGCTTCTACATCTGCAGTGTAAGGGATACGAACACCGGGGAGCTGTTTTTTGGAGAA</t>
  </si>
  <si>
    <t>CATSDATVSNEKLFF</t>
  </si>
  <si>
    <t>GAGTCTGCCATCCCCAACCAGACAGCTCTTTACTTCTGTGCCACCAGTGATGCGACAGTATCTAATGAAAAACTGTTTTTTGGCAGT</t>
  </si>
  <si>
    <t>CASSNSGRVNYGYTF</t>
  </si>
  <si>
    <t>GAGTCGCCCAGCCCCAACCAGACCTCTCTGTACTTCTGTGCCAGCAGTAACTCGGGCAGGGTTAACTATGGCTACACCTTCGGTTCG</t>
  </si>
  <si>
    <t>CAISEGRGPGYTF</t>
  </si>
  <si>
    <t>ACTCTGGAGTCCGCTACCAGCTCCCAGACATCTGTGTACTTCTGTGCCATCAGTGAGGGGAGGGGGCCGGGCTACACCTTCGGTTCG</t>
  </si>
  <si>
    <t>CASSKGFEQYF</t>
  </si>
  <si>
    <t>TCCCTGATTCTGGAGTCCGCCAGCACCAACCAGACATCTATGTACCTCTGTGCCAGCAGTAAAGGATTTGAGCAGTACTTCGGGCCG</t>
  </si>
  <si>
    <t>CASSQASRESFTERKEEQYF</t>
  </si>
  <si>
    <t>GGTGACTCTGCTGTGTATTTCTGTGCCAGCAGCCAAGCCTCTAGAGAAAGTTTTACCGAGCGGAAAGAAGAGCAGTACTTCGGGCCG</t>
  </si>
  <si>
    <t>CATSRSSAVGANVLTF</t>
  </si>
  <si>
    <t>TCACCAGGCCTGGGGGACGCAGCCATGTACCTGTGTGCCACCAGCAGATCTTCAGCGGTTGGGGCCAACGTCCTGACTTTCGGGGCC</t>
  </si>
  <si>
    <t>CASSVEGSGGTTDTQYF</t>
  </si>
  <si>
    <t>CTGGAGCTGGGGGACTCAGCTTTGTATTTCTGTGCCAGCAGCGTGGAGGGATCGGGAGGGACTACAGATACGCAGTATTTTGGCCCA</t>
  </si>
  <si>
    <t>CASSRQGGYTEAFF</t>
  </si>
  <si>
    <t>CTGGAGTCGGCTGCTCCCTCCCAGACATCTGTGTACTTCTGTGCCAGCAGTCGACAGGGGGGCTATACTGAAGCTTTCTTTGGACAA</t>
  </si>
  <si>
    <t>CATSRDINSMNTEAFF</t>
  </si>
  <si>
    <t>TCACCAGGCCTGGGGGACGCAGCCATGTACCTGTGTGCCACCAGCAGAGATATAAACAGTATGAACACTGAAGCTTTCTTTGGACAA</t>
  </si>
  <si>
    <t>CSARTTGGDQPQHF</t>
  </si>
  <si>
    <t>GTGACCAGTGCCCATCCTGAAGACAGCAGCTTCTACATCTGCAGTGCTAGAACCACAGGGGGCGATCAGCCCCAGCATTTTGGTGAT</t>
  </si>
  <si>
    <t>CASSPQATQHYGYTF</t>
  </si>
  <si>
    <t>CAGCAGGTAGTGCGAGGAGATTCGGCAGCTTATTTCTGTGCCAGCTCACCACAGGCCACCCAACACTATGGCTACACCTTCGGTTCG</t>
  </si>
  <si>
    <t>CSARGGGNYGYTF</t>
  </si>
  <si>
    <t>ACAGTGACCAGTGCCCATCCTGAAGACAGCAGCTTCTACATCTGCAGTGCTAGAGGAGGGGGCAACTATGGCTACACCTTCGGTTCG</t>
  </si>
  <si>
    <t>CSVEKQGAKNTIYF</t>
  </si>
  <si>
    <t>GTGAGCAACATGAGCCCTGAAGACAGCAGCATATATCTCTGCAGCGTTGAGAAACAGGGGGCGAAGAACACCATATATTTTGGAGAG</t>
  </si>
  <si>
    <t>CASSAIQGRETQYF</t>
  </si>
  <si>
    <t>GTGACATCGGCCCAAAAGAACCCGACAGCTTTCTATCTCTGTGCCAGTAGCGCCATCCAGGGGCGAGAGACCCAGTACTTCGGGCCA</t>
  </si>
  <si>
    <t>CASSYSTLGGWGTQETQYF</t>
  </si>
  <si>
    <t>CCCTCCCAGACATCTGTGTACTTCTGTGCCAGCAGTTACTCGACCCTAGGAGGGTGGGGGACACAAGAGACCCAGTACTTCGGGCCA</t>
  </si>
  <si>
    <t>CASSLDPVSSTDTQYF</t>
  </si>
  <si>
    <t>CGCACACAGCAGGAGAACTCCGCCGTGTATCTCTGTGCCAGCAGCCTAGATCCCGTTTCTAGCACAGATACGCAGTATTTTGGCCCA</t>
  </si>
  <si>
    <t>CASSTDRGRGTQYF</t>
  </si>
  <si>
    <t>GTGACATCGGCCCAAAAGAACCCGACAGCTTTCTATCTCTGTGCCAGTAGTACTGACAGGGGCCGGGGGACGCAGTATTTTGGCCCA</t>
  </si>
  <si>
    <t>CASSERGSGEKLFF</t>
  </si>
  <si>
    <t>CTGGAGTCTGCCAGGCCCTCACATACCTCTCAGTACCTCTGTGCCAGCAGTGAAAGGGGCTCTGGAGAAAAACTGTTTTTTGGCAGT</t>
  </si>
  <si>
    <t>CSASTGTYSNQPQHF</t>
  </si>
  <si>
    <t>ACCAGTGCCCATCCTGAAGACAGCAGCTTCTACATCTGCAGTGCTAGCACAGGGACCTATAGCAATCAGCCCCAGCATTTTGGTGAT</t>
  </si>
  <si>
    <t>CSVFQYEQYF</t>
  </si>
  <si>
    <t>TCAACTCTGACTGTGAGCAACATGAGCCCTGAAGACAGCAGCATATATCTCTGCAGCGTTTTTCAGTACGAGCAGTACTTCGGGCCG</t>
  </si>
  <si>
    <t>CSAIPDGLPRGYEQYF</t>
  </si>
  <si>
    <t>AGTGCCCATCCTGAAGACAGCAGCTTCTACATCTGCAGTGCTATTCCGGACGGACTCCCTCGCGGCTACGAGCAGTACTTCGGGCCG</t>
  </si>
  <si>
    <t>CSAGQGMNNEQFF</t>
  </si>
  <si>
    <t>ACAGTGACCAGTGCCCATCCTGAAGACAGCAGCTTCTACATCTGCAGTGCGGGACAGGGAATGAACAATGAGCAGTTCTTCGGGCCA</t>
  </si>
  <si>
    <t>CASSPQGAANTGELFF</t>
  </si>
  <si>
    <t>TCTCTGGAGCTGGGGGACTCAGCTTTGTATTTCTGTGCCAGCAGCCCCCAGGGTGCGGCGAACACCGGGGAGCTGTTTTTTGGAGAA</t>
  </si>
  <si>
    <t>CASMSGINTGELFF</t>
  </si>
  <si>
    <t>ATCCGGTCCACAAAGCTGGAGGACTCAGCCATGTACTTCTGTGCCAGCATGTCAGGGATAAACACCGGGGAGCTGTTTTTTGGAGAA</t>
  </si>
  <si>
    <t>CASSQDVTANTEAFF</t>
  </si>
  <si>
    <t>CAGCCTGCAGAACTGGAGGATTCTGGAGTTTATTTCTGTGCCAGCAGCCAAGATGTGACAGCAAACACTGAAGCTTTCTTTGGACAA</t>
  </si>
  <si>
    <t>CASSLAGREAYGNQPQHF</t>
  </si>
  <si>
    <t>TTGCTGGGGGACTCGGCCCTCTATCTCTGTGCCAGCAGCTTGGCGGGCAGGGAGGCGTATGGAAATCAGCCCCAGCATTTTGGTGAT</t>
  </si>
  <si>
    <t>CASSYPGSTTSSYEQYF</t>
  </si>
  <si>
    <t>GCCAGCACCAACCAGACATCTATGTACCTCTGTGCCAGCAGTTATCCGGGTTCGACAACCTCCTCCTACGAGCAGTACTTCGGGCCG</t>
  </si>
  <si>
    <t>CSARRTGTGSYNEQFF</t>
  </si>
  <si>
    <t>AGTGCCCATCCTGAAGACAGCAGCTTCTACATCTGCAGTGCTAGACGTACAGGGACTGGGTCCTACAATGAGCAGTTCTTCGGGCCA</t>
  </si>
  <si>
    <t>CASSRGTSGRDTQYF</t>
  </si>
  <si>
    <t>CAGCGCACAGAGCGGGGGGACTCAGCCGTGTATCTCTGTGCCAGCAGCCGAGGGACTAGCGGGAGAGATACGCAGTATTTTGGCCCA</t>
  </si>
  <si>
    <t>CASSTLALAGVGGTDTQYF</t>
  </si>
  <si>
    <t>CCCTCCCAGACATCTGTGTACTTCTGTGCCAGCAGTACACTCGCGCTAGCGGGAGTGGGGGGCACAGATACGCAGTATTTTGGCCCA</t>
  </si>
  <si>
    <t>CASSPEDLQGGTGELFF</t>
  </si>
  <si>
    <t>ACAGAGCGGGGGGACTCAGCCGTGTATCTCTGTGCCAGCAGCCCCGAGGATCTCCAAGGGGGGACCGGGGAGCTGTTTTTTGGAGAA</t>
  </si>
  <si>
    <t>CASTATGGDYGYTF</t>
  </si>
  <si>
    <t>CTGTAGTCTGCTGCCTCCTCCCAGACATCTGTATATTTCTGCGCCAGCACCGCAACAGGGGGAGACTATGGCTACACCTTCGGTTCG</t>
  </si>
  <si>
    <t>CASSLQGLNTIYF</t>
  </si>
  <si>
    <t>AATGTGAACGCCTTGGAGCTGGACGACTCGGCCCTGTATCTCTGTGCCAGCAGCCTACAGGGTTTGAACACCATATATTTTGGAGAG</t>
  </si>
  <si>
    <t>CASSPFGSGNTIYF</t>
  </si>
  <si>
    <t>ATCCAGCCCTCAGAACCCAGGGACTCAGCTGTGTACTTCTGTGCCAGCAGTCCCTTCGGATCTGGAAACACCATATATTTTGGAGAG</t>
  </si>
  <si>
    <t>CASSLTTVTGANVLTF</t>
  </si>
  <si>
    <t>ACCTTGGAGCTGGGGGACTCGGCCCTTTATCTTTGCGCCAGCAGCTTGACCACGGTGACTGGGGCCAACGTCCTGACTTTCGGGGCC</t>
  </si>
  <si>
    <t>CASSPGSGTETQYF</t>
  </si>
  <si>
    <t>ATCCAGCGCACACAGCAGGAGGACTCGGCCGTGTATCTCTGTGCCAGCAGCCCCGGGAGCGGGACGGAGACCCAGTACTTCGGGCCA</t>
  </si>
  <si>
    <t>CAISGIGTHIEAFF</t>
  </si>
  <si>
    <t>CTGGAGTCCGCTACCAGCTCCCAGACATCTGTGTACTTCTGTGCCATCAGTGGTATCGGGACACACATTGAAGCTTTCTTTGGACAA</t>
  </si>
  <si>
    <t>CASSLEFGQGNTEAFF</t>
  </si>
  <si>
    <t>CGCACAGAGCAGGGGGACTCGGCCATGTATCTCTGTGCCAGCAGCTTAGAGTTCGGACAGGGTAACACTGAAGCTTTCTTTGGACAA</t>
  </si>
  <si>
    <t>CASSPWAGDNQPQHF</t>
  </si>
  <si>
    <t>GAGTCGCCCAGCCCCAACCAGACCTCTCTGTACTTCTGTGCCAGCAGTCCTTGGGCAGGGGACAATCAGCCCCAGCATTTTGGTGAT</t>
  </si>
  <si>
    <t>CASSQASGSIYEQYF</t>
  </si>
  <si>
    <t>CACGCCCTGCAGCCAGAAGACTCAGCCCTGTATCTCTGCGCCAGCAGCCAAGCTAGCGGTAGTATCTACGAGCAGTACTTCGGGCCG</t>
  </si>
  <si>
    <t>CAISESKDSGEQYF</t>
  </si>
  <si>
    <t>CTGGAGTCCGCTACCAGCTCCCAGACATCTGTGTACTTCTGTGCCATCAGTGAATCTAAGGATTCCGGAGAGCAGTACTTCGGGCCG</t>
  </si>
  <si>
    <t>CASSIGREGNIQYF</t>
  </si>
  <si>
    <t>GTGACATCGGCCCAAAAGAACCCGACAGCTTTCTATCTCTGTGCCAGTAGTATAGGCAGGGAGGGGAACATTCAGTACTTCGGCGCC</t>
  </si>
  <si>
    <t>CASSQDRVGTSAEQFF</t>
  </si>
  <si>
    <t>ACCCTGCAGCCAGAAGACTCGGCCCTGTATCTCTGCGCCAGCAGCCAAGACAGAGTAGGGACTAGCGCTGAGCAGTTCTTCGGGCCA</t>
  </si>
  <si>
    <t>CASSVAGASGNEQFF</t>
  </si>
  <si>
    <t>AGCTCTCTGGAGCTGGGGGACTCAGCTTTGTATTTCTGTGCCAGCAGCGTAGCTGGAGCTAGCGGGAATGAGCAGTTCTTCGGGCCA</t>
  </si>
  <si>
    <t>CASTPSGGGQNEQFF</t>
  </si>
  <si>
    <t>AGCTCTCTGGAGCTGGGGGACTCAGCTTTGTATTTCTGTGCCAGCACCCCCAGTGGGGGAGGGCAGAATGAGCAGTTCTTCGGGCCA</t>
  </si>
  <si>
    <t>CASSFIGLNTGELFF</t>
  </si>
  <si>
    <t>CAGCGCACACAGCAGGAGGACTCGGCCGTGTATCTCTGTGCCAGCAGCTTTATAGGCCTTAACACCGGGGAGCTGTTTTTTGGAGAA</t>
  </si>
  <si>
    <t>CAIKGQGGNQPQHF</t>
  </si>
  <si>
    <t>ATCCGGTCCACAAAGCTGGAGGACTCAGCCATGTACTTCTGTGCCATCAAGGGACAGGGGGGGAATCAGCCCCAGCATTTTGGTGAT</t>
  </si>
  <si>
    <t>CASSSLTQNQPQHF</t>
  </si>
  <si>
    <t>ATCCAGCCCTCAGAACCCAGGGACTCAGCTGTGTACTTCTGTGCCAGCAGTTCTTTAACGCAAAATCAGCCCCAGCATTTTGGTGAT</t>
  </si>
  <si>
    <t>CSGTGGAGYTF</t>
  </si>
  <si>
    <t>ACTCTGACAGTGACCAGTGCCCATCCTGAAGACAGCAGCTTCTACATCTGCAGTGGGACAGGGGGAGCTGGCTACACCTTCGGTTCG</t>
  </si>
  <si>
    <t>CASSPRSDSYEQYF</t>
  </si>
  <si>
    <t>CTGCTGTCGGCTGCTCCCTCCCAGACATCTGTGTACTTCTGTGCCAGCAGTCCCCGGTCTGATTCCTACGAGCAGTACTTCGGGCCG</t>
  </si>
  <si>
    <t>CSARGVRTYEQYF</t>
  </si>
  <si>
    <t>ACAGTGACCAGTGCCCATCCTGAAGACAGCAGCTTCTACATCTGCAGTGCTAGAGGGGTCAGAACCTACGAGCAGTACTTCGGGCCG</t>
  </si>
  <si>
    <t>CASSQATWPLRDEQFF</t>
  </si>
  <si>
    <t>GCCCTGCAGCCAGAAGACTCAGCCCTGTATCTCTGCGCCAGCAGCCAAGCAACCTGGCCCTTAAGGGATGAGCAGTTCTTCGGGCCA</t>
  </si>
  <si>
    <t>CASSFLGIIIETQYF</t>
  </si>
  <si>
    <t>CAGCGCACAGAGCAGGGGGACTCGGCCATGTATCTCTGTGCCAGCAGCTTTCTCGGAATTATAATAGAGACCCAGTACTTCGGGCCA</t>
  </si>
  <si>
    <t>CASSQDWRGTNTEAFF</t>
  </si>
  <si>
    <t>ACCCTGCAGCCAGAAGACTCGGCCCTGTATCTCTGCGCCAGCAGCCAAGATTGGAGGGGCACGAACACTGAAGCTTTCTTTGGACAA</t>
  </si>
  <si>
    <t>CASSPGQAGFGKLFF</t>
  </si>
  <si>
    <t>AATTCCCTGGAGCTTGGTGACTCTGCTGTGTATTTCTGTGCCAGCAGCCCCGGACAGGCGGGATTCGGAAAACTGTTTTTTGGCAGT</t>
  </si>
  <si>
    <t>CAWSVGGIYEQYF</t>
  </si>
  <si>
    <t>AGTTCTAAGAAGCTCCTTCTCAGTGACTCTGGCTTCTATCTCTGTGCCTGGAGTGTAGGTGGGATCTACGAGCAGTACTTCGGGCCG</t>
  </si>
  <si>
    <t>CASSEPGSSYEQYF</t>
  </si>
  <si>
    <t>CTGGAGTCAGCTACCCGCTCCCAGACATCTGTGTATTTCTGCGCCAGCAGTGAACCAGGGTCTTCCTACGAGCAGTACTTCGGGCCG</t>
  </si>
  <si>
    <t>CASSLSLTGQETQYF</t>
  </si>
  <si>
    <t>GAGTCGCCCAGCCCCAACCAGACCTCTCTGTACTTCTGTGCCAGCAGTTTATCCTTGACAGGACAAGAGACCCAGTACTTCGGGCCA</t>
  </si>
  <si>
    <t>CARPGTGSSDTQYF</t>
  </si>
  <si>
    <t>CTGGAGTTGGCTGCTCCCTCCCAGACATCTGTGTACTTCTGTGCCAGACCCGGGACAGGGAGTTCTGATACGCAGTATTTTGGCCCA</t>
  </si>
  <si>
    <t>CATSRDRVTDTQYF</t>
  </si>
  <si>
    <t>ATCCGCTCACCAGGCCTGGGGGACGCAGCCATGTACCTGTGTGCCACCAGCAGAGATCGGGTCACAGATACGCAGTATTTTGGCCCA</t>
  </si>
  <si>
    <t>CASSQGLAGLTDTQYF</t>
  </si>
  <si>
    <t>ACCTTGGAGCTGGGGGACTCGGCCCTTTATCTTTGCGCCAGCAGCCAGGGACTAGCGGGACTAACAGATACGCAGTATTTTGGCCCA</t>
  </si>
  <si>
    <t>CASSDGGAGELFF</t>
  </si>
  <si>
    <t>ACTCTGGAGTCTGCTGCCTCCTCCCAGACATCTGTATATTTCTGCGCCAGCAGTGATGGAGGAGCCGGGGAGCTGTTTTTTGGAGAA</t>
  </si>
  <si>
    <t>CASSGQSVNTEAFF</t>
  </si>
  <si>
    <t>ATCCAGCCCTCAGAACCCAGGGACTCAGCTGTGTACTTCTGTGCCAGCAGCGGACAGAGCGTGAACACTGAAGCTTTCTTTGGACAA</t>
  </si>
  <si>
    <t>CASSYSQNTEAFF</t>
  </si>
  <si>
    <t>AGGCTGGAGTTGGCTGCTCCCTCCCAGACATCTGTGTACTTCTGTGCCAGCAGTTACTCGCAGAACACTGAAGCTTTCTTTGGACAA</t>
  </si>
  <si>
    <t>CASGRTSTGINQPQHF</t>
  </si>
  <si>
    <t>TCGCCCAGCCCCAACCAGACCTCTCTGTACTTCTGTGCCAGCGGGAGAACCTCGACAGGGATAAATCAGCCCCAGCATTTTGGTGAT</t>
  </si>
  <si>
    <t>CASSVDGDSNYGYTF</t>
  </si>
  <si>
    <t>AGCTCTCTGGAGCTGGGGGACTCAGCTTTGTATTTCTGTGCCAGCAGCGTAGATGGAGATTCTAACTATGGCTACACCTTCGGTTCG</t>
  </si>
  <si>
    <t>CTCAGGCTGGAGCTGGCTGCTCCCTCCCAGACATCTGTGTACTTCTGTGCCAGCAGCACCAGCTACGACGGCTACACCTTCGGTTCG</t>
  </si>
  <si>
    <t>CSARDPRQDTYEQYF</t>
  </si>
  <si>
    <t>ACCAGTGCCCATCCTGAAGACAGCAGCTTCTACATCTGCAGTGCGCGAGATCCTCGACAGGATACCTACGAGCAGTACTTCGGGCCG</t>
  </si>
  <si>
    <t>CASSLDLYNEQFF</t>
  </si>
  <si>
    <t>AATGTGAGCACCTTGGAGCTGGGGGACTCGGCCCTTTATCTTTGCGCCAGCAGCTTGGATCTCTATAATGAGCAGTTCTTCGGGCCA</t>
  </si>
  <si>
    <t>CVGGTLYNEQFF</t>
  </si>
  <si>
    <t>TTGGAGATCCAGCGCACAGAGCAGGGGGACTCGGCCATGTATCTCTGTGTCGGAGGGACCCTGTACAATGAGCAGTTCTTCGGGCCA</t>
  </si>
  <si>
    <t>CASSQDPGGFGSETQYF</t>
  </si>
  <si>
    <t>CTGGAGCTTGGTGACTCTGCTGTGTATTTCTGTGCCAGCAGCCAAGATCCAGGGGGGTTTGGATCGGAGACCCAGTACTTCGGGCCA</t>
  </si>
  <si>
    <t>CASSLRQGDTDTQYF</t>
  </si>
  <si>
    <t>CACGCCCTGCAGCCAGAAGACTCAGCCCTGTATCTCTGCGCCAGCAGCTTGCGACAGGGGGATACAGATACGCAGTATTTTGGCCCA</t>
  </si>
  <si>
    <t>CASSSAGVGELFF</t>
  </si>
  <si>
    <t>GGGTTGGAGTCGGCTGCTTCCTCCCAAACATCTGTGTACTTCTGTGCCAGCAGTTCGGCGGGAGTCGGGGAGCTGTTTTTTGGAGAA</t>
  </si>
  <si>
    <t>CASSLVRVQGASTGELFF</t>
  </si>
  <si>
    <t>GAGCAGGGGGACTCGGCCATGTATCTCTGTGCCAGCAGCTTAGTGAGGGTACAGGGGGCGAGCACCGGGGAGCTGTTTTTTGGAGAA</t>
  </si>
  <si>
    <t>CATRTGDNTEAFF</t>
  </si>
  <si>
    <t>ACTGTGACATCGGCCCAAAAGAACCCGACAGCTTTCTATCTCTGTGCCACCAGGACAGGGGATAACACTGAAGCTTTCTTTGGACAA</t>
  </si>
  <si>
    <t>CASSYPAQGWNTEAFF</t>
  </si>
  <si>
    <t>TCGGCTGCTCCCTCCCAAACATCTGTGTACTTCTGTGCCAGCAGTTACCCCGCCCAGGGCTGGAACACTGAAGCTTTCTTTGGACAA</t>
  </si>
  <si>
    <t>CASSTSHSNQPQHF</t>
  </si>
  <si>
    <t>ATCCAGCGCACAGAGCAGGGGGACTCGGCCATGTATCTCTGTGCCAGCAGCACAAGCCATAGCAATCAGCCCCAGCATTTTGGTGAT</t>
  </si>
  <si>
    <t>CSARDPWEISNQPQHF</t>
  </si>
  <si>
    <t>AGTGCCCATCCTGAAGACAGCAGCTTCTACATCTGCAGTGCTAGAGATCCCTGGGAAATAAGCAATCAGCCCCAGCATTTTGGTGAT</t>
  </si>
  <si>
    <t>CASSPREYGYTF</t>
  </si>
  <si>
    <t>CTGAGGATCCAGCAGGTAGTGCGAGGAGATTCGGCAGCTTATTTCTGTGCCAGCTCACCACGGGAGTATGGCTACACCTTCGGTTCG</t>
  </si>
  <si>
    <t>CASSREDYYGYTF</t>
  </si>
  <si>
    <t>GAGATCCAGCGCACAGAGCAGGGGGACTCGGCCATGTATCTCTGTGCCAGCAGCCGAGAGGATTACTATGGCTACACCTTCGGTTCG</t>
  </si>
  <si>
    <t>CASSFVQGWEQYF</t>
  </si>
  <si>
    <t>GAGATCCAGCGCACAGAGCAGGGGGACTCGGCCATGTATCTCTGTGCCAGCAGCTTCGTACAGGGGTGGGAGCAGTACTTCGGGCCG</t>
  </si>
  <si>
    <t>CASSLDGRSGEQYF</t>
  </si>
  <si>
    <t>GTGAACGCCTTGTTGCTGGGGGACTCGGCCCTGTATCTCTGTGCCAGCAGCTTGGACGGTCGATCAGGGGAGCAGTACTTCGGGCCG</t>
  </si>
  <si>
    <t>CASSLRDRGYEQYF</t>
  </si>
  <si>
    <t>CTGGAGTCGCCCAGCCCCAACCAGACCTCTCTGTACTTCTGTGCCAGCAGCCTCCGGGACAGGGGTTACGAGCAGTACTTCGGGCCG</t>
  </si>
  <si>
    <t>CASSPTGYNEQFF</t>
  </si>
  <si>
    <t>AGGATCCAGCAGGTAGTGCGAGGAGATTCGGCAGCTTATTTCTGTGCCAGCTCACCTACAGGTTACAATGAGCAGTTCTTCGGGCCA</t>
  </si>
  <si>
    <t>CATSDSTSASYNEQFF</t>
  </si>
  <si>
    <t>TCTGCCATCCCCAACCAGACAGCTCTTTACTTCTGTGCCACCAGTGATTCGACTAGCGCATCCTACAATGAGCAGTTCTTCGGGCCA</t>
  </si>
  <si>
    <t>CASSAWTGADNEQFF</t>
  </si>
  <si>
    <t>AGCTCTCTGGAGCTGGGGGACTCAGCTTTGTATTTCTGTGCCAGCAGCGCATGGACTGGGGCGGACAATGAGCAGTTCTTCGGGCCA</t>
  </si>
  <si>
    <t>CASSQGLAGSQETQYF</t>
  </si>
  <si>
    <t>GCCCTGCAGCCAGAAGACTCAGCCCTGTATCTCTGCGCCAGCAGCCAGGGACTAGCGGGGTCCCAAGAGACCCAGTACTTCGGGCCA</t>
  </si>
  <si>
    <t>CASSSDAGGTEAFF</t>
  </si>
  <si>
    <t>ATCCAGCGCACAGAGCAGGGGGACTCGGCCATGTATCTCTGTGCCAGCAGCTCCGATGCAGGGGGCACTGAAGCTTTCTTTGGACAA</t>
  </si>
  <si>
    <t>CASSYSPGQGVDQPQHF</t>
  </si>
  <si>
    <t>GCTGCTCCCTCCCAAACATCTGTGTACTTCTGTGCCAGCAGTTATTCTCCGGGACAGGGAGTGGATCAGCCCCAGCATTTTGGTGAT</t>
  </si>
  <si>
    <t>CASSWALNQPQHF</t>
  </si>
  <si>
    <t>AGGCTGCTGTCGGCTGCTCCCTCCCAGACATCTGTGTACTTCTGTGCCAGCAGCTGGGCCCTTAATCAGCCCCAGCATTTTGGTGAT</t>
  </si>
  <si>
    <t>CASRRERGSSYTF</t>
  </si>
  <si>
    <t>AAGATCCAGCCCTCAGAACCCAGGGACTCAGCTGTGTACTTCTGTGCCAGCAGACGAGAACGGGGGAGTAGCTACACCTTCGGTTCG</t>
  </si>
  <si>
    <t>CASSPSWEREYRRETQYF</t>
  </si>
  <si>
    <t>CAGCAGGAGGACTCGGCCGTGTATCTCTGTGCCAGCAGCCCGTCTTGGGAGCGGGAGTATCGGCGGGAGACCCAGTACTTCGGGCCA</t>
  </si>
  <si>
    <t>CASSLGPGTGELFF</t>
  </si>
  <si>
    <t>ATCCAGCCCTCAGAACCCAGGGACTCAGCTGTGTACTTCTGTGCCAGCAGTTTGGGTCCGGGCACCGGGGAGCTGTTTTTTGGAGAA</t>
  </si>
  <si>
    <t>CASSPSTGEFTEAFF</t>
  </si>
  <si>
    <t>AACGCCTTGTTGCTGGGGGACTCGGCCCTGTATCTCTGTGCCAGCAGCCCAAGCACGGGGGAATTCACTGAAGCTTTCTTTGGACAA</t>
  </si>
  <si>
    <t>CASSAGLPYEQYV</t>
  </si>
  <si>
    <t>AAGATCCAGCCTGCAAAGCTTGAGGACTCGGCCGTGTATCTCTGTGCCAGCAGCGCCGGACTACCCTACGAGCAGTACGTCGGGCCG</t>
  </si>
  <si>
    <t>CASSVAQSPRNAGNTIYF</t>
  </si>
  <si>
    <t>GAGCTGGGGGACTCAGCTTTGTATTTCTGTGCCAGCAGCGTAGCACAATCTCCACGGAATGCTGGAAACACCATATATTTTGGAGAG</t>
  </si>
  <si>
    <t>CASSLSHEQFF</t>
  </si>
  <si>
    <t>ACTCTGACGATCCAGCGCACAGAGCAGCGGGACTCGGCCATGTATCGCTGTGCCAGCAGCTTATCCCATGAGCAGTTCTTCGGGCCA</t>
  </si>
  <si>
    <t>CSAREKGLAGVDTQYF</t>
  </si>
  <si>
    <t>AGTGCCCATCCTGAAGACAGCAGCTTCTACATCTGCAGTGCTAGAGAAAAGGGACTAGCGGGAGTCGATACGCAGTATTTTGGCCCA</t>
  </si>
  <si>
    <t>CASRIGLAGFTGELFF</t>
  </si>
  <si>
    <t>TCGCCCAGCCCCAACCAGACCTCTCTGTACTTCTGTGCCAGCAGAATCGGACTAGCGGGATTCACCGGGGAGCTGTTTTTTGGAGAA</t>
  </si>
  <si>
    <t>CASSYGHQMNTEAFF</t>
  </si>
  <si>
    <t>GAGTCGGCTGCTCCCTCCCAAACATCTGTGTACTTCTGTGCCAGCAGTTATGGACATCAGATGAACACTGAAGCTTTCTTTGGACAA</t>
  </si>
  <si>
    <t>CASREGDSNQPQHF</t>
  </si>
  <si>
    <t>CTGCTGTCGGCTGCTCCCTCCCAGACATCTGTGTACTTCTGTGCCAGCAGGGAGGGGGATAGCAATCAGCCCCAGCATTTTGGTGAT</t>
  </si>
  <si>
    <t>CASSSRDRAREQYF</t>
  </si>
  <si>
    <t>CTGGAGTCAGCTACCCGCTCCCAGACATCTGTGTATTTCTGCGCCAGCAGTTCCCGGGACAGGGCTCGCGAGCAGTACTTCGGGCCG</t>
  </si>
  <si>
    <t>CASSFGPYYEQYF</t>
  </si>
  <si>
    <t>GAGATCCAGCGCACAGAGCAGGGGGACTCGGCCATGTATCTCTGTGCCAGCAGCTTCGGACCTTACTACGAGCAGTACTTCGGGCCG</t>
  </si>
  <si>
    <t>CATSDSVPRQFF</t>
  </si>
  <si>
    <t>CTGTCCCTAGAGTCTGCCATCCCCAACCAGACAGCTCTTTACTTCTGTGCCACCAGTGACTCCGTCCCAAGGCAGTTCTTCGGGCCA</t>
  </si>
  <si>
    <t>CATAGQGISGELFF</t>
  </si>
  <si>
    <t>CTGGAGTCCGCTACCAGCTCCCAGACATCTGTGTACTTCTGTGCCACGGCGGGACAGGGGATATCCGGGGAGCTGTTTTTTGGAGAA</t>
  </si>
  <si>
    <t>CSARDQGTAMNTEAFF</t>
  </si>
  <si>
    <t>AGTGCCCATCCTGAAGACAGCAGCTTCTACATCTGCAGTGCTAGAGATCAAGGGACAGCCATGAACACTGAAGCTTTCTTTGGACAA</t>
  </si>
  <si>
    <t>CASSLQGNTEAFF</t>
  </si>
  <si>
    <t>GGGTTGGAGTCGGCTGCTCCCTCCCAAACATCTGTGTACTTCTGTGCCAGCAGTCTACAGGGGAACACTGAAGCTTTCTTTGGACAA</t>
  </si>
  <si>
    <t>CASSDDSYGYTF</t>
  </si>
  <si>
    <t>CTGGGGTTGGAGTCGGCTGCTCCCTCCCAAACATCTGTGTACTTCTGTGCCAGCAGTGACGACAGCTATGGCTACACCTTCGGTTCG</t>
  </si>
  <si>
    <t>CSARAGTGGFWEQYF</t>
  </si>
  <si>
    <t>ACCAGTGCCCATCCTGAAGACAGCAGCTTCTACATCTGCAGTGCTAGAGCCGGGACAGGGGGTTTTTGGGAGCAGTACTTCGGGCCG</t>
  </si>
  <si>
    <t>CASRSSGSSYEQYF</t>
  </si>
  <si>
    <t>CTGGAGTCCGCCAGCACCAACCAGACATCTATGTACCTCTGTGCCAGCAGGTCTAGCGGGAGCTCCTACGAGCAGTACTTCGGGCCG</t>
  </si>
  <si>
    <t>CSARGGGSSGTDTQYF</t>
  </si>
  <si>
    <t>AGTGCCCATCCTGAAGACAGCAGCTTCTACATCTGCAGTGCTAGGGGGGGCGGGAGCTCCGGCACAGATACGCAGTATTTTGGCCCA</t>
  </si>
  <si>
    <t>CASSSGTSTDTQYF</t>
  </si>
  <si>
    <t>ATCAATTCCCTGGAGCTTGGTGACTCTGCTGTGTATTTCTGTGCCAGCAGCTCCGGCACTAGCACAGATACGCAGTATTTTGGCCCA</t>
  </si>
  <si>
    <t>CASSSGVRELFF</t>
  </si>
  <si>
    <t>CTCAGGCTGCTGTCGGCTGCTCCCTCCCAGACATCTGTGTACTTCTGTGCCAGCAGTTCTGGGGTGCGGGAGCTGTTTTTTGGAGAA</t>
  </si>
  <si>
    <t>CASTIGTGAHEQYF</t>
  </si>
  <si>
    <t>GTGAGCACCTTGGAGCTGGGGGACTCGGCCCTTTATCTTTGCGCCAGCACGATAGGGACAGGGGCCCACGAGCAGTACTTCGGGCCG</t>
  </si>
  <si>
    <t>CASSIGTSRNEQFF</t>
  </si>
  <si>
    <t>ATCCAGCCTGCAAAGCTTGAGGACTCGGCCGTGTATCTCTGTGCCAGCAGCATAGGGACTTCGAGGAATGAGCAGTTCTTCGGGCCA</t>
  </si>
  <si>
    <t>CASRQAGGSSYNEQFF</t>
  </si>
  <si>
    <t>CGCACACAGCAGGAGGACTCGGCCGTGTATCTCTGTGCCAGCAGGCAAGCGGGAGGCAGCTCCTACAATGAGCAGTTCTTCGGGCCA</t>
  </si>
  <si>
    <t>CASSSRVDSNNEQFF</t>
  </si>
  <si>
    <t>AGCTCTCTGGAGCTGGGGGACTCAGCTTTGTATTTCTGTGCCAGCAGCTCCCGGGTCGATTCCAACAATGAGCAGTTCTTCGGGCCA</t>
  </si>
  <si>
    <t>CASSARNEQFF</t>
  </si>
  <si>
    <t>ACTCTCAAGATCCAGCCTGCAAAGCTTGAGGACTCGGCCGTGTATCTCTGTGCCAGCAGCGCAAGAAATGAGCAGTTCTTCGGGCCA</t>
  </si>
  <si>
    <t>CASSTPTRTDTQYF</t>
  </si>
  <si>
    <t>ATCCAGCCTGCAGAGCTTGGGGACTCGGCCATGTATCTCTGTGCCAGCAGCACGCCGACTAGGACAGATACGCAGTATTTTGGCCCA</t>
  </si>
  <si>
    <t>TCRBV11-01*01</t>
  </si>
  <si>
    <t>CAWNRAYSTDTQYF</t>
  </si>
  <si>
    <t>TCTAAGAAGCTCCTTCTCAGTGACTCTGGCTTCTATCTCTGTGCCTGGAACAGGGCATATTCCACAGATACGCAGTATTTTGGCCCA</t>
  </si>
  <si>
    <t>CASSLQRQVNTEAFF</t>
  </si>
  <si>
    <t>AGCACCTTGGAGCTGGGGGACTCGGCCCTTTATCTTTGCGCCAGCAGCTTGCAACGGCAGGTGAACACTGAAGCTTTCTTTGGACAA</t>
  </si>
  <si>
    <t>CASSLAHNMNTEAFF</t>
  </si>
  <si>
    <t>GAGTCGCCCAGCCCCAACCAGACCTCTCTGTACTTCTGTGCCAGCAGTTTAGCTCACAACATGAACACTGAAGCTTTCTTTGGACAA</t>
  </si>
  <si>
    <t>CASSLPGGDQPQHF</t>
  </si>
  <si>
    <t>ATCCAGCGCACAGAGCAGGGGGACTCGGCCATGTATCTCTGTGCCAGCAGCTTACCAGGGGGCGACCAGCCCCAGCATTTTGGTGAT</t>
  </si>
  <si>
    <t>GAGTCGCCCAGCCCCAACCAGACCTCTCTGTACTTCTGTGCCAGCAGTCTCTCGAATACCGGAACCTATGGCTACACCTTCGGTTCG</t>
  </si>
  <si>
    <t>CASSSTSGSSYNEQFF</t>
  </si>
  <si>
    <t>CGCACAGAGCGGGGGGACTCAGCCGTGTATCTCTGTGCCAGCAGCTCAACCAGCGGGAGCTCCTACAATGAGCAGTTCTTCGGGCCA</t>
  </si>
  <si>
    <t>CASSLTGVQETQYF</t>
  </si>
  <si>
    <t>CTGGAGTCCGCCAGCACCAACCAGACATCTATGTACCTCTGTGCCAGCAGTTTAACGGGAGTTCAAGAGACCCAGTACTTCGGGCCA</t>
  </si>
  <si>
    <t>CSARDSLSGSLTDTQYF</t>
  </si>
  <si>
    <t>GCCCATCCTGAAGACAGCAGCTTCTACATCTGCAGTGCTAGAGATTCCCTAAGCGGTTCCCTCACAGATACGCAGTATTTTGGCCCA</t>
  </si>
  <si>
    <t>CASRGRTDTQYF</t>
  </si>
  <si>
    <t>CTCACTGTGACATCGGCCCAAAAGAACCCGACAGCTTTCTATCTCTGTGCCAGTAGGGGACGCACAGATACGCAGTATTTTGGCCCA</t>
  </si>
  <si>
    <t>CASSLRDTHTQYF</t>
  </si>
  <si>
    <t>ACGATCCAGCGCACACAGCAGGAGGACTCGGCCGTGTATCTCTGTGCCAGCAGCTTAAGGGACACCCATACGCAGTATTTTGGCCCA</t>
  </si>
  <si>
    <t>CASSPQYVQGDTEAFF</t>
  </si>
  <si>
    <t>CCTGCAGAGCTTGGGGACTCGGCCGTGTATCTCTGTGCCAGCAGTCCTCAATACGTACAGGGGGACACTGAAGCTTTCTTTGGACAA</t>
  </si>
  <si>
    <t>CASSPRAGGSGQPQHF</t>
  </si>
  <si>
    <t>CCTGCAAAGCTTGAGGACTCGGCCGTGTATCTCTGTGCCAGCAGCCCCAGGGCAGGGGGCTCCGGTCAGCCCCAGCATTTTGGTGAT</t>
  </si>
  <si>
    <t>CASSSRRGLGQPQHF</t>
  </si>
  <si>
    <t>GAGTCCGCCAGCACCAACCAGACATCTATGTACCTCTGTGCCAGCAGTTCCAGGAGGGGGCTTGGGCAGCCCCAGCATTTTGGTGAT</t>
  </si>
  <si>
    <t>CASSKTALGNEQYF</t>
  </si>
  <si>
    <t>GTGACATCGGCCCAAAAGAACCCGACAGCTTTCTATCTCTGTGCCAGTAGTAAAACGGCGCTGGGGAACGAGCAGTACTTCGGGCCG</t>
  </si>
  <si>
    <t>CASSLDSYEQYV</t>
  </si>
  <si>
    <t>CTGAAGATCCAGCGCACACAGCAGGAGGACTCCGCCGTGTATCTCTGTGCCAGCAGCTTAGACAGCTACGAGCAGTACGTCGGGCCG</t>
  </si>
  <si>
    <t>CASSQDGTGFGKNIQYF</t>
  </si>
  <si>
    <t>GCAGAACTGGAGGATTCTGGAGTTTATTTCTGTGCCAGCAGCCAAGATGGGACAGGGTTTGGCAAAAACATTCAGTACTTCGGCGCC</t>
  </si>
  <si>
    <t>CSAPSAGTTNEQFF</t>
  </si>
  <si>
    <t>GTGACCAGTGCCCATCCTGAAGACAGCAGCTTCTACATCTGCAGTGCTCCCAGCGCCGGGACTACCAATGAGCAGTTCTTCGGGCCA</t>
  </si>
  <si>
    <t>CASSIRFSRGNSYNEQFF</t>
  </si>
  <si>
    <t>AGCACCAACCAGACATCTATGTACCTCTGTGCCAGCTCCATACGGTTCTCTCGCGGCAACTCCTACAATGAGCAGTTCTTCGGGCCA</t>
  </si>
  <si>
    <t>CASTPSGYNEQFF</t>
  </si>
  <si>
    <t>AATGTGAACGCCTTGGAGCTGGACGACTCGGCCCTGTATCTCTGTGCCAGCACCCCCTCCGGATACAATGAGCAGTTCTTCGGGCCA</t>
  </si>
  <si>
    <t>CASSVMRGLAGAETQYF</t>
  </si>
  <si>
    <t>GCTACCCGCTCCCAGACATCTGTGTATTTCTGCGCCAGCAGTGTCATGCGGGGACTAGCGGGAGCAGAGACCCAGTACTTCGGGCCA</t>
  </si>
  <si>
    <t>CASSLGASGELFF</t>
  </si>
  <si>
    <t>AAGATCCAGCGCACACAGCAGGAGGACTCCGCCGTGTATCTCTGTGCCAGCAGCTTAGGAGCGTCCGGGGAGCTGTTTTTTGGAGAA</t>
  </si>
  <si>
    <t>CASSLMNPRIMNTEAFF</t>
  </si>
  <si>
    <t>GCTGCTCCCTCCCAAACATCTGTGTACTTCTGTGCCAGCAGCTTGATGAACCCCAGAATAATGAACACTGAAGCTTTCTTTGGACAA</t>
  </si>
  <si>
    <t>CSARVPLRGEQYF</t>
  </si>
  <si>
    <t>ACAGTGACCAGTGCCCATCCTGAAGACAGCAGCTTCTACATCTGCAGTGCTAGAGTGCCCCTCAGGGGCGAGCAGTACTTCGGGCCG</t>
  </si>
  <si>
    <t>CASSYSRRGRLYEQYF</t>
  </si>
  <si>
    <t>CCTGCAAAGCTTGAGGACTCGGCCGTGTATCTCTGTGCCAGCAGCTACTCCCGTCGGGGGCGCTTATACGAGCAGTACTTCGGGCCG</t>
  </si>
  <si>
    <t>CASSFRLTANPLSGANVLTF</t>
  </si>
  <si>
    <t>GGGGACTCGGCCCTCTATCTCTGTGCCAGCAGCTTCCGGTTAACGGCGAATCCCCTCTCTGGGGCCAACGTCCTGACTTTCGGGGCC</t>
  </si>
  <si>
    <t>CALGDGGLSSGANVLTF</t>
  </si>
  <si>
    <t>GCTGCTCCCTCCCAAACATCTGTGTACTTCTGTGCCCTTGGGGACGGAGGGCTTTCCTCTGGGGCCAACGTCCTGACTTTCGGGGCC</t>
  </si>
  <si>
    <t>CASSLSGLLSYNEQFF</t>
  </si>
  <si>
    <t>TCGCCCAGCCCCAACCAGACCTCTCTGTACTTCTGTGCCAGCAGTTTATCGGGACTCCTCTCCTACAATGAGCAGTTCTTCGGGCCA</t>
  </si>
  <si>
    <t>CASSLDRTQYF</t>
  </si>
  <si>
    <t>ACTCTGACGATCCAGCGCACACAGCAGGAGGACTCGGCCGTGTATCTCTGTGCCAGCAGCTTAGACAGGACCCAGTACTTCGGGCCA</t>
  </si>
  <si>
    <t>CASSTDASGRKTQYF</t>
  </si>
  <si>
    <t>CAGCGCACAGAGCAGCGGGACTCGGCCATGTATCGCTGTGCCAGCAGCACCGACGCTAGCGGGAGGAAGACCCAGTACTTCGGGCCA</t>
  </si>
  <si>
    <t>CASSLPPRGTEAFF</t>
  </si>
  <si>
    <t>CTGGAGTCCGCCAGCACCAACCAGACATCTATGTACCTCTGTGCCAGCAGTCTCCCCCCCAGGGGAACTGAAGCTTTCTTTGGACAA</t>
  </si>
  <si>
    <t>CASSYSRTGNYGYTF</t>
  </si>
  <si>
    <t>CTGTCGGCTGCTCCCTCCCAGACATCTGTGTACTTCTGTGCCAGCAGTTACTCAAGGACAGGGAACTATGGCTACACCTTCGGTTCG</t>
  </si>
  <si>
    <t>CSARSTSGPKQYV</t>
  </si>
  <si>
    <t>ACAGTGACCAGTGCCCATCCTGAAGACAGCAGCTTCTACATCTGCAGTGCTAGAAGTACTAGCGGTCCAAAGCAGTACGTCGGGCCG</t>
  </si>
  <si>
    <t>CASSYGNTIYF</t>
  </si>
  <si>
    <t>GAGCTGAATGTGAACGCCTTGGAGCTGGACGACTCGGCCCTGTATCTCTGTGCCAGCAGTTATGGAAACACCATATATTTTGGAGAG</t>
  </si>
  <si>
    <t>CASRLTGTSGRGSYNEQFF</t>
  </si>
  <si>
    <t>CTGGGGGACTCGGCCCTGTATCTCTGTGCCAGCAGACTGACCGGGACTAGCGGCCGTGGGTCCTACAATGAGCAGTTCTTCGGGCCA</t>
  </si>
  <si>
    <t>CSVVRGSSYNEQFF</t>
  </si>
  <si>
    <t>GTGAGCAACATGAGCCCTGAAGACAGCAGCATATATCTCTGCAGCGTTGTGCGGGGAAGCTCCTACAATGAGCAGTTCTTCGGGCCA</t>
  </si>
  <si>
    <t>CASSVFVNYNEQFF</t>
  </si>
  <si>
    <t>GTGAACGCCTTGTTGCTGGGGGACTCGGCCCTCTATCTCTGTGCCAGCAGCGTGTTTGTCAACTACAATGAGCAGTTCTTCGGGCCA</t>
  </si>
  <si>
    <t>CASSSSTGAPGVAQYF</t>
  </si>
  <si>
    <t>TCCACGGAGTCAGGGGACACAGCACTGTATTTCTGTGCCAGCAGCTCGTCGACAGGCGCCCCGGGGGTGGCCCAGTACTTCGGGCCA</t>
  </si>
  <si>
    <t>TCRBV21-01*01</t>
  </si>
  <si>
    <t>CASSISVFETQYF</t>
  </si>
  <si>
    <t>ACTGTGACATCGGCCCAAAAGAACCCGACAGCTTTCTATCTCTGTGCCAGTAGTATAAGCGTTTTCGAGACCCAGTACTTCGGGCCA</t>
  </si>
  <si>
    <t>CSAHRVGTSGRDTQYF</t>
  </si>
  <si>
    <t>AGTGCCCATCCTGAAGACAGCAGCTTCTACATCTGCAGTGCCCATAGAGTCGGGACTAGCGGGAGAGATACGCAGTATTTTGGCCCA</t>
  </si>
  <si>
    <t>CASSQNRGKLFF</t>
  </si>
  <si>
    <t>CTTCACCTACACACCCTGCAGCCAGAAGACTCGGCCCTGTATCTCTGCGCCAGCAGCCAGAACAGGGGGAAACTGTTTTTTGGCAGT</t>
  </si>
  <si>
    <t>CASTRTGRGRANEKLFF</t>
  </si>
  <si>
    <t>TTGTTGCTGGGGGACTCGGCCCTCTATCTCTGTGCCAGCACCCGAACAGGGCGCGGAAGAGCTAATGAAAAACTGTTTTTTGGCAGT</t>
  </si>
  <si>
    <t>RASSPQQVNEKLFF</t>
  </si>
  <si>
    <t>ATCCAGCGCACAGAGCAGGGGGACTCAGCCGTGTATCTCCGTGCCAGCAGCCCCCAACAGGTAAATGAAAAACTGTTTTTTGGCAGT</t>
  </si>
  <si>
    <t>TCRBV07-03*02</t>
  </si>
  <si>
    <t>CASSDTRFGFSNQPQHF</t>
  </si>
  <si>
    <t>CCCAGCCCCAACCAGACCTCTCTGTACTTCTGTGCCAGCAGTGATACTAGGTTCGGATTTAGCAATCAGCCCCAGCATTTTGGTGAT</t>
  </si>
  <si>
    <t>CASSPSNQPQHF</t>
  </si>
  <si>
    <t>CTCACTGTGACATCGGCCCAAAAGAACCCGACAGCTTTCTATCTCTGTGCCAGTAGTCCGAGCAATCAGCCCCAGCATTTTGGTGAT</t>
  </si>
  <si>
    <t>CASSQGQGYGYTF</t>
  </si>
  <si>
    <t>ACGATCCAGCGCACACAGCAGGAGGACTCGGCCGTGTATCTCTGTGCCAGCAGCCAGGGACAGGGTTATGGCTACACCTTCGGTTCG</t>
  </si>
  <si>
    <t>CASSPEEGVNYGYTF</t>
  </si>
  <si>
    <t>CAGCAGGTAGTGCGAGGAGATTCGGCAGCTTATTTCTGTGCCAGCTCACCAGAGGAGGGTGTGAACTATGGCTACACCTTCGGTTCG</t>
  </si>
  <si>
    <t>CASSLSDREFQYF</t>
  </si>
  <si>
    <t>AATGTGAACGCCTTGGAGCTGGACGACTCGGCCCTGTATCTCTGTGCCAGCAGCTTGTCGGACAGGGAGTTTCAGTACTTCGGCGCC</t>
  </si>
  <si>
    <t>CASSPRTSKSLNEQFF</t>
  </si>
  <si>
    <t>CCTGCAGAGCTTGGGGACTCGGCCGTGTATCTCTGTGCCAGCAGCCCTCGGACTAGCAAGTCTTTGAATGAGCAGTTCTTCGGGCCA</t>
  </si>
  <si>
    <t>CSARFANSYNEQFF</t>
  </si>
  <si>
    <t>GTGACCAGTGCCCATCCTGAAGACAGCAGCTTCTACATCTGCAGTGCTAGGTTCGCCAACTCCTACAATGAGCAGTTCTTCGGGCCA</t>
  </si>
  <si>
    <t>CASSYQGLVQETQYF</t>
  </si>
  <si>
    <t>CAGCGCACAGAGCAGCGGGACTCGGCCATGTATCGCTGTGCCAGCAGCTATCAGGGGCTCGTCCAAGAGACCCAGTACTTCGGGCCA</t>
  </si>
  <si>
    <t>CASSLLSFRDTQYF</t>
  </si>
  <si>
    <t>GTGAACGCCTTGTTGCTGGGGGACTCGGCCCTCTATCTCTGTGCCAGCAGCTTGTTATCTTTCCGGGATACGCAGTATTTTGGCCCA</t>
  </si>
  <si>
    <t>CASSAVGTDTQYF</t>
  </si>
  <si>
    <t>ACGATCCAGCGCACACAGCAGGAGGACTCGGCCGTGTATCTCTGTGCCAGCAGCGCAGTGGGCACAGATACGCAGTATTTTGGCCCA</t>
  </si>
  <si>
    <t>CSVGTGGTDTQYF</t>
  </si>
  <si>
    <t>ACTGTGAGCAACATGAGCCCTGAAGACAGCAGCATATATCTCTGCAGCGTTGGGACAGGGGGCACAGATACGCAGTATTTTGGCCCA</t>
  </si>
  <si>
    <t>CASSLDRGNTEAFF</t>
  </si>
  <si>
    <t>CTGGAGTCGCCCAGCCCCAACCAGACCTCTCTGTACTTCTGTGCCAGCAGTTTGGACAGGGGGAACACTGAAGCTTTCTTTGGACAA</t>
  </si>
  <si>
    <t>CASSTDSLNQPQHF</t>
  </si>
  <si>
    <t>GTGACATCGGCCCAAAAGAACCCGACAGCTTTCTATCTCTGTGCCAGTAGTACGGACAGTCTCAATCAGCCCCAGCATTTTGGTGAT</t>
  </si>
  <si>
    <t>CASSVVAGASDEQFF</t>
  </si>
  <si>
    <t>AGCTCTCTGAAGCTGGGGGACTCAGCTTTGTATTTCTGTGCCAGCAGCGTAGTAGCGGGAGCGTCCGATGAGCAGTTCTTCGGGCCA</t>
  </si>
  <si>
    <t>CASSFEGVGNEQFF</t>
  </si>
  <si>
    <t>ATCCAGCGCACAGAGCAGGGGGACTCGGCCATGTATCTCTGTGCCAGCAGCTTTGAGGGAGTGGGTAATGAGCAGTTCTTCGGGCCA</t>
  </si>
  <si>
    <t>CASSLTGTGGETQYF</t>
  </si>
  <si>
    <t>CAGCGCACACAGCAGGAGGACTCGGCCGTGTATCTCTGTGCCAGCAGCTTAACTGGGACAGGGGGAGAGACCCAGTACTTCGGGCCA</t>
  </si>
  <si>
    <t>CASSPPGAQETQYF</t>
  </si>
  <si>
    <t>ATCCAGCAGGTAGTGCGAGGAGATTCGGCAGCTTATTTCTGTGCCAGCTCACCACCAGGGGCTCAAGAGACCCAGTACTTCGGGCCA</t>
  </si>
  <si>
    <t>CASSGGAGGLQETQYF</t>
  </si>
  <si>
    <t>TCTCTGGAGCTGGGGGACTCAGCTTTGTATTTCTGTGCCAGCAGCGGGGGGGCGGGAGGCCTCCAAGAGACCCAGTACTTCGGGCCA</t>
  </si>
  <si>
    <t>CASSLSGQGSGGTDTQYF</t>
  </si>
  <si>
    <t>AGCCCCAACCAGACCTCTCTGTACTTCTGTGCCAGCAGTTTATCGGGACAGGGGTCCGGTGGCACAGATACGCAGTATTTTGGCCCA</t>
  </si>
  <si>
    <t>CASSQGGNTQYF</t>
  </si>
  <si>
    <t>CTTCACATCAATTCCCTGGAGCTTGGTGACTCTGCTGTGTATTTCTGTGCCAGCAGCCAAGGCGGGAATACGCAGTATTTTGGCCCA</t>
  </si>
  <si>
    <t>CASSLAGWSPGELFF</t>
  </si>
  <si>
    <t>CAGCCTGCAGAGCTTGGGGACTCGGCCGTGTATCTCTGTGCCAGCAGCTTAGCGGGATGGAGTCCCGGGGAGCTGTTTTTTGGAGAA</t>
  </si>
  <si>
    <t>CASSLTGSTGELFF</t>
  </si>
  <si>
    <t>ATTCAGCGCACAGAGCAGCGGGACTCAGCCATGTATCGCTGTGCTAGCAGCTTGACAGGTTCCACCGGGGAGCTGTTTTTTGGAGAA</t>
  </si>
  <si>
    <t>TCRBV07-07*01</t>
  </si>
  <si>
    <t>CASSLRPADEKLFF</t>
  </si>
  <si>
    <t>CTGGAGTCGCCCAGCCCCAACCAGACCTCTCTGTACTTCTGTGCCAGCAGTTTGCGGCCCGCAGATGAAAAACTGTTTTTTGGCAGT</t>
  </si>
  <si>
    <t>CASSLRLGNQPQHF</t>
  </si>
  <si>
    <t>ATCCAGCCCTCAGAACCCAGGGACTCAGCTGTGTACTTCTGTGCCAGCAGTTTAAGGCTGGGCAATCAGCCCCAGCATTTTGGTGAT</t>
  </si>
  <si>
    <t>CASSTGTGGYTF</t>
  </si>
  <si>
    <t>CTGAAGATCCAGCCCTCAGAACCCAGGGACTCAGCTGTGTACTTCTGTGCCAGCAGTACCGGGACGGGTGGCTACACCTTCGGTTCG</t>
  </si>
  <si>
    <t>CSALGQGAGYTF</t>
  </si>
  <si>
    <t>CTGACAGTGACCAGTGCCCATCCTGAAGACAGCAGCTTCTACATCTGCAGTGCTCTCGGACAGGGAGCTGGCTACACCTTCGGTTCG</t>
  </si>
  <si>
    <t>CASSPEVGGRGYTF</t>
  </si>
  <si>
    <t>ATCCAGCGCACACAGCAGGAGGACTCGGCCGTGTATCTCTGTGCCAGCAGCCCCGAGGTGGGGGGACGAGGCTACACCTTCGGTTCG</t>
  </si>
  <si>
    <t>CAWNRLAGNYEQYF</t>
  </si>
  <si>
    <t>TCTAAGAAGCTCCTTCTCAGTGACTCTGGCTTCTATCTCTGTGCCTGGAACAGACTAGCGGGCAACTACGAGCAGTACTTCGGGCCG</t>
  </si>
  <si>
    <t>CSARAGVAETQYF</t>
  </si>
  <si>
    <t>ACAGTGACCAGTGCCCATCCTGAAGACAGCAGCTTCTACATCTGCAGTGCTAGAGCGGGGGTGGCGGAGACCCAGTACTTCGGGCCA</t>
  </si>
  <si>
    <t>CSARVNSGNTDTQYF</t>
  </si>
  <si>
    <t>ACCAGTGCCCATCCTGAAGACAGCAGCTTCTACATCTGCAGTGCTAGAGTAAATAGCGGGAACACAGATACGCAGTATTTTGGCCCA</t>
  </si>
  <si>
    <t>CSARDWTNTGELFF</t>
  </si>
  <si>
    <t>GTGACCAGTGCCCATCCTGAAGACAGCAGCTTCTACATCTGCAGTGCTAGAGATTGGACTAACACCGGGGAGCTGTTTTTTGGAGAA</t>
  </si>
  <si>
    <t>CASSSGRGLFF</t>
  </si>
  <si>
    <t>CCGCTCAGGCTGCTGTCGGCTGCTCCCTCCCAGACATCTGTGTACTTCTGTGCCAGCAGTTCCGGGCGGGGACTGTTTTTTGGAGAA</t>
  </si>
  <si>
    <t>CASTPEGGNEKLFF</t>
  </si>
  <si>
    <t>ATCCGGTCCACAAAGCTGGAGGACTCAGCCATGTACTTCTGTGCCAGCACCCCCGAGGGCGGGAATGAAAAACTGTTTTTTGGCAGT</t>
  </si>
  <si>
    <t>CASSPDRVGNQPQHF</t>
  </si>
  <si>
    <t>CGGTCCACAAAGCTGGAGGACTCAGCCATGTACTTCTGTGCCAGCAGTCCCGACAGGGTGGGCAATCAGCCCCAGCATTTTGGTGAT</t>
  </si>
  <si>
    <t>YASTIDSNYGYTF</t>
  </si>
  <si>
    <t>AACCTGAGCTCTCTGGAGCTGGGGGACTCAGCTTTGTATTTCTATGCCAGCACCATAGACAGTAACTATGGCTACACCTTCGGTTCG</t>
  </si>
  <si>
    <t>CASSEPFTTEQYF</t>
  </si>
  <si>
    <t>AAGATCCGGTCCACAAAGCTGGAGGACTCAGCCATGTACTTCTGTGCCAGCAGTGAACCATTTACGACCGAGCAGTACTTCGGGCCG</t>
  </si>
  <si>
    <t>CSARGLAATLDYEQYF</t>
  </si>
  <si>
    <t>AGTGCCCATCCTGAAGACAGCAGCTTCTACATCTGCAGTGCTAGAGGACTAGCGGCTACCCTAGACTACGAGCAGTACTTCGGGCCG</t>
  </si>
  <si>
    <t>CASSLVEGDGNTIYF</t>
  </si>
  <si>
    <t>CAGCGCACAGAGCAGGGGGACTCGGCCATGTATCTCTGTGCCAGCAGCTTAGTTGAAGGGGATGGAAACACCATATATTTTGGAGAG</t>
  </si>
  <si>
    <t>CASSQAYHLHARNTIYF</t>
  </si>
  <si>
    <t>CTGGAGCTTGGTGACTCTGCTGTGTATTTCTGTGCCAGCAGCCAGGCTTATCATTTACACGCACGAAACACCATATATTTTGGAGAG</t>
  </si>
  <si>
    <t>CASSPPNSYNEQFF</t>
  </si>
  <si>
    <t>ATCCAGCGCACAGAGCAGGGGGACTCGGCCATGTATCTCTGTGCCAGCAGCCCCCCAAACTCCTACAATGAGCAGTTCTTCGGGCCA</t>
  </si>
  <si>
    <t>CASSYWTAGDNEQFF</t>
  </si>
  <si>
    <t>CGGTCCACAAAGCTGGAGGACTCAGCCATGTACTTCTGTGCCAGCAGTTATTGGACGGCTGGGGACAATGAGCAGTTCTTCGGGCCA</t>
  </si>
  <si>
    <t>CASRGDYANNEQFF</t>
  </si>
  <si>
    <t>GTGAGCACCTTGGAGCTGGGGGACTCGGCCCTTTATCTTTGCGCCAGCAGGGGGGACTATGCGAACAATGAGCAGTTCTTCGGGCCA</t>
  </si>
  <si>
    <t>CASSFQGRGTQYF</t>
  </si>
  <si>
    <t>ATCCTGGAGTCGCCCAGCCCCAACCAGACCTCTCTGTACTTCTGTGCCAGCAGTTTCCAAGGGCGGGGGACCCAGTACTTCGGGCCA</t>
  </si>
  <si>
    <t>CASSWDRAQETQYF</t>
  </si>
  <si>
    <t>ATCCAGCCCTCAGAACCCAGGGACTCAGCTGTGTACTTCTGTGCCAGCAGTTGGGACAGGGCACAAGAGACCCAGTACTTCGGGCCA</t>
  </si>
  <si>
    <t>CASSSVDLALYGYTF</t>
  </si>
  <si>
    <t>CAGCGCACACAGCAGGAGGACTCGGCCGTGTATCTCTGTGCCAGCAGCTCCGTGGACCTGGCGTTGTATGGCTACACCTTCGGTTCG</t>
  </si>
  <si>
    <t>CASSGEGRRVDYGYTF</t>
  </si>
  <si>
    <t>TCGGCCCAAAAGAACCCGACAGCTTTCTATCTCTGTGCCAGTAGCGGCGAGGGCAGGCGGGTCGACTATGGCTACACCTTCGGTTCG</t>
  </si>
  <si>
    <t>CASSLADPRVEGYTF</t>
  </si>
  <si>
    <t>CAGCCCTCAGAACCCAGGGACTCAGCTGTGTACTTCTGTGCCAGCAGTTTAGCCGACCCCAGGGTTGAAGGCTACACCTTCGGTTCG</t>
  </si>
  <si>
    <t>CASSSWTSGVGGEQYV</t>
  </si>
  <si>
    <t>TCCGCCAGCACCAACCAGACATCTATGTACCTCTGTGCCAGCAGTTCTTGGACTAGCGGCGTGGGAGGTGAGCAGTACGTCGGGCCG</t>
  </si>
  <si>
    <t>CASSLLPGQPGANVLTF</t>
  </si>
  <si>
    <t>GCCAGCACCAACCAGACATCTATGTACCTCTGTGCCAGCAGTTTACTCCCGGGACAGCCTGGGGCCAACGTCCTGACTTTCGGGGCC</t>
  </si>
  <si>
    <t>CASSPGTGKFNEQFF</t>
  </si>
  <si>
    <t>CAGCCCTCAGAACCCAGGGACTCAGCTGTGTACTTCTGTGCCAGCAGTCCCGGGACAGGGAAGTTTAATGAGCAGTTCTTCGGGCCA</t>
  </si>
  <si>
    <t>CASSLAGLAGDTQYF</t>
  </si>
  <si>
    <t>AGCACCTTGGAGCTGGGGGACTCGGCCCTTTATCTTTGCGCCAGCAGCTTGGCCGGACTAGCGGGAGATACGCAGTATTTTGGCCCA</t>
  </si>
  <si>
    <t>CASSFGGRSTDTQYF</t>
  </si>
  <si>
    <t>CAGCGCACACAGCAGGAGGACTCGGCCGTGTATCTCTGTGCCAGCAGCTTTGGGGGGAGGAGCACAGATACGCAGTATTTTGGCCCA</t>
  </si>
  <si>
    <t>CASSQARQGPKHF</t>
  </si>
  <si>
    <t>CACCTACACACCCTGCAGCCAGAAGACTCGGCCCTGTATCTCTGCGCCAGCAGCCAGGCTAGACAGGGTCCAAAGCATTTTGGTGAT</t>
  </si>
  <si>
    <t>CSASGQGGYKQYF</t>
  </si>
  <si>
    <t>ACAGTGACCAGTGCCCATCCTGAAGACAGCAGCTTCTACATCTGCAGTGCTAGCGGACAAGGGGGCTACAAGCAGTACTTCGGGCCG</t>
  </si>
  <si>
    <t>CASSTGTSSYNEQFF</t>
  </si>
  <si>
    <t>AACGCCTTGGAGCTGGACGACTCGGCCCTGTATCTCTGTGCCAGCAGCACCGGGACTAGTTCCTACAATGAGCAGTTCTTCGGGCCA</t>
  </si>
  <si>
    <t>CASTTTSHSYNEQFF</t>
  </si>
  <si>
    <t>AGCTCTCTGGAGCTGGGGGACTCAGCTTTGTATTTCTGTGCCAGCACGACGACTAGCCACTCCTACAATGAGCAGTTCTTCGGGCCA</t>
  </si>
  <si>
    <t>CASSPRNRLTYNEQFF</t>
  </si>
  <si>
    <t>TCGGCTGCTCCCTCCCAGACATCTGTGTACTTCTGTGCCAGCAGTCCCCGAAATCGTCTAACCTACAATGAGCAGTTCTTCGGGCCA</t>
  </si>
  <si>
    <t>CASSFSAGGHNEQFF</t>
  </si>
  <si>
    <t>AATGCCTTGGAGCTGGAGGACTCGGCCCTGTATCTCTGTGCCAGCAGCTTTTCAGCGGGAGGCCACAATGAGCAGTTCTTCGGGCCA</t>
  </si>
  <si>
    <t>CASSQDGAEGNEQFF</t>
  </si>
  <si>
    <t>CACACCCTGCAGCCAGAAGACTCGGCCCTGTATCTCTGCGCCAGCAGCCAAGATGGAGCCGAGGGAAATGAGCAGTTCTTCGGGCCA</t>
  </si>
  <si>
    <t>RASSLKTGDYTDTQYF</t>
  </si>
  <si>
    <t>CGCACAGAGCAGGGGGACTCAGCCGTGTATCTCCGTGCCAGCAGCTTAAAGACAGGGGATTACACAGATACGCAGTATTTTGGCCCA</t>
  </si>
  <si>
    <t>CASSPEQALEKLFF</t>
  </si>
  <si>
    <t>ATCCAGCGCACAGAGCAGGGGGACTCGGCCATGTATCTCTGTGCCAGCAGCCCTGAACAGGCACTTGAAAAACTGTTTTTTGGCAGT</t>
  </si>
  <si>
    <t>CASRLGEDYGYTF</t>
  </si>
  <si>
    <t>AATGTGAGCACCTTGGAGCTGGGGGACTCGGCCCTTTATCTTTGCGCCAGCAGATTGGGGGAGGACTATGGCTACACCTTCGGTTCG</t>
  </si>
  <si>
    <t>CASSDSRGNYGYTF</t>
  </si>
  <si>
    <t>CTGGAGTTGGCTGCTCCCTCCCAGACATCTGTGTACTTCTGTGCCAGCAGCGACTCGAGGGGAAACTATGGCTACACCTTCGGTTCG</t>
  </si>
  <si>
    <t>CASSMTSGRIYEQYF</t>
  </si>
  <si>
    <t>ACATCGGCCCAAAAGAACCCGACAGCTTTCTATCTCTGTGCCAGTAGTATGACTAGCGGGAGAATCTACGAGCAGTACTTCGGGCCG</t>
  </si>
  <si>
    <t>CASSQSSGSDYEQYF</t>
  </si>
  <si>
    <t>CAGCAGGTAGTGCGAGGAGATTCGGCAGCTTATTTCTGTGCCAGCTCACAATCTAGCGGGAGCGACTACGAGCAGTACTTCGGGCCG</t>
  </si>
  <si>
    <t>CASNDRSSYNEQFF</t>
  </si>
  <si>
    <t>ATCCAGCCCTCAGAACCCAGGGACTCAGCTGTGTACTTCTGTGCCAGCAACGACAGGAGCTCCTACAATGAGCAGTTCTTCGGGCCA</t>
  </si>
  <si>
    <t>CASSFPGESFHNEQFF</t>
  </si>
  <si>
    <t>TCCGCCAGCACCAACCAGACATCTATGTACCTCTGTGCCAGCAGTTTTCCGGGGGAGAGTTTCCACAATGAGCAGTTCTTCGGGCCA</t>
  </si>
  <si>
    <t>CASSPRGSGIQGGTQYF</t>
  </si>
  <si>
    <t>GCAAAGCTTGAGGACTCGGCCGTGTATCTCTGTGCCAGCAGCCCGCGGGGTAGCGGGATACAAGGAGGGACCCAGTACTTCGGGCCA</t>
  </si>
  <si>
    <t>CASSQNPGPQETQYF</t>
  </si>
  <si>
    <t>CAGGCTACGAAGCTTGAGGATTCAGCAGTGTATTTTTGTGCCAGCAGCCAAAATCCCGGGCCCCAGGAGACCCAGTACTTCGGGCCA</t>
  </si>
  <si>
    <t>TCRBV16-01</t>
  </si>
  <si>
    <t>CASNTGPQETQYF</t>
  </si>
  <si>
    <t>ACTGTGACATCGGCCCAAAAGAACCCGACAGCTTTCTATCTCTGTGCCAGTAATACCGGGCCACAAGAGACCCAGTACTTCGGGCCA</t>
  </si>
  <si>
    <t>CATSDLSDSTDTQYF</t>
  </si>
  <si>
    <t>GAGTCTGCCATCCCCAACCAGACAGCTCTTTACTTCTGTGCCACCAGTGATTTATCGGATAGCACAGATACGCAGTATTTTGGCCCA</t>
  </si>
  <si>
    <t>CASSSGLAGGELFF</t>
  </si>
  <si>
    <t>ATCCAGCGCACAGAGCAGGGGGACTCGGCCATGTATCTCTGTGCCAGCAGCTCAGGACTAGCTGGGGGGGAGCTGTTTTTTGGAGAA</t>
  </si>
  <si>
    <t>CASSLRTSGSAGELFF</t>
  </si>
  <si>
    <t>GCCTTGTTGCTGGGGGACTCGGCCCTCTATCTCTGTGCCAGCAGCCTCCGGACTAGCGGGAGTGCCGGGGAGCTGTTTTTTGGAGAA</t>
  </si>
  <si>
    <t>CASSLADVGAAGELFF</t>
  </si>
  <si>
    <t>GCCTTGGAGCTGGACGACTCGGCCCTGTATCTCTGTGCCAGCAGCTTGGCGGACGTGGGTGCTGCCGGGGAGCTGTTTTTTGGAGAA</t>
  </si>
  <si>
    <t>CSARGGEWAMNTEAFF</t>
  </si>
  <si>
    <t>AGTGCCCATCCTGAAGACAGCAGCTTCTACATCTGCAGTGCTAGGGGGGGGGAATGGGCGATGAACACTGAAGCTTTCTTTGGACAA</t>
  </si>
  <si>
    <t>CASSLGQTENTEAFF</t>
  </si>
  <si>
    <t>AGCACCTTGGAGCTGGGGGACTCGGCCCTTTATCTTTGCGCCAGCAGCTTGGGCCAAACAGAAAACACTGAAGCTTTCTTTGGACAA</t>
  </si>
  <si>
    <t>CASSATGTGGDYGYTF</t>
  </si>
  <si>
    <t>TCCGCCAGCACCAACCAGACATCTATGTACCTCTGTGCCAGCAGCGCGACCGGGACAGGGGGCGACTATGGCTACACCTTCGGTTCG</t>
  </si>
  <si>
    <t>CASSYLADRNYGYTF</t>
  </si>
  <si>
    <t>GAGTTGGCTGCTCCCTCCCAGACATCTGTGTACTTCTGTGCCAGCAGTTACTTGGCAGATCGAAACTATGGCTACACCTTCGGTTCG</t>
  </si>
  <si>
    <t>CASSPWDRASDGYTF</t>
  </si>
  <si>
    <t>AGCTCTCTGGAGCTGGGGGACTCAGCTTTGTATTTCTGTGCCAGCAGCCCCTGGGACAGGGCAAGTGATGGCTACACCTTCGGTTCG</t>
  </si>
  <si>
    <t>CSVEAGVDYEQYF</t>
  </si>
  <si>
    <t>ACTGTGAGCAACATGAGCCCTGAAGACAGCAGCATATATCTCTGCAGCGTTGAAGCGGGGGTCGACTACGAGCAGTACTTCGGGCCG</t>
  </si>
  <si>
    <t>CASSWSPADEQYV</t>
  </si>
  <si>
    <t>GAGATCCAGCGCACAGAGCAGGGGGACTCGGCCATGTATCTCTGTGCCAGCAGCTGGTCCCCTGCGGACGAGCAGTACGTCGGGCCG</t>
  </si>
  <si>
    <t>CASSLVRTGDEQFF</t>
  </si>
  <si>
    <t>ATCCAGCGCACAGAGCAGGGGGACTCGGCCATGTATCTCTGTGCCAGCAGCTTAGTTCGGACAGGCGATGAGCAGTTCTTCGGGCCA</t>
  </si>
  <si>
    <t>CASSFGLGQGQETQYF</t>
  </si>
  <si>
    <t>TCGCCCAGCCCCAACCAGACCTCTCTGTACTTCTGTGCCAGCAGTTTTGGGCTTGGACAGGGCCAAGAGACCCAGTACTTCGGGCCA</t>
  </si>
  <si>
    <t>CASSYEQGAFANQPQHF</t>
  </si>
  <si>
    <t>GCTGCTCCCTCCCAGACATCTGTGTACTTCTGTGCCAGCAGTTACGAACAGGGGGCGTTTGCAAATCAGCCCCAGCATTTTGGTGAT</t>
  </si>
  <si>
    <t>CASSPYMGGSYEQYF</t>
  </si>
  <si>
    <t>GAGTCGGCTGCTCCCTCCCAGACATCTGTGTACTTCTGTGCCAGCAGTCCTTATATGGGGGGCTCCTACGAGCAGTACTTCGGGCCG</t>
  </si>
  <si>
    <t>YASRASGLASDEQYF</t>
  </si>
  <si>
    <t>GAGTCGCCCAGCCCCAACCAGACCTCTCTGTACTTCTATGCCAGCAGGGCCTCCGGACTAGCATCCGACGAGCAGTACTTCGGGCCG</t>
  </si>
  <si>
    <t>CASTPKGVSGNTIYF</t>
  </si>
  <si>
    <t>GAGTCCGCCAGCACCAACCAGACATCTATGTACCTCTGTGCCAGCACCCCTAAGGGGGTCTCTGGAAACACCATATATTTTGGAGAG</t>
  </si>
  <si>
    <t>CASSGLDPNIQYF</t>
  </si>
  <si>
    <t>AACCTGAGCTCTCTGGAGCTGGGGGACTCAGCTTTGTATTTCTGTGCCAGCAGTGGACTAGACCCAAACATTCAGTACTTCGGCGCC</t>
  </si>
  <si>
    <t>CASSRGTSGRETQYF</t>
  </si>
  <si>
    <t>CACACCCTGCAGCCAGAAGACTCGGCCCTGTATCTCTGCGCCAGCAGCCGCGGGACTAGCGGGAGGGAGACCCAGTACTTCGGGCCA</t>
  </si>
  <si>
    <t>CASSPGLAGGLQETQYF</t>
  </si>
  <si>
    <t>GCAGAGCTTGGGGACTCGGCCGTGTATCTCTGTGCCAGCAGCCCCGGACTAGCGGGAGGTCTACAAGAGACCCAGTACTTCGGGCCA</t>
  </si>
  <si>
    <t>CASSQLTGKKGTGELFF</t>
  </si>
  <si>
    <t>GCAGAACTGGAGGATTCTGGAGTTTATTTCTGTGCCAGCAGCCAACTAACCGGGAAAAAAGGGACCGGGGAGCTGTTTTTTGGAGAA</t>
  </si>
  <si>
    <t>CASSISPDRFEGTGELFF</t>
  </si>
  <si>
    <t>CAAAAGAACCCGACAGCTTTCTATCTCTGTGCCAGTAGTATCTCCCCGGACAGGTTCGAGGGAACCGGGGAGCTGTTTTTTGGAGAA</t>
  </si>
  <si>
    <t>CASSFAGGAFF</t>
  </si>
  <si>
    <t>GAGCTGAATGTGAACGCCTTGGAGCTGGACGACTCGGCCCTGTATCTCTGTGCCAGCAGCTTCGCCGGTGGAGCTTTCTTTGGACAA</t>
  </si>
  <si>
    <t>CASSPDYLGDRRLNTEAFF</t>
  </si>
  <si>
    <t>CCCAGGGACTCAGCTGTGTACTTCTGTGCCAGCAGCCCCGATTATCTAGGGGACAGGAGATTGAACACTGAAGCTTTCTTTGGACAA</t>
  </si>
  <si>
    <t>CAWTSGTGGDEKLFF</t>
  </si>
  <si>
    <t>AAGAAGCTCCTTCTCAGTGACTCTGGCTTCTATCTCTGTGCCTGGACCTCTGGGACAGGGGGTGACGAAAAACTGTTTTTTGGCAGT</t>
  </si>
  <si>
    <t>CASSPTNRGDQPQHF</t>
  </si>
  <si>
    <t>CTGTCCTCAGAACCGGGAGACACGGCACTGTATCTCTGCGCCAGCAGTCCGACTAACAGGGGTGATCAGCCCCAGCATTTTGGTGAT</t>
  </si>
  <si>
    <t>TCRBV23-01*01</t>
  </si>
  <si>
    <t>CASSERTATNYGYTF</t>
  </si>
  <si>
    <t>GAGTCTGCCAGGCCCTCACATACCTCTCAGTACCTCTGTGCCAGCAGTGAGAGGACAGCAACTAACTATGGCTACACCTTCGGTTCG</t>
  </si>
  <si>
    <t>CASSPRLDRNEQFF</t>
  </si>
  <si>
    <t>ATCCAGCGCACAGAGCGGGGGGACTCAGCCGTGTATCTCTGTGCCAGCAGCCCCCGGTTGGATCGCAATGAGCAGTTCTTCGGGCCA</t>
  </si>
  <si>
    <t>CASSPWTGYNEQFF</t>
  </si>
  <si>
    <t>CTGAGCTCTCTGGAGCTGGGGGACTCAGCTTTGTATTTCTGTGCCAGCAGCCCGTGGACAGGGTACAATGAGCAGTTCTTCGGGCCA</t>
  </si>
  <si>
    <t>CASSVGTVRQETQYF</t>
  </si>
  <si>
    <t>AGCTCTCTGGAGCTGGGGGACTCAGCTTTGTATTTCTGTGCCAGCAGCGTCGGGACAGTGCGACAAGAGACCCAGTACTTCGGGCCA</t>
  </si>
  <si>
    <t>CASSVSYGDVRMKTQYF</t>
  </si>
  <si>
    <t>TTGGAGCTGGGGGACTCAGCCCTGTACTTCTGTGCCAGCAGCGTCTCCTATGGGGACGTCAGGATGAAGACCCAGTACTTCGGGCCA</t>
  </si>
  <si>
    <t>CSAFRLAGITDTQYF</t>
  </si>
  <si>
    <t>ACCAGTGCCCATCCTGAAGACAGCAGCTTCTACATCTGCAGTGCTTTCAGACTAGCGGGGATCACAGATACGCAGTATTTTGGCCCA</t>
  </si>
  <si>
    <t>CASSSPTSGSTDTQYF</t>
  </si>
  <si>
    <t>TCGCCCAGCCCCAACCAGACCTCTCTGTACTTCTGTGCCAGCAGTTCCCCGACTAGCGGGAGCACAGATACGCAGTATTTTGGCCCA</t>
  </si>
  <si>
    <t>CASSPRGPSTDTQYF</t>
  </si>
  <si>
    <t>AGCTCCTTGGAGCTGGGGGACTCAGCCCTGTACTTCTGTGCCAGCAGCCCCCGAGGCCCGAGCACAGATACGCAGTATTTTGGCCCA</t>
  </si>
  <si>
    <t>CSLGNSNNEKLFF</t>
  </si>
  <si>
    <t>ACAGTGACCAGTGCCCATCCTGAAGACAGCAGCTTCTACATCTGCAGCCTAGGGAACAGCAATAATGAAAAACTGTTTTTTGGCAGT</t>
  </si>
  <si>
    <t>CASTPGQRYGYTF</t>
  </si>
  <si>
    <t>ATTCTGGAGTCCGCCAGCACCAACCAGACATCTATGTACCTCTGTGCCAGCACCCCAGGACAGCGCTATGGCTACACCTTCGGTTCG</t>
  </si>
  <si>
    <t>CASSRDRGLLDIQYF</t>
  </si>
  <si>
    <t>ACATCGGCCCAAAAGAACCCGACAGCTTTCTATCTCTGTGCCAGTAGCCGGGACAGGGGGCTCCTGGACATTCAGTACTTCGGCGCC</t>
  </si>
  <si>
    <t>CASSYSKGAKNIQYF</t>
  </si>
  <si>
    <t>CTGTCGGCTGCTCCCTCCCAGACATCTGTGTACTTCTGTGCCAGCAGTTACTCAAAGGGGGCCAAAAACATTCAGTACTTCGGCGCC</t>
  </si>
  <si>
    <t>CASSPTQGAAKNIQYF</t>
  </si>
  <si>
    <t>ACCCTGCAGCCAGAAGACTCGGCCCTGTATCTCTGCGCCAGCAGCCCTACTCAAGGGGCCGCCAAAAACATTCAGTACTTCGGCGCC</t>
  </si>
  <si>
    <t>CASSLEDKLDEQFF</t>
  </si>
  <si>
    <t>ATCCAGCGCACACAGCAGGAGGACTCGGCCGTGTATCTCTGTGCCAGCAGCTTAGAGGACAAGTTAGATGAGCAGTTCTTCGGGCCA</t>
  </si>
  <si>
    <t>CASSSGVTWNEQFF</t>
  </si>
  <si>
    <t>GTGAGCACCTTGGAGCTGGGGGACTCGGCCCTTTATCTTTGCGCCAGCAGCTCGGGGGTCACGTGGAATGAGCAGTTCTTCGGGCCA</t>
  </si>
  <si>
    <t>CATSDFRDDYNEQFF</t>
  </si>
  <si>
    <t>GAGTCTGCCATCCCCAACCAGACAGCTCTTTACTTCTGTGCCACCAGTGATTTTAGGGACGACTACAATGAGCAGTTCTTCGGGCCA</t>
  </si>
  <si>
    <t>CAGCGCACACAGCAGGAGGACTCGGCCGTGTATCTCTGTGCCAGCAGCCCGACGGGACTAGCGGCAGATACGCAGTATTTTGGCCCA</t>
  </si>
  <si>
    <t>CASSSGTGRLMNTEAFF</t>
  </si>
  <si>
    <t>GCCCAAAAGAACCCGACAGCTTTCTATCTCTGTGCCAGTAGTTCTGGGACAGGACGGCTCATGAACACTGAAGCTTTCTTTGGACAA</t>
  </si>
  <si>
    <t>CASSLAGTERTDGYTF</t>
  </si>
  <si>
    <t>CGCACAGAGCAGGGGGACTCGGCCATGTATCTCTGTGCCAGCAGCTTAGCCGGGACAGAAAGAACGGATGGCTACACCTTCGGTTCG</t>
  </si>
  <si>
    <t>CASSSAGTANSYEQYF</t>
  </si>
  <si>
    <t>TCCGCCAGCACCAACCAGACATCTATGTACCTCTGTGCCAGCAGTTCTGCCGGGACAGCCAACTCCTACGAGCAGTACTTCGGGCCG</t>
  </si>
  <si>
    <t>CASSFSYYEQYF</t>
  </si>
  <si>
    <t>CTGATTCTGGAGTCCGCCAGCACCAACCAGACATCTATGTACCTCTGTGCCAGCAGTTTCTCCTACTACGAGCAGTACTTCGGGCCG</t>
  </si>
  <si>
    <t>CASSLSPGRVYKGVHEQFF</t>
  </si>
  <si>
    <t>CAGGAGGACTCCGCCGTGTATCTCTGTGCCAGCAGCTTAAGCCCCGGTCGGGTTTACAAGGGGGTGCATGAGCAGTTCTTCGGGCCA</t>
  </si>
  <si>
    <t>CASIKMGPSYNEQFF</t>
  </si>
  <si>
    <t>GAGTCCGCCAGCACCAACCAGACATCTATGTACCTCTGTGCCAGCATTAAAATGGGTCCCTCTTACAATGAGCAGTTCTTCGGGCCA</t>
  </si>
  <si>
    <t>CSVEGREGRETQYF</t>
  </si>
  <si>
    <t>GTGAGCAACATGAGCCCTGAAGACAGCAGCATATATCTCTGCAGCGTTGAGGGGCGGGAGGGCCGGGAGACCCAGTACTTCGGGCCA</t>
  </si>
  <si>
    <t>CASSLGRTGRQETQYF</t>
  </si>
  <si>
    <t>CGCACACAGCAGGAGGACTCGGCCGTGTATCTCTGTGCCAGCAGCTTGGGAAGGACAGGGAGGCAAGAGACCCAGTACTTCGGGCCA</t>
  </si>
  <si>
    <t>CASSVAAGELFF</t>
  </si>
  <si>
    <t>CTAAACCTGAGCTCTCTGGAGCTGGGGGACTCAGCTTTGTATTTCTGTGCCAGCAGCGTAGCAGCCGGGGAGCTGTTTTTTGGAGAA</t>
  </si>
  <si>
    <t>CASSQGGEDQPQHF</t>
  </si>
  <si>
    <t>ATCAATTCCCTGGAGCTTGGTGACTCTGCTGTGTATTTCTGTGCCAGCAGCCAGGGGGGGGAGGATCAGCCCCAGCATTTTGGTGAT</t>
  </si>
  <si>
    <t>CATRGGTGDYTF</t>
  </si>
  <si>
    <t>CTGTCCCTAGAGTCTGCCATCCCCAACCAGACAGCTCTTTACTTCTGTGCCACCAGGGGAGGGACAGGGGACTACACCTTCGGTTCG</t>
  </si>
  <si>
    <t>CASSETRPKAKNIQYF</t>
  </si>
  <si>
    <t>TCTGCTGCCTCCTCCCAGACATCTGTATATTTCTGCGCCAGCAGTGAGACCCGACCAAAAGCCAAAAACATTCAGTACTTCGGCGCC</t>
  </si>
  <si>
    <t>CASSQDPGVGENEQFF</t>
  </si>
  <si>
    <t>CCTGCAGAACTGGAGGATTCTGGAGTTTATTTCTGTGCCAGCAGCCAAGATCCGGGGGTGGGCGAGAATGAGCAGTTCTTCGGGCCA</t>
  </si>
  <si>
    <t>CASSLDGLAGGSSNEQFF</t>
  </si>
  <si>
    <t>GAGCTTGGGGACTCGGCCGTGTATCTCTGTGCCAGCAGCTTAGATGGGCTAGCGGGAGGCTCGAGCAATGAGCAGTTCTTCGGGCCA</t>
  </si>
  <si>
    <t>CASRRQSGRAYNEQFF</t>
  </si>
  <si>
    <t>GCCCTGCAGCCAGAAGACTCAGCCCTGTATCTCTGCGCCAGCAGGAGACAGAGCGGGAGGGCGTACAATGAGCAGTTCTTCGGGCCA</t>
  </si>
  <si>
    <t>CASSFQGSGMETQYF</t>
  </si>
  <si>
    <t>CAGCGCACACAGCAGGAGGACTCGGCCGTGTATCTCTGTGCCAGCAGCTTTCAAGGGAGCGGGATGGAGACCCAGTACTTCGGGCCA</t>
  </si>
  <si>
    <t>CASSVDNGDQETQYF</t>
  </si>
  <si>
    <t>AGCTCTCTGGAGCTGGGGGACTCAGCTTTGTATTTCTGTGCCAGCAGCGTAGACAATGGGGACCAAGAGACCCAGTACTTCGGGCCA</t>
  </si>
  <si>
    <t>CAIRREENTGELFF</t>
  </si>
  <si>
    <t>ATCCAGCCCTCAGAACCCAGGGACTCAGCTGTGTACTTCTGTGCCATCAGGCGGGAGGAGAACACCGGGGAGCTGTTTTTTGGAGAA</t>
  </si>
  <si>
    <t>CASGSPPIQDTEGEKLFF</t>
  </si>
  <si>
    <t>GAACCCAGGGACTCAGCTGTGTATTTTTGTGCTAGTGGTTCCCCCCCCATCCAGGACACGGAGGGTGAAAAACTGTTTTTTGGCAGT</t>
  </si>
  <si>
    <t>TCRBV12-05*01</t>
  </si>
  <si>
    <t>CASSLELHRFATNEKLFF</t>
  </si>
  <si>
    <t>GAGCAGGGGGACTCGGCCATGTATCTCTGTGCCAGCAGCTTAGAACTGCACCGATTTGCAACTAATGAAAAACTGTTTTTTGGCAGT</t>
  </si>
  <si>
    <t>CASSPPAGRSNQPQHF</t>
  </si>
  <si>
    <t>TCGGCTGCTCCCTCCCAGACATCTGTGTACTTCTGTGCCAGCAGCCCCCCGGCGGGGCGGAGCAATCAGCCCCAGCATTTTGGTGAT</t>
  </si>
  <si>
    <t>CTGTCGGCTGCTCCCTCCCAGACATCTGTGTACTTCTGTGCCAGCAGTTACTCAAGGACAGGGAACTATGGTTACACCTTCGGTTCG</t>
  </si>
  <si>
    <t>CASGQEAFSGYTF</t>
  </si>
  <si>
    <t>AAGATCCAGCCCTCAGAACCCAGGGACTCAGCTGTGTATTTTTGTGCTAGTGGCCAGGAGGCATTCAGTGGCTACACCTTCGGTTCG</t>
  </si>
  <si>
    <t>CSARAGGYGYTF</t>
  </si>
  <si>
    <t>CTGACAGTGACCAGTGCCCATCCTGAAGACAGCAGCTTCTACATCTGCAGTGCTAGAGCAGGGGGCTATGGCTACACCTTCGGTTCG</t>
  </si>
  <si>
    <t>CASSSPTSGLAKNIQYF</t>
  </si>
  <si>
    <t>CCCAGCCCCAACCAGACCTCTCTGTACTTCTGTGCCAGCAGTTCCCCTACTAGCGGGCTAGCCAAAAACATTCAGTACTTCGGCGCC</t>
  </si>
  <si>
    <t>CSVDDRMFYNEQFF</t>
  </si>
  <si>
    <t>GTGACCAGTGCCCATCCTGAAGACAGCAGCTTCTACATCTGCAGTGTCGACGACAGGATGTTTTACAATGAGCAGTTCTTCGGGCCA</t>
  </si>
  <si>
    <t>CASSNTGGSRETQYF</t>
  </si>
  <si>
    <t>CAGCGCACAGAGCAGGGGGACTCGGCCATGTATCTCTGTGCCAGCAGCAACACCGGGGGCTCGCGGGAGACCCAGTACTTCGGGCCA</t>
  </si>
  <si>
    <t>CASSSPALETQYF</t>
  </si>
  <si>
    <t>ATTCTGGAGTCCGCCAGCACCAACCAGACATCTATGTACCTCTGTGCCAGCAGTTCCCCGGCGCTCGAGACCCAGTACTTCGGGCCA</t>
  </si>
  <si>
    <t>CASSPNGETQYF</t>
  </si>
  <si>
    <t>CTGAGGATCCAGCAGGTAGTGCGAGGAGATTCGGCAGCTTATTTCTGTGCCAGCTCACCAAACGGAGAGACCCAGTACTTCGGGCCA</t>
  </si>
  <si>
    <t>CASSLAGTSADTQYF</t>
  </si>
  <si>
    <t>AGCACCTTGGAGCTGGGGGACTCGGCCCTTTATCTTTGCGCCAGCAGCCTAGCCGGGACTAGCGCAGATACGCAGTATTTTGGCCCA</t>
  </si>
  <si>
    <t>CAISIGLAGPDTQYF</t>
  </si>
  <si>
    <t>GAGTCCGCTACCAGCTCCCAGACATCTGTGTACTTCTGTGCCATCAGTATAGGACTAGCGGGGCCAGATACGCAGTATTTTGGCCCA</t>
  </si>
  <si>
    <t>CASSLDWTDTQYF</t>
  </si>
  <si>
    <t>ACGATCCAGCGCACACAGCAGGAGGACTCGGCCGTGTATCTCTGTGCCAGCAGCTTAGATTGGACAGATACGCAGTATTTTGGCCCA</t>
  </si>
  <si>
    <t>CASSEVGAGGLRTEAFF</t>
  </si>
  <si>
    <t>GCTGCTCCCTCCCAGACATCTGTGTACTTCTGTGCCAGCAGTGAAGTGGGGGCAGGGGGTTTGAGGACTGAAGCTTTCTTTGGACAA</t>
  </si>
  <si>
    <t>CASSTRYMNTEAFF</t>
  </si>
  <si>
    <t>GTGACATCGGCCCAAAAGAACCCGACAGCTTTCTATCTCTGTGCCAGTAGTACTCGATACATGAACACTGAAGCTTTCTTTGGACAA</t>
  </si>
  <si>
    <t>CASSPNPQGQGTFF</t>
  </si>
  <si>
    <t>ATCCAGCGCACACAGCAGGAGGACTCGGCCGTGTATCTCTGTGCCAGCAGCCCCAATCCCCAAGGACAGGGTACTTTCTTTGGACAA</t>
  </si>
  <si>
    <t>CASSNGPNQPQHF</t>
  </si>
  <si>
    <t>ACGATCCAGCGCACACAGCAGGAGGACTCGGCCGTATATCTCTGTGCCAGCAGCAACGGCCCGAATCAGCCCCAGCATTTTGGTGAT</t>
  </si>
  <si>
    <t>CASSDRGLREQYF</t>
  </si>
  <si>
    <t>GAGATCCAGCGCACAGAGCAGGGGGACTCGGCCATGTATCTCTGTGCCAGCAGCGACAGGGGGCTGCGGGAGCAGTACTTCGGGCCG</t>
  </si>
  <si>
    <t>CASSVDGANEQYF</t>
  </si>
  <si>
    <t>AACCTGAGCTCTCTGGAGCTGGGGGACTCAGCTTTGTATTTCTGTGCCAGCAGCGTAGACGGGGCGAACGAGCAGTACTTCGGGCCG</t>
  </si>
  <si>
    <t>CASSQDIGSFNEQFF</t>
  </si>
  <si>
    <t>CACGCCCTGCAGCCAGAAGACTCAGCCCTGTATCTCTGCGCCAGCAGCCAAGATATCGGCAGCTTCAATGAGCAGTTCTTCGGGCCA</t>
  </si>
  <si>
    <t>CATSRLRTGGYNEQFF</t>
  </si>
  <si>
    <t>TCACCAGGCCTGGGGGACGCAGCCATGTACCTGTGTGCCACCAGCAGACTTAGGACAGGGGGGTACAATGAGCAGTTCTTCGGGCCA</t>
  </si>
  <si>
    <t>CSAREIGYNEQFF</t>
  </si>
  <si>
    <t>ACAGTGACCAGTGCCCATCCTGAAGACAGCAGCTTCTACATCTGCAGTGCTAGGGAAATCGGCTACAATGAGCAGTTCTTCGGGCCA</t>
  </si>
  <si>
    <t>CASSLLGGDYNEQFF</t>
  </si>
  <si>
    <t>CAGCCTGCAGAGCTTGGGGACTCGGCCGTGTATCTCTGTGCCAGCAGCTTATTAGGGGGGGACTACAATGAGCAGTTCTTCGGGCCA</t>
  </si>
  <si>
    <t>CASSRNTGVKTQYF</t>
  </si>
  <si>
    <t>GTGAGCACCTTGGAGCTGGGGGACTCGGCCCTTTATCTTTGCGCCAGCAGCCGGAATACAGGGGTAAAGACCCAGTACTTCGGGCCA</t>
  </si>
  <si>
    <t>CASSPGLRADTQYF</t>
  </si>
  <si>
    <t>CTGGAGTCGCCCAGCCCCAACCAGACCTCTCTGTACTTCTGTGCCAGCAGTCCGGGCCTTAGAGCTGATACGCAGTATTTTGGCCCA</t>
  </si>
  <si>
    <t>CATSDLTSPTSGSYTDTQYF</t>
  </si>
  <si>
    <t>AACCAGACAGCTCTTTACTTCTGTGCCACCAGTGATCTAACTTCGCCGACTAGCGGGAGCTACACAGATACGCAGTATTTTGGCCCA</t>
  </si>
  <si>
    <t>CASSHVRTSGRGNTGELFF</t>
  </si>
  <si>
    <t>CTTGGTGACTCTGCTGTGTATTTCTGTGCCAGCAGCCACGTAAGGACTAGCGGGAGGGGGAACACCGGGGAGCTGTTTTTTGGAGAA</t>
  </si>
  <si>
    <t>CASSPPGQGIRAEAFF</t>
  </si>
  <si>
    <t>CAGGTAGTGCGAGGAGATTCGGCAGCTTATTTCTGTGCCAGCTCACCACCGGGACAGGGCATAAGGGCTGAAGCTTTCTTTGGACAA</t>
  </si>
  <si>
    <t>CASSGPGQGPEQYF</t>
  </si>
  <si>
    <t>GTGACATCGGCCCAAAAGAACCCGACAGCTTTCTATCTCTGTGCCAGTAGTGGACCGGGACAGGGGCCCGAGCAGTACTTCGGGCCG</t>
  </si>
  <si>
    <t>CASSPGDDNEQYF</t>
  </si>
  <si>
    <t>AATGTGAATGCCTTGGAGCTGGAGGACTCGGCCCTGTATCTCTGTGCCAGCAGCCCCGGGGACGACAACGAGCAGTACTTCGGGCCG</t>
  </si>
  <si>
    <t>CASSAAAGRTIYF</t>
  </si>
  <si>
    <t>ACGATCCAGCGCACACAGCAGGAGGACTCGGCCGTGTATCTCTGTGCCAGCAGCGCAGCGGCCGGGCGCACCATATATTTTGGAGAG</t>
  </si>
  <si>
    <t>CASSPHGGPVLSGANVLTF</t>
  </si>
  <si>
    <t>CGAGGAGATTCGGCAGCTTATTTCTGTGCCAGCTCACCACACGGGGGCCCCGTTCTCTCTGGGGCCAACGTCCTGACTTTCGGGGCC</t>
  </si>
  <si>
    <t>CASSYEPYLQSRANVLTF</t>
  </si>
  <si>
    <t>GAGCAGGGGGACTCGGCCATGTATCTCTGTGCCAGCAGCTATGAGCCATACCTACAAAGTCGGGCCAACGTCCTGACTTTCGGGGCC</t>
  </si>
  <si>
    <t>CASSHGLAGVGEQFF</t>
  </si>
  <si>
    <t>CAGCCTGCAGAACTGGAGGATTCTGGAGTTTATTTCTGTGCCAGCAGCCACGGACTAGCGGGAGTAGGTGAGCAGTTCTTCGGGCCA</t>
  </si>
  <si>
    <t>CASSLVGGDEQFF</t>
  </si>
  <si>
    <t>ACGATCCAGCGCACACAGCAGGAGGACTCGGCCGTGTATCTCTGTGCCAGCAGCTTAGTCGGGGGAGATGAGCAGTTCTTCGGGCCA</t>
  </si>
  <si>
    <t>CASSYSGGHEQFF</t>
  </si>
  <si>
    <t>AGGCTGGAGTTGGCTGCTCCCTCCCAGACATCTGTGTACTTCTGTGCCAGCAGTTACTCGGGAGGGCACGAGCAGTTCTTCGGGCCA</t>
  </si>
  <si>
    <t>CASSSPRAPGTDTQYF</t>
  </si>
  <si>
    <t>TCCGCCAGCACCAACCAGACATCTATGTACCTCTGTGCCAGCAGTTCCCCGAGGGCCCCGGGCACAGATACGCAGTATTTTGGCCCA</t>
  </si>
  <si>
    <t>CASSIGRSTDTQYF</t>
  </si>
  <si>
    <t>GTGACATCGGCCCAAAAGAACCCGACAGCTTTCTATCTCTGTGCCAGTAGTATCGGCAGGAGCACAGATACGCAGTATTTTGGCCCA</t>
  </si>
  <si>
    <t>CASSPGHTDTQYF</t>
  </si>
  <si>
    <t>AAGATCCAGCCCTCAGAACCCAGGGACTCAGCTGTGTACTTCTGTGCCAGCAGTCCCGGACACACAGATACGCAGTATTTTGGCCCA</t>
  </si>
  <si>
    <t>CASSPGLAFGGELFF</t>
  </si>
  <si>
    <t>CAGCGCACAGAGCAGGGGGACTCGGCCATGTATCTCTGTGCCAGCAGCCCGGGACTAGCGTTCGGCGGGGAGCTGTTTTTTGGAGAA</t>
  </si>
  <si>
    <t>CAWNGALTEAFF</t>
  </si>
  <si>
    <t>CTGAGTTCTAAGAAGCTCCTCCTCAGTGACTCTGGCTTCTATCTCTGTGCCTGGAACGGGGCCCTCACTGAAGCTTTCTTTGGACAA</t>
  </si>
  <si>
    <t>CASSDLGAGFGEKLFF</t>
  </si>
  <si>
    <t>TCTGCCAGGCCCTCACATACCTCTCAGTACCTCTGTGCCAGCAGTGACCTGGGGGCTGGGTTCGGGGAAAAACTGTTTTTTGGCAGT</t>
  </si>
  <si>
    <t>CASSPGRGGGELFF</t>
  </si>
  <si>
    <t>GTGACATCGGCCCAAAAGAACCCGACAGCTTTCTATCTCTGTGCCAGTAGCCCGGGCAGGGGGGGCGGGGAGCTGTTTTTTGGAGAA</t>
  </si>
  <si>
    <t>CASSLDLMGPEAFF</t>
  </si>
  <si>
    <t>CTGAGCTCTCTGGAGCTGGGGGACTCAGCTTTGTATTTCTGTGCCAGCAGCCTAGACCTGATGGGACCTGAAGCTTTCTTTGGACAA</t>
  </si>
  <si>
    <t>CASSYSLYEQYF</t>
  </si>
  <si>
    <t>CTGAAGATCCGGTCCACAAAGCTGGAGGACTCAGCCATGTACTTCTGTGCCAGCAGTTATAGCCTTTACGAGCAGTACTTCGGGCCG</t>
  </si>
  <si>
    <t>CSARDGTGGAYEQYF</t>
  </si>
  <si>
    <t>ACCAGTGCCTATCCTGAAGACAGCAGCTTCTACATCTGCAGTGCTAGAGATGGGACAGGGGGGGCCTACGAGCAGTACTTCGGGCCG</t>
  </si>
  <si>
    <t>CASSPRLSSGANVLTF</t>
  </si>
  <si>
    <t>GCCTTGTTGCTGGGGGACTCGGCCCTGTATCTCTGTGCCAGCAGCCCACGTTTGTCCTCTGGGGCCAACGTCCTGACTTTCGGGGCC</t>
  </si>
  <si>
    <t>CASSARRSSDEQFF</t>
  </si>
  <si>
    <t>GTGACATCGGCCCAAAAGAACCCGACAGCTTTCTATCTCTGTGCCAGTAGTGCCCGACGGTCAAGCGATGAGCAGTTCTTCGGGCCA</t>
  </si>
  <si>
    <t>CASSHTTGTGKNEQFF</t>
  </si>
  <si>
    <t>TCGGCTGCTCCCTCCCAGACATCTGTGTACTTCTGTGCCAGCAGTCATACTACCGGGACAGGGAAGAATGAGCAGTTCTTCGGGCCA</t>
  </si>
  <si>
    <t>CATSDWDRGQLTPTDTQYF</t>
  </si>
  <si>
    <t>CCCAACCAGACAGCTCTTTACTTCTGTGCCACCAGTGATTGGGACAGGGGTCAGCTTACCCCGACAGATACGCAGTATTTTGGCCCA</t>
  </si>
  <si>
    <t>CASSVVAARAASTDTQYF</t>
  </si>
  <si>
    <t>GAGCTGGGGGACTCAGCTTTGTATTTCTGTGCCAGCAGCGTAGTGGCTGCGCGGGCCGCTAGCACAGATACGCAGTATTTTGGCCCA</t>
  </si>
  <si>
    <t>CASSSELWYTDTQYF</t>
  </si>
  <si>
    <t>CAGCGCACACAGCAGGAGGACTCGGCCGTGTATCTCTGTGCCAGCAGCTCTGAGCTTTGGTACACAGATACGCAGTATTTTGGCCCA</t>
  </si>
  <si>
    <t>CSARAGGGTGELFF</t>
  </si>
  <si>
    <t>GTGACCAGTGCCCATCCTGAAGACAGCAGCTTCTACATCTGCAGTGCAAGAGCGGGAGGGGGCACCGGGGAGCTGTTTTTTGGAGAA</t>
  </si>
  <si>
    <t>CASSPVRTGGRTGELFF</t>
  </si>
  <si>
    <t>GTAGTGCGAGGAGATTCGGCAGCTTATTTCTGTGCCAGCTCACCAGTAAGGACAGGGGGTCGCACCGGGGAGCTGTTTTTTGGAGAA</t>
  </si>
  <si>
    <t>CASSLDGTLTGELFF</t>
  </si>
  <si>
    <t>AGCACCTTGGAGCTGGGGGACTCGGCCCTTTATCTTTGCGCCAGCAGCTTGGACGGGACCCTAACCGGGGAGCTGTTTTTTGGAGAA</t>
  </si>
  <si>
    <t>CASSPSGTAIVDTEAFF</t>
  </si>
  <si>
    <t>CTGGAGCTGGGGGACTCAGCTTTGTATTTCTGTGCCAGCAGCCCCTCCGGGACAGCTATTGTCGACACTGAAGCTTTCTTTGGACAA</t>
  </si>
  <si>
    <t>CASSQGTEAFF</t>
  </si>
  <si>
    <t>CCTCTCACTGTGACATCGGCCCAAAAGAACCCGACAGCTTTCTATCTCTGTGCCAGTAGTCAGGGAACTGAAGCTTTCTTTGGACAA</t>
  </si>
  <si>
    <t>CASSQAGANEKLFF</t>
  </si>
  <si>
    <t>CTACACACCCTGCAGCCAGAAGACTCGGCCCTGTATCTCTGCGCCAGCAGCCAAGCAGGGGCTAATGAAAAACTGTTTTTTGGCAGT</t>
  </si>
  <si>
    <t>CASSVDSRNQPQHF</t>
  </si>
  <si>
    <t>TTGGAGTCGGCTGCTCCCTCCCAAACATCTGTGTACTTCTGTGCCAGCAGTGTGGACAGCAGGAATCAGCCCCAGCATTTTGGTGAT</t>
  </si>
  <si>
    <t>CAWSRQDGGYTF</t>
  </si>
  <si>
    <t>CTGAGTTCTAAGAAGCTCCTCCTCAGTGACTCTGGCTTCTATCTCTGTGCCTGGAGCCGACAGGATGGCGGCTACACCTTCGGTTCG</t>
  </si>
  <si>
    <t>CASTYPEGFCYEQYF</t>
  </si>
  <si>
    <t>CAGCGCACAGAGCAGGGGGACTCGGCCATGTATCTCTGTGCCAGCACCTACCCTGAGGGTTTTTGCTACGAGCAGTACTTCGGGCCG</t>
  </si>
  <si>
    <t>CASSPIISGTRTYEQYF</t>
  </si>
  <si>
    <t>GCTGCTCCCTCCCAGACATCTGTGTACTTCTGTGCCAGCAGCCCCATTATTTCCGGGACTCGAACCTACGAGCAGTACTTCGGGCCG</t>
  </si>
  <si>
    <t>CSVETSGTSGTREETQYF</t>
  </si>
  <si>
    <t>AGCCCTGAAGACAGCAGCATATATCTCTGCAGCGTTGAAACCTCCGGGACTAGCGGGACCCGAGAAGAGACCCAGTACTTCGGGCCA</t>
  </si>
  <si>
    <t>CASRPGGADTQYF</t>
  </si>
  <si>
    <t>ACTCTGGAGTCCGCTACCAGCTCCCAGACATCTGTGTACTTCTGTGCCAGCAGGCCCGGGGGGGCAGATACGCAGTATTTTGGCCCA</t>
  </si>
  <si>
    <t>CASRLPGTGGNTQYF</t>
  </si>
  <si>
    <t>CAGCCTGCAAAGCTTGAGGACTCGGCCGTGTATCTCTGTGCCAGCAGACTACCCGGGACAGGGGGTAATACGCAGTATTTTGGCCCA</t>
  </si>
  <si>
    <t>CASSLAGDWNTQYF</t>
  </si>
  <si>
    <t>ATCCAGCGCACAGAGCAGGGGGACTCGGCCATGTATCTCTGTGCCAGCAGCTTAGCGGGAGATTGGAATACGCAGTATTTTGGCCCA</t>
  </si>
  <si>
    <t>CASTLNTQYF</t>
  </si>
  <si>
    <t>TTCACTCTGAAGATCCGGTCCACAAAGCTGGAGGACTCAGCCATGTACTTCTGTGCCAGTACGCTAAATACGCAGTATTTTGGCCCA</t>
  </si>
  <si>
    <t>CASSIRWSAFF</t>
  </si>
  <si>
    <t>CCTCTCACTGTGACATCGGCCCAAAAGAACCCGACAGCTTTCTATCTCTGTGCCAGTAGTATCCGCTGGAGTGCTTTCTTTGGACAA</t>
  </si>
  <si>
    <t>CASSSRERANEKLFF</t>
  </si>
  <si>
    <t>ACATCGGCCCAAAAGAACCCGACAGCTTTCTATCTCTGTGCCAGTAGTTCGAGGGAGCGTGCCAATGAAAAACTGTTTTTTGGCAGT</t>
  </si>
  <si>
    <t>CASSLEGTGGLHYGYTF</t>
  </si>
  <si>
    <t>ACAGAGCAGGGGGACTCGGCCATGTATCTCTGTGCCAGCAGCTTAGAGGGGACAGGGGGTCTGCACTATGGCTACACCTTCGGTTCG</t>
  </si>
  <si>
    <t>CASSSDRVPSYEQYF</t>
  </si>
  <si>
    <t>CAGCCTGCAAAGCTTGAGGACTCGGCCGTGTATCTCTGTGCCAGCAGCTCAGACAGGGTCCCCTCCTACGAGCAGTACTTCGGGCCG</t>
  </si>
  <si>
    <t>CASSLSEPYEQYV</t>
  </si>
  <si>
    <t>AAGATCCAGCCTGCAGAGCTTGGGGACTCGGCCGTGTATCTCTGTGCCAGCAGCTTATCCGAGCCCTACGAGCAGTACGTCGGGCCG</t>
  </si>
  <si>
    <t>CASSHASGNEQYV</t>
  </si>
  <si>
    <t>ACTGTGACATCGGCCCAAAAGAACCCGACAGCTTTCTATCTCTGTGCCAGTAGTCATGCCTCAGGGAACGAGCAGTACGTCGGGCCG</t>
  </si>
  <si>
    <t>CATSRLAGVPQYF</t>
  </si>
  <si>
    <t>GACATCCGCTCACCAGGCCTGGGGGACGCAGCCATGTACCTGTGTGCCACCAGCCGACTAGCGGGCGTACCTCAGTACTTCGGCGCC</t>
  </si>
  <si>
    <t>CASSRIQGTGLRAYNEQFF</t>
  </si>
  <si>
    <t>CTGGGGGACTCGGCCCTTTATCTTTGCGCCAGCAGCCGAATACAAGGGACAGGGTTACGAGCCTACAATGAGCAGTTCTTCGGGCCA</t>
  </si>
  <si>
    <t>CASSPTPTSGRALYNEQFF</t>
  </si>
  <si>
    <t>CCAGAAGACTCAGCCCTGTATCTCTGCGCCAGCAGCCCTACCCCGACTAGCGGGAGGGCCCTATACAATGAGCAGTTCTTCGGGCCA</t>
  </si>
  <si>
    <t>CASSLDFRTSGRNEQFF</t>
  </si>
  <si>
    <t>GCAGAGCTTGGGGACTCGGCCGTGTATCTCTGTGCCAGCAGCTTAGATTTCCGGACTAGCGGGAGAAATGAGCAGTTCTTCGGGCCA</t>
  </si>
  <si>
    <t>CASSLPGLEITDTQYF</t>
  </si>
  <si>
    <t>TCCCTGGAGCTTGGTGACTCTGCTGTGTATTTCTGTGCCAGCAGCCTTCCGGGACTAGAAATCACAGATACGCAGTATTTTGGCCCA</t>
  </si>
  <si>
    <t>CASSWTGGEGGELFF</t>
  </si>
  <si>
    <t>AGCACCTTGGAGCTGGGGGACTCGGCCCTTTATCTTTGCGCCAGCAGCTGGACAGGGGGCGAGGGCGGGGAGCTGTTTTTTGGAGAA</t>
  </si>
  <si>
    <t>CASSQGGYTEAFF</t>
  </si>
  <si>
    <t>AATGTGAGCACCTTGGAGCTGGGGGACTCGGCCCTTTATCTTTGCGCCAGCAGCCAAGGGGGGTACACTGAAGCTTTCTTTGGACAA</t>
  </si>
  <si>
    <t>CAWSLGPATNEKLFF</t>
  </si>
  <si>
    <t>AAGAAGCTCCTCCTCAGTGACTCTGGCTTCTATCTCTGTGCCTGGAGTTTAGGGCCCGCAACTAATGAAAAACTGTTTTTTGGCAGT</t>
  </si>
  <si>
    <t>CATSVEPPQRDSVI</t>
  </si>
  <si>
    <t>CTAGAGTCTGCCATCCCCAACCAGACAGCTCTTTACTTCTGTGCCACCAGTGTAGAGCCTCCCCAGAGGGACTCCGTAATTGGTGAT</t>
  </si>
  <si>
    <t>CASSQAPHRDPGEQYV</t>
  </si>
  <si>
    <t>CCTGCAGAACTGGAGGATTCTGGAGTTTATTTCTGTGCCAGCAGCCAAGCGCCCCACCGGGACCCGGGCGAGCAGTACGTCGGGCCG</t>
  </si>
  <si>
    <t>CSARDRGKDTIYF</t>
  </si>
  <si>
    <t>ACAGTGACCAGTGCCCATCCTGAAGACAGCAGCTTCTACATCTGCAGTGCTAGGGACAGGGGGAAGGACACCATATATTTTGGAGAG</t>
  </si>
  <si>
    <t>CASSQELGSGETQYF</t>
  </si>
  <si>
    <t>CAGCCTGCAGAACTGGAGGATTCTGGAGTTTATTTCTGTGCCAGCAGCCAAGAATTAGGGAGCGGGGAGACCCAGTACTTCGGGCCA</t>
  </si>
  <si>
    <t>CASSLGLAGNQETQYF</t>
  </si>
  <si>
    <t>CGCACACAGCAGGAGGACTCGGCCGTGTATCTCTGTGCCAGCAGCTTAGGACTAGCGGGAAATCAAGAGACCCAGTACTTCGGGCCA</t>
  </si>
  <si>
    <t>CASSESGSGPDTQYF</t>
  </si>
  <si>
    <t>TAGTCTGCTGCCTCCTCCCAGACATCTGTATATTTCTGCGCCAGCAGTGAGTCAGGATCGGGACCAGATACGCAGTATTTTGGCCCA</t>
  </si>
  <si>
    <t>CASRNTRTDTQYF</t>
  </si>
  <si>
    <t>AAGATCCAGCCCTCAGAACCCAGGGACTCAGCTGTGTACTTCTGTGCCAGCAGGAATACTAGGACAGATACGCAGTATTTTGGCCCA</t>
  </si>
  <si>
    <t>CASSPSTSGRDTGELFF</t>
  </si>
  <si>
    <t>CTGGAGCTTGGTGACTCTGCTGTGTATTTCTGTGCCAGCAGCCCCTCGACTAGCGGGAGAGATACCGGGGAGCTGTTTTTTGGAGAA</t>
  </si>
  <si>
    <t>CASSVGAGAGVTGELFF</t>
  </si>
  <si>
    <t>CTGGAGCTGGGGGACTCAGCTTTGTATTTCTGTGCCAGCAGCGTAGGGGCCGGGGCAGGGGTGACCGGGGAGCTGTTTTTTGGAGAA</t>
  </si>
  <si>
    <t>CASSLRTGAGTEAFF</t>
  </si>
  <si>
    <t>CAGCCTGCAGAACTGGAGGATTCTGGAGTTTATTTCTGTGCCAGCAGCCTTCGGACAGGGGCGGGCACTGAAGCTTTCTTTGGACAA</t>
  </si>
  <si>
    <t>CASTAKLGQGIEKLFF</t>
  </si>
  <si>
    <t>TCGGCTGCTCCCTCCCAGACATCTGTGTACTTCTGTGCCAGCACTGCAAAACTGGGACAGGGGATTGAAAAACTGTTTTTTGGCAGT</t>
  </si>
  <si>
    <t>CASTIDSNYGYTF</t>
  </si>
  <si>
    <t>AACCTGAGCTCTCTGGAGCTGGGGGACTCAGCTTTGTATTTCTGTGCCAGCACCATAGACAGTAACTATGGCTACACCTTCGGTTCG</t>
  </si>
  <si>
    <t>CASSPLSTQGSRGYTF</t>
  </si>
  <si>
    <t>TTGGCTGCTCCCTCCCAGACATCTGTGTACTTCTGTGCCAGCAGCCCGCTCTCCACACAGGGATCCAGGGGCTACACCTTCGGTTCG</t>
  </si>
  <si>
    <t>CASSQTLIGGERVYEQYF</t>
  </si>
  <si>
    <t>CAGCCAGAAGACTCGGCCCTGTATCTCTGCGCCAGCAGCCAAACTTTGATCGGGGGGGAAAGGGTGTACGAGCAGTACTTCGGGCCG</t>
  </si>
  <si>
    <t>CASSPHRRTSGYEQYF</t>
  </si>
  <si>
    <t>TCCCTGGAGCTTGGTGACTCTGCTGTGTATTTCTGTGCCAGCAGCCCCCACCGCCGGACTAGCGGCTACGAGCAGTACTTCGGGCCG</t>
  </si>
  <si>
    <t>CSATHPSKNSYEQYF</t>
  </si>
  <si>
    <t>ACCAGTGCCCATCCTGAAGACAGCAGCTTCTACATCTGCAGTGCTACCCACCCTTCTAAAAACTCCTACGAGCAGTACTTCGGGCCG</t>
  </si>
  <si>
    <t>CASSLAGSGGNIQYF</t>
  </si>
  <si>
    <t>CAGCCCTCAGAACCCAGGGACTCAGCTGTGTACTTCTGTGCCAGCAGTTTAGCGGGAAGTGGAGGAAACATTCAGTACTTCGGCGCC</t>
  </si>
  <si>
    <t>CASSTSGTYNEQFF</t>
  </si>
  <si>
    <t>ATCCAGCCCTCAGAACCCAGGGACTCAGCTGTGTACTTCTGTGCCAGCAGTACCAGCGGAACCTACAATGAGCAGTTCTTCGGGCCA</t>
  </si>
  <si>
    <t>CASSQDEGTGAYNEQFF</t>
  </si>
  <si>
    <t>CTGCAGCCAGAAGACTCGGCCCTGTATCTCTGCGCCAGCAGCCAAGATGAAGGGACAGGGGCATACAATGAGCAGTTCTTCGGGCCA</t>
  </si>
  <si>
    <t>CASSLAPGPQFF</t>
  </si>
  <si>
    <t>CTCAAGATCCAGCCTGCAAAGCTTGAGGACTCGGCCGTGTATCTCTGTGCCAGCAGCTTAGCACCCGGCCCACAGTTCTTCGGGCCA</t>
  </si>
  <si>
    <t>CASSWGGQETQYF</t>
  </si>
  <si>
    <t>ACGATCCAGCGCACAGAGCAGCGGGACTCGGCCATGTATCGCTGTGCCAGCAGTTGGGGGGGGCAAGAGACCCAGTACTTCGGGCCA</t>
  </si>
  <si>
    <t>CASSLDQSSDTQYF</t>
  </si>
  <si>
    <t>ATCCAGCCTGCAGAGCTTGGGGACTCGGCCGTGTATCTCTGTGCCAGCAGCTTAGATCAATCTAGCGATACGCAGTATTTTGGCCCA</t>
  </si>
  <si>
    <t>CASRTLQGPADF</t>
  </si>
  <si>
    <t>CTCAGGCTGGAGTCGGCTGCTCCCTCCCAGACATCTGTGTACTTCTGTGCCAGCAGGACCCTACAGGGTCCAGCGGATTTTGGCCCA</t>
  </si>
  <si>
    <t>CASSPPGFTGELFF</t>
  </si>
  <si>
    <t>ATCCAGCAGGTAGTGCGAGGAGATTCGGCAGCTTATTTCTGTGCCAGCTCACCACCAGGGTTCACCGGGGAGCTGTTTTTTGGAGAA</t>
  </si>
  <si>
    <t>CASSPGTGLSAEAFF</t>
  </si>
  <si>
    <t>CGGTCCACAAAGCTGGAGGACTCAGCCATGTACTTCTGTGCCAGCAGTCCCGGGACAGGGTTAAGTGCTGAAGCTTTCTTTGGACAA</t>
  </si>
  <si>
    <t>CATSRDTGSTEAFF</t>
  </si>
  <si>
    <t>ATCCGCTCACCAGGCCTGGGGGACGCAGCCATGTACCTGTGTGCCACCAGCAGAGATACAGGTAGCACTGAAGCTTTCTTTGGACAA</t>
  </si>
  <si>
    <t>CATDRGQNTEAFF</t>
  </si>
  <si>
    <t>ACTCTGGAGTCCGCTACCAGCTCCCAGACATCTGTGTACTTCTGTGCCACCGACAGGGGCCAGAACACTGAAGCTTTCTTTGGACAA</t>
  </si>
  <si>
    <t>CASSQVTGRGEKLFF</t>
  </si>
  <si>
    <t>CACACCCTGCAGCCAGAAGACTCGGCCCTGTATCTCTGCGCCAGCAGCCAAGTGACAGGTCGCGGTGAAAAACTGTTTTTTGGCAGT</t>
  </si>
  <si>
    <t>CASSPDRGRNQPQHF</t>
  </si>
  <si>
    <t>CGGTCCACAAAGCTGGAGGACTCAGCCATGTACTTCTGTGCCAGCAGCCCGGACAGGGGACGCAATCAGCCCCAGCATTTTGGTGAT</t>
  </si>
  <si>
    <t>CASSPEGRNEQYF</t>
  </si>
  <si>
    <t>AGGATCCAGCAGGTAGTGCGAGGAGATTCGGCAGCTTATTTCTGTGCCAGCTCCCCGGAGGGTCGGAACGAGCAGTACTTCGGGCCG</t>
  </si>
  <si>
    <t>CASSPDNSGNTIYF</t>
  </si>
  <si>
    <t>ATCCAGCAGGTAGTGCGAGGAGATTCGGCAGCTTATTTCTGTGCCAGCTCGCCTGACAACTCTGGAAACACCATATATTTTGGAGAG</t>
  </si>
  <si>
    <t>CASSQAENSPLHF</t>
  </si>
  <si>
    <t>CACATCAATTCCCTGGAGCTTGGTGACTCTGCTGTGTATTTCTGTGCCAGCAGCCAAGCGGAGAATTCACCCCTCCACTTTGGGAAC</t>
  </si>
  <si>
    <t>TCRBJ01-06*01</t>
  </si>
  <si>
    <t>CSARSRRSSYNEQFF</t>
  </si>
  <si>
    <t>ACCAGTGCCCATCCTGAAGACAGCAGCTTCTACATCTGCAGTGCTAGATCCCGCCGGAGCTCCTACAATGAGCAGTTCTTCGGGCCA</t>
  </si>
  <si>
    <t>CASSYGLGGTDTQYF</t>
  </si>
  <si>
    <t>AACGCCTTGTTGCTGGGGGACTCGGCCCTGTATCTCTGTGCCAGCAGCTACGGACTAGGGGGCACAGATACGCAGTATTTTGGCCCA</t>
  </si>
  <si>
    <t>CASSRIPAGGLDTDTQYF</t>
  </si>
  <si>
    <t>CAGCCAGAAGACTCAACCCTGTATCTCTGCGCCAGCAGCCGAATCCCAGCGGGAGGACTCGACACAGATACGCAGTATTTTGGCCCA</t>
  </si>
  <si>
    <t>CASTLNTEAFF</t>
  </si>
  <si>
    <t>TCCCTGATTCTGGAGTCCGCCAGCACCAACCAGACATCTATGTACCTCTGTGCCAGCACCCTTAACACTGAAGCTTTCTTTGGACAA</t>
  </si>
  <si>
    <t>CASSVAPGQADEAFF</t>
  </si>
  <si>
    <t>AGCTCTCTGGAGCTGGGGGACTCAGCTTTGTATTTCTGTGCCAGCAGCGTAGCTCCCGGACAGGCGGATGAAGCTTTCTTTGGACAA</t>
  </si>
  <si>
    <t>CASSLRENEKLFF</t>
  </si>
  <si>
    <t>ACTGTGACATCGGCCCAAAAGAACCCGACAGCTTTCTATCTCTGTGCCAGTAGTTTGCGGGAAAATGAAAAACTGTTTTTTGGCAGT</t>
  </si>
  <si>
    <t>CASRPGQGSEQYF</t>
  </si>
  <si>
    <t>AATGTGAGCACCTTGGAGCTGGGGGACTCGGCCCTTTATCTTTGCGCCAGCAGACCGGGACAGGGTAGCGAGCAGTACTTCGGGCCG</t>
  </si>
  <si>
    <t>CASSLALREPYEQYF</t>
  </si>
  <si>
    <t>CAGCGCACAGAGCAGGGGGACTCGGCCATGTATCTCTGTGCCAGCAGCTTAGCGTTGAGAGAACCCTACGAGCAGTACTTCGGGCCG</t>
  </si>
  <si>
    <t>CASSTRTGKDEQYF</t>
  </si>
  <si>
    <t>ATCCAGCGCACACAGCAGGAGGACTCGGCCGTGTATCTCTGTGCCAGCAGCACCCGGACAGGGAAGGACGAGCAGTACTTCGGGCCG</t>
  </si>
  <si>
    <t>CASSAGDYGSGNTIYF</t>
  </si>
  <si>
    <t>ACCCTGCAGCCAGAAGACTCGGCCCTGTATCTCTGCGCCAGCAGCGCGGGAGACTACGGCTCTGGAAACACCATATATTTTGGAGAG</t>
  </si>
  <si>
    <t>CASSQDPGVDENEQFF</t>
  </si>
  <si>
    <t>CCTGCAGAACTGGAGGATTCTGGAGTTTATTTCTGTGCCAGCAGCCAAGATCCGGGGGTGGACGAGAATGAGCAGTTCTTCGGGCCA</t>
  </si>
  <si>
    <t>CASSPPELAWVNEQFF</t>
  </si>
  <si>
    <t>CAGGTAGTGCGAGGAGATTCGGCAGCTTATTTCTGTGCCAGCTCACCACCGGAATTAGCATGGGTCAATGAGCAGTTCTTCGGGCCA</t>
  </si>
  <si>
    <t>CASSWTSGRNEQFF</t>
  </si>
  <si>
    <t>CTGCTGTCGGCTGCTCCCTCCCAGACATCTGTGTACTTCTGTGCCAGCAGTTGGACTAGCGGGAGAAATGAGCAGTTCTTCGGGCCA</t>
  </si>
  <si>
    <t>CASSQGAGRGLETQYF</t>
  </si>
  <si>
    <t>TCCCTGGAGCTTGGTGACTCTGCTGTGTATTTCTGTGCCAGCAGCCAAGGTGCGGGCAGGGGGCTAGAGACCCAGTACTTCGGGCCA</t>
  </si>
  <si>
    <t>CASSRLAGDSLGETQYF</t>
  </si>
  <si>
    <t>GTAGTGCGAGGAGATTCGGCAGCTTATTTCTGTGCCAGCTCACGACTAGCGGGAGATTCGTTAGGAGAGACCCAGTACTTCGGGCCA</t>
  </si>
  <si>
    <t>CASSIWAPTNQETQYF</t>
  </si>
  <si>
    <t>TCGGCCCAAAAGAACCCGACAGCTTTCTATCTCTGTGCCAGTAGTATTTGGGCCCCGACTAACCAAGAGACCCAGTACTTCGGGCCA</t>
  </si>
  <si>
    <t>CSAREPRTTPFFGELFF</t>
  </si>
  <si>
    <t>GCCCATCCTGAAGACAGCAGCTTCTACATCTGCAGTGCTAGAGAGCCCCGGACAACTCCCTTCTTCGGGGAGCTGTTTTTTGGAGAA</t>
  </si>
  <si>
    <t>CASGSRGELGPGELFF</t>
  </si>
  <si>
    <t>GCCTTGTTGCTGGGGGACTCGGCCCTGTATCTCTGTGCCAGCGGCTCTAGGGGGGAATTGGGACCCGGGGAGCTGTTTTTTGGAGAA</t>
  </si>
  <si>
    <t>CASSVPQGAATGELFF</t>
  </si>
  <si>
    <t>TCTCTGGAGCTGGGGGACTCAGCTTTGTATTTCTGTGCCAGCAGCGTACCACAGGGGGCCGCCACCGGGGAGCTGTTTTTTGGAGAA</t>
  </si>
  <si>
    <t>CATDSGKGELFF</t>
  </si>
  <si>
    <t>CTGATCCTGGAGTCGCCCAGCCCCAACCAGACCTCTCTGTACTTCTGTGCCACGGATAGCGGGAAAGGGGAGCTGTTTTTTGGAGAA</t>
  </si>
  <si>
    <t>CASSLGRASEKLFF</t>
  </si>
  <si>
    <t>ATGAGCTCCTTGGAGCTGGGGGACTCAGCCCTGTACTTCTGTGCCAGCAGCTTGGGCAGGGCTTCTGAAAAACTGTTTTTTGGCAGT</t>
  </si>
  <si>
    <t>CASSPWGGAPQPQHF</t>
  </si>
  <si>
    <t>ACATCGGCCCAAAAGAACCCGACAGCTTTCTATCTCTGTGCCAGTAGTCCGTGGGGGGGGGCCCCTCAGCCCCAGCATTTTGGTGAT</t>
  </si>
  <si>
    <t>CASSVGRQGNAGYTF</t>
  </si>
  <si>
    <t>CGGTCCACAAAGCTGGAGGACTCAGCCATGTACTTCTGTGCCAGCAGTGTGGGTAGGCAGGGTAACGCTGGCTACACCTTCGGTTCG</t>
  </si>
  <si>
    <t>CASSEDGGAGYGYTF</t>
  </si>
  <si>
    <t>GAGTCGGCTGCTCCCTCCCAGACATCTGTGTACTTCTGTGCCAGCAGTGAAGACGGGGGCGCAGGCTATGGCTACACCTTCGGTTCG</t>
  </si>
  <si>
    <t>CASSQESRGYHQYGYTF</t>
  </si>
  <si>
    <t>GCAGAACTGGAGGATTCTGGAGTTTATTTCTGTGCCAGCAGCCAAGAATCCAGGGGTTATCACCAATATGGCTACACCTTCGGTTCG</t>
  </si>
  <si>
    <t>CASSLPRFSNGYTF</t>
  </si>
  <si>
    <t>GTGAACGCCTTGGAGCTGGACGACTCGGCCCTGTATCTCTGTGCCAGCAGCTTGCCAAGATTCTCGAATGGCTACACCTTCGGTTCG</t>
  </si>
  <si>
    <t>CSYRVDNVLTF</t>
  </si>
  <si>
    <t>ACTCTGACTGTGAGCAACATGAGCCCTGAAGACAGCAGCATATATCTCTGCAGCTACAGGGTTGACAACGTCCTGACTTTCGGGGCC</t>
  </si>
  <si>
    <t>CASSLAENSPLHF</t>
  </si>
  <si>
    <t>GAGATCCAGCGCACAGAGCAGGGGGACTCGGCCATGTATCTCTGTGCCAGCAGCTTAGCGGAGAATTCACCCCTCCACTTTGGGAAC</t>
  </si>
  <si>
    <t>CASSGRGGLAGAAEQFF</t>
  </si>
  <si>
    <t>TTGTTGCTGGGGGACTCGGCCCTGTATCTCTGTGCCAGCAGCGGACGGGGGGGACTAGCGGGAGCGGCTGAGCAGTTCTTCGGGCCA</t>
  </si>
  <si>
    <t>CTGGAGTCTGCTACCAGCTCCCAGACATCTGTGTACTTCTGTGCCATCAGTGACTCTATGTCTGGCAATGAGCAGTTCTTCGGGCCA</t>
  </si>
  <si>
    <t>CASSPLAVSNEQFF</t>
  </si>
  <si>
    <t>ATCCAGCAGGTAGTGCGAGGAGATTCGGCAGCTTATTTCTGTGCCAGCTCACCTTTGGCGGTCTCCAATGAGCAGTTCTTCGGGCCA</t>
  </si>
  <si>
    <t>CASSQLGLAGSLNGYNEQFF</t>
  </si>
  <si>
    <t>GAAGACTCAGCCCTGTATCTCTGCGCCAGCAGCCAACTGGGACTAGCGGGATCCTTAAACGGCTACAATGAGCAGTTCTTCGGGCCA</t>
  </si>
  <si>
    <t>CASTSSGRLAGEQFF</t>
  </si>
  <si>
    <t>GAGTTGGCTGCTCCCTCCCAGACATCTGTGTACTTCTGTGCCAGCACCTCGTCGGGGAGACTAGCGGGAGAGCAGTTCTTCGGGCCA</t>
  </si>
  <si>
    <t>CASSLTYSQFF</t>
  </si>
  <si>
    <t>ACCTTGGAGATCCAGCGCACAGAGCAGGGGGACTCGGCCATGTATCTCTGTGCCAGCAGCTTAACATATAGCCAGTTCTTCGGGCCA</t>
  </si>
  <si>
    <t>CASSSAGLGETQYF</t>
  </si>
  <si>
    <t>ATTCAGCGCACAGAGCAGCGGGACTCAGCCATGTATCGCTGTGCTAGCAGCTCCGCGGGACTGGGGGAGACCCAGTACTTCGGGCCA</t>
  </si>
  <si>
    <t>CASSEGASGYPTDTQYF</t>
  </si>
  <si>
    <t>GCTGCTCCCTCCCAGACATCTGTGTACTTCTGTGCCAGCAGTGAAGGGGCTAGCGGGTATCCCACAGATACGCAGTATTTTGGCCCA</t>
  </si>
  <si>
    <t>CASTGLAGGRSGELFF</t>
  </si>
  <si>
    <t>TCGGCCCAAAAGAACCCGACAGCTTTCTATCTCTGTGCCAGCACGGGACTAGCGGGAGGGCGCTCCGGGGAGCTGTTTTTTGGAGAA</t>
  </si>
  <si>
    <t>CASSLSRREGWTGELFF</t>
  </si>
  <si>
    <t>GCCCAAAAGAACCCGACAGCTTTCTATCTCTGTGCCAGTAGTCTATCTCGGCGGGAGGGATGGACCGGGGAGCTGTTTTTTGGAGAA</t>
  </si>
  <si>
    <t>CASSRSGTANTGELFF</t>
  </si>
  <si>
    <t>CGCACAGAGCAGCGGGACTCAGCCATGTATCGCTGTGCCAGCAGCCGATCCGGGACAGCGAACACCGGGGAGCTGTTTTTTGGAGAA</t>
  </si>
  <si>
    <t>CAGQSGRAGTNTGELFF</t>
  </si>
  <si>
    <t>CTCCTTCTCAGTGACTCTGGCTTCTATCTCTGTGCCGGACAGAGCGGGAGGGCGGGTACGAACACCGGGGAGCTGTTTTTTGGAGAA</t>
  </si>
  <si>
    <t>CASSYSQGMNTEAFF</t>
  </si>
  <si>
    <t>CTGTCGACTGCTCCCTCCCAGACATCTGTGTACTTCTGTGCCAGCAGTTACTCACAGGGGATGAACACTGAAGCTTTCTTTGGACAA</t>
  </si>
  <si>
    <t>CASSQEGGGERNGYTF</t>
  </si>
  <si>
    <t>TCCCTGGAGCTTGGTGACTCTGCTGTGTATTTCTGTGCCAGCAGCCAAGAGGGCGGGGGCGAAAGGAATGGCTACACCTTCGGTTCG</t>
  </si>
  <si>
    <t>CASSPQGRTYEQYF</t>
  </si>
  <si>
    <t>ATCCAGCAGGTAGTGCGAGGAGATTCGGCAGCTTATTTCTGTGCCAGCTCACCACAGGGGAGAACCTACGAGCAGTACTTCGGGCCG</t>
  </si>
  <si>
    <t>CTGGAGTCCGCTACCAGCTCCCAGACATCTGCGTACTTCTGTGCCATCAGTGAATCTAAGGATTCCGGAGAGCAGTACTTCGGGCCG</t>
  </si>
  <si>
    <t>CASSEPGSSYEQYL</t>
  </si>
  <si>
    <t>CTGGAGTCAGCTACCCGCTCCCAGACATCTGTGTATTTCTGCGCCAGCAGTGAACCAGGGTCTTCCTACGAGCAGTACCTCGGGCCG</t>
  </si>
  <si>
    <t>CASSIPSGGDEQFF</t>
  </si>
  <si>
    <t>CTGGAGTTGGCTGCTCCCTCCCAGACATCTGTGTACTTCTGTGCCAGCAGTATCCCTAGCGGGGGAGATGAGCAGTTCTTCGGGCCA</t>
  </si>
  <si>
    <t>CASSKFKSSGSNEQFF</t>
  </si>
  <si>
    <t>TCCACGGAGTCAGGGGACACAGCACTGTATTTCTGTGCCAGCAGCAAATTTAAGTCTAGCGGTTCCAATGAGCAGTTCTTCGGGCCA</t>
  </si>
  <si>
    <t>CSARGPSYNEQFF</t>
  </si>
  <si>
    <t>ACAGTGACCAGTGCCCATCCTGAAGACAGCAGCTTCTACATCTGCAGTGCTAGAGGGCCTTCCTACAATGAGCAGTTCTTCGGGCCA</t>
  </si>
  <si>
    <t>CSAGTSGYNEQFF</t>
  </si>
  <si>
    <t>ACAGTGACCAGTGCCCATCCTGAAGACAGCAGCTTCTACATCTGCAGTGCTGGGACTAGCGGATACAATGAGCAGTTCTTCGGGCCA</t>
  </si>
  <si>
    <t>CASSSRQGGYQETQYF</t>
  </si>
  <si>
    <t>GCCTTGTTGCTGGGGGACTCGGCCCTCTATCTCTGTGCCAGCAGCTCGAGACAGGGGGGTTACCAAGAGACCCAGTACTTCGGGCCA</t>
  </si>
  <si>
    <t>CASSSTGTGSLDTQYF</t>
  </si>
  <si>
    <t>CGCACACAGCAGGAGGACTCGGCCGTGTATCTCTGTGCCAGCAGCTCGACCGGGACAGGGTCGTTAGATACGCAGTATTTTGGCCCA</t>
  </si>
  <si>
    <t>CASSVEGGSSTDTQYF</t>
  </si>
  <si>
    <t>TCTCTGGAGCTGGGGGACTCAGCTTTGTATTTCTGTGCCAGCAGCGTAGAAGGCGGGAGTAGCACAGATACGCAGTATTTTGGCCCA</t>
  </si>
  <si>
    <t>CASSYSRLAGGPYLVTGELFF</t>
  </si>
  <si>
    <t>CAGACATCTGTGTACTTCTGTGCCAGCAGTTACTCGCGACTAGCGGGAGGGCCTTATCTAGTTACCGGGGAGCTGTTTTTTGGAGAA</t>
  </si>
  <si>
    <t>CASSSGAEAFF</t>
  </si>
  <si>
    <t>CCGCTCAGGCTGGAGTTGGCTGCTCCCTCCCAGACATCTGTGTACTTCTGTGCCAGCTCATCCGGGGCTGAAGCTTTCTTTGGACAA</t>
  </si>
  <si>
    <t>CSARQTGVYTEAFF</t>
  </si>
  <si>
    <t>GTGACCAGTGCCCATCCTGAAGACAGCAGCTTCTACATCTGCAGTGCTAGACAGACAGGGGTGTACACTGAAGCTTTCTTTGGACAA</t>
  </si>
  <si>
    <t>CASSPTGVNTEAFF</t>
  </si>
  <si>
    <t>CTGAGCTCTCTGGAGCTGGGGGACTCAGCTTTGTATTTCTGTGCCAGCAGCCCGACAGGGGTGAACACTGAAGCTTTCTTTGGACAA</t>
  </si>
  <si>
    <t>CASSIGRENTEAFF</t>
  </si>
  <si>
    <t>GTGACATCGGCCCAAAAGAACCCGACAGCTTTCTATCTCTGTGCCAGTAGTATAGGCAGGGAGAACACTGAAGCTTTCTTTGGACAA</t>
  </si>
  <si>
    <t>CASSQDRPLTGSPSGLSNQPQHF</t>
  </si>
  <si>
    <t>GCTGTGTATTTCTGTGCCAGCAGCCAAGATCGACCCCTGACAGGGTCCCCATCGGGGCTGAGCAATCAGCCCCAGCATTTTGGTGAT</t>
  </si>
  <si>
    <t>CASSRNRGREYGYTF</t>
  </si>
  <si>
    <t>CACACCCTGCAGCCAGAAGACTCGGCCCTGTATCTCTGTGCCAGCAGCCGGAACAGGGGGCGTGAGTATGGCTACACCTTCGGTTCG</t>
  </si>
  <si>
    <t>TCRBV04-02*01</t>
  </si>
  <si>
    <t>CTGACAGTGACCAGTGCCCATTCTGAAGACAGCAGCTTCTACATCTGCAGTGCTAGAGCAGGGGGCTATGGCTACACCTTCGGTTCG</t>
  </si>
  <si>
    <t>CANNIHRGDYGYTF</t>
  </si>
  <si>
    <t>TTGGCGTCTGCTGTACCCTCTCAGACATCTGTGTACTTCTGTGCCAACAATATACACAGGGGGGACTATGGCTACACCTTCGGTTCG</t>
  </si>
  <si>
    <t>TCRBV06-04</t>
  </si>
  <si>
    <t>CAWRGHVWGVFNYGYTF</t>
  </si>
  <si>
    <t>CTCCTCCTCAGTGACTCTGGCTTCTATCTCTGTGCCTGGAGGGGTCACGTTTGGGGGGTGTTTAACTATGGCTACACCTTCGGTTCG</t>
  </si>
  <si>
    <t>CASSFTAGKPSNYGYTF</t>
  </si>
  <si>
    <t>ACGGAGTCAGGGGACACAGCACTGTATTTCTGTGCCAGCAGCTTCACGGCAGGGAAGCCCTCCAACTATGGCTACACCTTCGGTTCG</t>
  </si>
  <si>
    <t>CASSQGQGYGYTV</t>
  </si>
  <si>
    <t>ACGATCCAGCGCACACAGCAGGAGGACTCGGCCGTGTATCTCTGTGCCAGCAGCCAGGGACAGGGTTATGGCTACACCGTCGGTTCG</t>
  </si>
  <si>
    <t>CASSRGLAGAYEQYF</t>
  </si>
  <si>
    <t>CAGCAGGTAGTGCGAGGAGATTCGGCAGCTTATTTCTGTGCCAGCTCGCGGGGACTAGCGGGAGCCTACGAGCAGTACTTCGGGCCG</t>
  </si>
  <si>
    <t>CASSQQDRGDEQYF</t>
  </si>
  <si>
    <t>CTACACGCCCTGCAGCCAGAAGACTCAGCCCTGTATCTCTGCGCCAGCAGCCAACAGGACAGGGGTGACGAGCAGTACTTCGGGCCG</t>
  </si>
  <si>
    <t>CASSLVGTSGAYEQYV</t>
  </si>
  <si>
    <t>CGCACAGAGCAGGGGGACTCGGCCATGTATCTCTGTGCCAGCAGCTTAGTCGGGACTAGCGGGGCCTACGAGCAGTACGTCGGGCCG</t>
  </si>
  <si>
    <t>CASSLTGGIYEQYV</t>
  </si>
  <si>
    <t>CTGGAGTCGCCCAGCCCCAACCAGACCTCTCTGTACTTCTGTGCCAGCAGTTTGACAGGGGGAATATACGAGCAGTACGTCGGGCCG</t>
  </si>
  <si>
    <t>CASSPENPGNTIYF</t>
  </si>
  <si>
    <t>ATCCAGCAGGTAGTGCGAGGAGATTCGGCAGCTTATTTCTGTGCCAGCTCCCCAGAGAATCCTGGAAACACCATATATTTTGGAGAG</t>
  </si>
  <si>
    <t>CASSSTQATTRNTIYF</t>
  </si>
  <si>
    <t>GCCTTGGAGCTGGACGACTCGGCCCTGTATCTCTGTGCCAGCAGCTCTACACAGGCGACGACTCGAAACACCATATATTTTGGAGAG</t>
  </si>
  <si>
    <t>CASSALSGRRGEQFF</t>
  </si>
  <si>
    <t>CAGCCCTCAGAACCCAGGGACTCAGCTGTGTACTTCTGTGCCAGCAGCGCCCTTAGCGGGAGACGGGGTGAGCAGTTCTTCGGGCCA</t>
  </si>
  <si>
    <t>CASSAGASGWNEQFF</t>
  </si>
  <si>
    <t>AGCTCTCTGGAGCTGGGGGACTCAGCTTTGTATTTCTGTGCCAGCAGCGCCGGGGCTAGCGGGTGGAATGAGCAGTTCTTCGGGCCA</t>
  </si>
  <si>
    <t>CASSLVGTVNEQFF</t>
  </si>
  <si>
    <t>ATCCAGCGCACAGAGCAGGGGGACTCGGCCATGTATCTCTGTGCCAGCAGCTTAGTAGGTACGGTCAATGAGCAGTTCTTCGGGCCA</t>
  </si>
  <si>
    <t>CASRGTGESNEQFF</t>
  </si>
  <si>
    <t>CTGCTGTCGGCTGCTCCCTCCCAGACATCTGTGTACTTCTGTGCCAGCAGGGGGACAGGGGAAAGCAATGAGCAGTTCTTCGGGCCA</t>
  </si>
  <si>
    <t>CASSLYLPRGYNEQFF</t>
  </si>
  <si>
    <t>GCCTTGTTGCTGGGGGACTCGGCCCTCTATCTCTGTGCCAGCAGCTTGTATTTGCCCAGGGGCTACAATGAGCAGTTCTTCGGGCCA</t>
  </si>
  <si>
    <t>CASSLSAGLRNNEQFF</t>
  </si>
  <si>
    <t>ACCTTGGAGCTGGGGGACTCGGCCCTTTATCTTTGCGCCAGCAGCTTGTCGGCAGGGTTAAGGAACAATGAGCAGTTCTTCGGGCCA</t>
  </si>
  <si>
    <t>CASSLEGDRINTQFF</t>
  </si>
  <si>
    <t>AGCACCTTGGAGCTGGGGGACTCGGCCCTTTATCTTTGCGCCAGCAGCTTGGAGGGTGATCGAATAAACACCCAGTTCTTCGGGCCA</t>
  </si>
  <si>
    <t>GAGATCCAGCGCACAGAGCAGGGGGACTCGGCCATGTATCTCTGTGCCAGCAGCTTCGGACCTTACTACGAGCAGTACTTCGGGCCA</t>
  </si>
  <si>
    <t>CASSQETSGTWGTQYF</t>
  </si>
  <si>
    <t>ACCCTGCAGCCAGAAGACTCGGCCCTGTATCTCTGCGCCAGCAGCCAAGAAACTAGCGGGACGTGGGGGACCCAGTACTTCGGGCCA</t>
  </si>
  <si>
    <t>CASRGAKEGETQYF</t>
  </si>
  <si>
    <t>CTGGAGTCCGCCAGCACCAACCAGACATCTATGTACCTCTGTGCCAGCAGAGGGGCGAAAGAGGGAGAGACCCAGTACTTCGGGCCA</t>
  </si>
  <si>
    <t>CASSPRTSGRETQYF</t>
  </si>
  <si>
    <t>ACATCGGCCCAAAAGAACCCGACAGCTTTCTATCTCTGTGCCAGTAGTCCAAGGACTAGCGGGAGAGAGACCCAGTACTTCGGGCCA</t>
  </si>
  <si>
    <t>CAGCGCACAGAGCAGCGGGACTCGGCCATGCATCGCTGTGCCAGCAGCTATCAGGGGCTCGTCCAAGAGACCCAGTACTTCGGGCCA</t>
  </si>
  <si>
    <t>CASSLALAGAIDTQYF</t>
  </si>
  <si>
    <t>CGCACACAGCAGGAGGACTCCGCCGTGTATCTCTGTGCCAGCAGCTTAGCGCTAGCGGGAGCAATAGATACGCAGTATTTTGGCCCA</t>
  </si>
  <si>
    <t>CASSLGGADTQYF</t>
  </si>
  <si>
    <t>ACGATCCAGCGCACACAGCAGGAGGACTCGGCCGTGTATCTCTGTGCCAGCAGCTTAGGGGGGGCAGATACGCAGTATTTTGGCCCA</t>
  </si>
  <si>
    <t>CASSPSRREGWTGELFF</t>
  </si>
  <si>
    <t>GCCCAAAAGAACCCGACAGCTTTCTATCTCTGTGCCAGTAGTCCATCTCGGCGGGAGGGATGGACCGGGGAGCTGTTTTTTGGAGAA</t>
  </si>
  <si>
    <t>CASSSPRTPNTEAFF</t>
  </si>
  <si>
    <t>GAGTCCGCCAGCACCAACCAGACATCTATGTACCTCTGTGCCAGCAGTTCCCCCCGGACACCGAACACTGAAGCTTTCTTTGGACAA</t>
  </si>
  <si>
    <t>CANSQGTEAFF</t>
  </si>
  <si>
    <t>CCTCTCACTGTGACATCGGCCCAAAAGAACCCGACAGCTTTCTATCTCTGTGCCAATAGTCAGGGAACTGAAGCTTTCTTTGGACAA</t>
  </si>
  <si>
    <t>CSASSLGVHEKLFF</t>
  </si>
  <si>
    <t>GTGACCAGTGCCCATCCTGAAGACAGCAGCTTCTACATCTGCAGTGCTAGTTCACTCGGGGTTCACGAAAAACTGTTTTTTGGCAGT</t>
  </si>
  <si>
    <t>CASSYSVQGPDQPQHF</t>
  </si>
  <si>
    <t>TTGGCTGCTCCCTCCCAGACATCTGTGTACTTCTGTGCCAGCAGTTATTCGGTACAGGGTCCAGATCAGCCCCAGCATTTTGGTGAT</t>
  </si>
  <si>
    <t>CASSHGTGSDSNQPQHF</t>
  </si>
  <si>
    <t>GCTGCTCCCTCCCAGACATCTGTGTACTTCTGTGCCAGCAGCCACGGGACAGGGAGCGATAGCAATCAGCCCCAGCATTTTGGTGAT</t>
  </si>
  <si>
    <t>CASSAPWGIGYTF</t>
  </si>
  <si>
    <t>GAGATCCAGCGCACAGAGCAGGGGGACTCGGCCATGTATCTCTGTGCCAGCAGCGCCCCCTGGGGGATTGGCTACACCTTCGGTTCG</t>
  </si>
  <si>
    <t>CASSHGGAGEQYF</t>
  </si>
  <si>
    <t>CACATCAATTCCCTGGAGCTTGGTGACTCTGCTGTGTATTTCTGTGCCAGCAGCCACGGGGGGGCGGGCGAGCAGTACTTCGGGCCG</t>
  </si>
  <si>
    <t>CSAHIDRREQYF</t>
  </si>
  <si>
    <t>CTGACAGTGACCAGTGCCCATCCTGAAGACAGCAGCTTCTACATCTGCAGTGCCCATATAGACAGGCGCGAGCAGTACTTCGGGCCG</t>
  </si>
  <si>
    <t>CASSLDGGYEQYF</t>
  </si>
  <si>
    <t>ACTGTGACATCGGCCCAAAAGAACCCGACAGCTTTCTATCTCTGTGCCAGTAGTCTAGACGGAGGGTACGAGCAGTACTTCGGGCCG</t>
  </si>
  <si>
    <t>CASSQGSVGYEQYF</t>
  </si>
  <si>
    <t>ATCAATTCCCTGGAGCTTGGTGACTCTGCTGTGTATTTCTGTGCCAGCAGCCAAGGGTCCGTAGGCTACGAGCAGTACTTCGGGCCG</t>
  </si>
  <si>
    <t>CSVEAPGRSSYNEQFF</t>
  </si>
  <si>
    <t>AACATGAGCCCTGAAGACAGCAGCATATATCTCTGCAGCGTTGAAGCCCCAGGGCGGAGCTCCTACAATGAGCAGTTCTTCGGGCCA</t>
  </si>
  <si>
    <t>CASSMEGAALKLNNEQFF</t>
  </si>
  <si>
    <t>CAAAAGAACCCGACAGCTTTCTATCTCTGTGCCAGTAGTATGGAGGGCGCTGCTTTGAAACTAAACAATGAGCAGTTCTTCGGGCCA</t>
  </si>
  <si>
    <t>CASRGAGAPQEQFF</t>
  </si>
  <si>
    <t>CTGGAGTCCGCCAGCACCAACCAGACATCTATGTACCTCTGTGCCAGCCGAGGAGCGGGAGCCCCCCAGGAGCAGTTCTTCGGGCCA</t>
  </si>
  <si>
    <t>CASSLSAVQETQYF</t>
  </si>
  <si>
    <t>GTGAACGCCTTGTTGCTGGGGGACTCGGCCCTCTATCTCTGTGCCAGCAGCTTGTCGGCAGTTCAAGAGACCCAGTACTTCGGGCCA</t>
  </si>
  <si>
    <t>CSALVAGADTQYF</t>
  </si>
  <si>
    <t>ACAGTGACCAGTGCCCATCCTGAAGACAGCAGCTTCTACATCTGCAGTGCTCTAGTGGCAGGGGCAGATACGCAGTATTTTGGCCCA</t>
  </si>
  <si>
    <t>CATRNRAGGLTDTQYF</t>
  </si>
  <si>
    <t>TCACCAGGCCTGGGGGACGCAGCCATGTACCTGTGTGCCACCAGAAACCGAGCGGGAGGGCTGACAGATACGCAGTATTTTGGCCCA</t>
  </si>
  <si>
    <t>CSVEVGPGELFF</t>
  </si>
  <si>
    <t>CTGACTGTGAGCAACATGAGCCCTGAAGACAGCAGCATATATCTCTGCAGCGTTGAGGTGGGGCCCGGGGAGCTGTTTTTTGGAGAA</t>
  </si>
  <si>
    <t>CASRRLAGATGELFF</t>
  </si>
  <si>
    <t>CGGTCCACAAAGCTGGAGGACTCAGCCATGTACTTCTGTGCCAGCAGACGACTAGCGGGGGCCACCGGGGAGCTGTTTTTTGGAGAA</t>
  </si>
  <si>
    <t>CASSAAHSSEAFF</t>
  </si>
  <si>
    <t>ACGATCCAGCGCACACAGCAGGAGGACTCGGCCGTGTATCTCTGTGCCAGCAGCGCCGCACATTCCAGTGAAGCTTTCTTTGGACAA</t>
  </si>
  <si>
    <t>CASSLDSLLNTEAFF</t>
  </si>
  <si>
    <t>CAGCCTGCAAAGCTTGAGGACTCGGCCGTGTATCTCTGTGCCAGCAGCTTAGACAGTCTGCTGAACACTGAAGCTTTCTTTGGACAA</t>
  </si>
  <si>
    <t>CASSPRDARNTEAFF</t>
  </si>
  <si>
    <t>CAGCAGGTAGTGCGAGGAGATTCGGCAGCTTATTTCTGTGCCAGCTCACCTCGGGACGCTAGGAACACTGAAGCTTTCTTTGGACAA</t>
  </si>
  <si>
    <t>CATRGSNTEAFF</t>
  </si>
  <si>
    <t>CTGTCCCTAGAGTCTGCCATCCCCAACCAGACAGCTCTTTACTTCTGTGCCACAAGAGGGTCGAACACTGAAGCTTTCTTTGGACAA</t>
  </si>
  <si>
    <t>CATSDPAQGAIGQPQHF</t>
  </si>
  <si>
    <t>GCCATCCCCAACCAGACAGCTCTTTACTTCTGTGCCACCAGTGATCCAGCACAGGGGGCGATCGGTCAGCCCCAGCATTTTGGTGAT</t>
  </si>
  <si>
    <t>CASSMSKDQPQHF</t>
  </si>
  <si>
    <t>ACTGTGACATCGGCCCAAAAGAACCCGACAGCTTTCTATCTCTGTGCCAGTAGTATGAGCAAGGATCAGCCCCAGCATTTTGGTGAT</t>
  </si>
  <si>
    <t>CSARMWGVSNQPQHF</t>
  </si>
  <si>
    <t>ACCAGTGCCCATCCTGAAGACAGCAGCTTCTACATCTGCAGTGCTAGAATGTGGGGAGTTAGCAATCAGCCCCAGCATTTTGGTGAT</t>
  </si>
  <si>
    <t>CSARMQGAPNYGYTF</t>
  </si>
  <si>
    <t>ACCAGTGCCCATCCTGAAGACAGCAGCTTCTACATCTGCAGTGCTAGAATGCAGGGGGCACCTAACTATGGCTACACCTTCGGTTCG</t>
  </si>
  <si>
    <t>CASSTPQSTNYGYTF</t>
  </si>
  <si>
    <t>GAGTCCGCCAGCACCAACCAGACATCTATGTACCTCTGTGCCAGCAGTACCCCGCAGTCAACTAACTATGGCTACACCTTCGGTTCG</t>
  </si>
  <si>
    <t>CASSQREGGVKNIQYF</t>
  </si>
  <si>
    <t>ACCCTGCAGCCAGAAGACTCGGCCCTGTATCTCTGCGCCAGCAGCCAGCGCGAGGGAGGAGTCAAAAACATTCAGTACTTCGGCGCC</t>
  </si>
  <si>
    <t>CSARGSGGVDEQFF</t>
  </si>
  <si>
    <t>GTGACCAGTGCCCATCCTGAAGACAGCAGCTTCTACATCTGCAGTGCTAGAGGTAGCGGGGGGGTTGATGAGCAGTTCTTCGGGCCA</t>
  </si>
  <si>
    <t>CASSPLGYNEQFF</t>
  </si>
  <si>
    <t>AACCTGAGCTCTCTGGAGCTGGGGGACTCAGCTTTGTATTTCTGTGCCAGCAGCCCACTTGGGTACAATGAGCAGTTCTTCGGGCCA</t>
  </si>
  <si>
    <t>CASGFGGTSTYNEQFF</t>
  </si>
  <si>
    <t>ACCCTGCAGCCAGAAGACTCGGCCCTGTATCTCTGCGCCAGCGGATTTGGCGGGACGAGCACCTACAATGAGCAGTTCTTCGGGCCA</t>
  </si>
  <si>
    <t>CASRLGAQETQYF</t>
  </si>
  <si>
    <t>ATCCTGGAGTCGCCCAGCCCCAACCAGACCTCTCTGTACTTCTGTGCCAGCAGACTGGGGGCCCAAGAGACCCAGTACTTCGGGCCA</t>
  </si>
  <si>
    <t>CASSQDEGLVQETQYF</t>
  </si>
  <si>
    <t>TCCCTGGAGCTTGGTGACTCTGCTGTGTATTTCTGTGCCAGCAGCCAAGATGAAGGACTAGTACAAGAGACCCAGTACTTCGGGCCA</t>
  </si>
  <si>
    <t>CASSPSDGTQYF</t>
  </si>
  <si>
    <t>CTTCACCTACACGCCCTGCAGCCAGAAGACTCAGCCCTGTATCTCTGCGCCAGCAGCCCAAGTGACGGTACGCAGTATTTTGGCCCA</t>
  </si>
  <si>
    <t>CASSGTAALGDTQYF</t>
  </si>
  <si>
    <t>CAGCGCACACAGCAGGAGGACTCGGCCGTGTATCTCTGTGCCAGCAGTGGCACAGCGGCTTTGGGAGATACGCAGTATTTTGGCCCA</t>
  </si>
  <si>
    <t>CASSGWPDPTGSDTQYF</t>
  </si>
  <si>
    <t>GCAGAGCTTGGGGACTCGGCCGTGTATCTCTGTGCCAGCAGCGGATGGCCGGACCCCACAGGGTCAGATACGCAGTATTTTGGCCCA</t>
  </si>
  <si>
    <t>CSASGTGSTDTQYF</t>
  </si>
  <si>
    <t>GTGGCCAGTGCCCATCCTGAAGACAGCAGCTTCTACATCTGCAGTGCCTCTGGGACAGGGAGCACAGATACGCAGTATTTTGGCCCA</t>
  </si>
  <si>
    <t>CASSQADVTEAFF</t>
  </si>
  <si>
    <t>AAGGTGCAGCCTGCAGAACTGGAGGATTCTGGAGTTTATTTCTGTGCCAGCAGCCAAGCTGACGTTACTGAAGCTTTCTTTGGACAA</t>
  </si>
  <si>
    <t>CASSFSMNTEAFF</t>
  </si>
  <si>
    <t>ATCCTGGAGTCGCCCAGCCCCAACCAGACCTCTCTGTACTTCTGTGCCAGCAGTTTCTCCATGAACACTGAAGCTTTCTTTGGACAA</t>
  </si>
  <si>
    <t>CACPSTLRYNEQFF</t>
  </si>
  <si>
    <t>TCTAAGAAGCTCCTTCTCAGTGACTCTGGCTTCTATCTCTGTGCCTGCCCCTCGACCCTACGCTACAATGAGCAGTTCTTCGGGCCA</t>
  </si>
  <si>
    <t>CAWSVGGSSDTQYF</t>
  </si>
  <si>
    <t>TCTAAGAAGCTCCTTCTCAGTGACTCTGGCTTCTATCTCTGTGCCTGGAGTGTGGGCGGGAGTTCAGATACGCAGTATTTTGGCCCA</t>
  </si>
  <si>
    <t>CASFGEWYYGYTF</t>
  </si>
  <si>
    <t>AGTTCTAAGAAGCTCCTCCTCAGTGACTCTGGCTTCTATCTCTGTGCCTCTTTTGGGGAATGGTACTATGGCTACACCTTCGGTTCG</t>
  </si>
  <si>
    <t>CSVGLAGGTGELFF</t>
  </si>
  <si>
    <t>GTGAGCAACATGAGCCCTGAAGACAGCAGCATATATCTCTGCAGCGTTGGACTAGCGGGAGGGACCGGGGAGCTGTTTTTTGGAGAA</t>
  </si>
  <si>
    <t>CASSLEGSLRTNYGYTF</t>
  </si>
  <si>
    <t>TTGGAGCTGGGGGACTCGGCCCTTTATCTTTGCGCCAGCAGCTTGGAAGGGAGTTTAAGGACTAACTATGGCTACACCTTCGGTTCG</t>
  </si>
  <si>
    <t>CAWSVTGNSNQPQHF</t>
  </si>
  <si>
    <t>AAGAAGCTCCTTCTCAGTGACTCTGGCTTCTATCTCTGTGCCTGGAGTGTAACTGGAAATAGCAATCAGCCCCAGCATTTTGGTGAT</t>
  </si>
  <si>
    <t>CSIGTSGETQYF</t>
  </si>
  <si>
    <t>CTGACTGTGAGCAACATGAGCCCTGAAGACAGCAGCATATATCTCTGCAGCATCGGGACTAGCGGGGAGACCCAGTACTTCGGGCCA</t>
  </si>
  <si>
    <t>CSVEQGAQAGYTF</t>
  </si>
  <si>
    <t>ACTGTGAGCAACATGAGCCCTGAAGACAGCAGCATATATCTCTGCAGCGTGGAACAGGGGGCGCAGGCTGGCTACACCTTCGGTTCG</t>
  </si>
  <si>
    <t>CAWSVDRGRHNEQFF</t>
  </si>
  <si>
    <t>AAGAAGCTCCTCCTCAGTGACTCTGGCTTCTATCTCTGTGCCTGGAGTGTAGACAGGGGGCGACACAATGAGCAGTTCTTCGGGCCA</t>
  </si>
  <si>
    <t>CASSYRAGATDTQYF</t>
  </si>
  <si>
    <t>CTGTCGGCTGCTCCCTCCCAGACATCTGTGTACTTCTGTGCCAGCAGTTACCGAGCCGGGGCCACAGATACGCAGTATTTTGGCCCA</t>
  </si>
  <si>
    <t>CATSALVAGVTDTQYF</t>
  </si>
  <si>
    <t>TCTGCCATCCCCAACCAGACAGCTCTTTACTTCTGTGCCACCAGTGCACTGGTAGCGGGGGTCACAGATACGCAGTATTTTGGCCCA</t>
  </si>
  <si>
    <t>CSARDPTGTVSQPQHF</t>
  </si>
  <si>
    <t>AGTGCCCATCCTGAAGACAGCAGCTTCTACATCTGCAGTGCTAGAGACCCGACCGGGACAGTATCCCAGCCCCAGCATTTTGGTGAT</t>
  </si>
  <si>
    <t>CASRLDGNEKLFF</t>
  </si>
  <si>
    <t>GGGTTGGAGTCGGCTGCTCCCTCCCAAACATCTGTGTACTTCTGTGCCAGCAGACTAGACGGGAATGAAAAACTGTTTTTTGGCAGT</t>
  </si>
  <si>
    <t>CSVVPRANYGYTF</t>
  </si>
  <si>
    <t>ACTGTGAGCAACATGAGCCCTGAAGACAGCAGCATATATCTCTGCAGCGTTGTACCCAGGGCTAACTATGGCTACACCTTCGGTTCG</t>
  </si>
  <si>
    <t>CSVDYSTDTQYF</t>
  </si>
  <si>
    <t>CTGACTGTGAGCAACATGAGCCCTGAAGACAGCAGCATATATCTCTGCAGCGTTGATTATAGCACAGATACGCAGTATTTTGGCCCA</t>
  </si>
  <si>
    <t>CASSFQSGGYTF</t>
  </si>
  <si>
    <t>CTTCACCTACACACCCTGCAGCCAGAAGACTCGGCCCTGTATCTCTGCGCCAGCAGCTTTCAATCCGGTGGCTACACCTTCGGTTCG</t>
  </si>
  <si>
    <t>CASVANCVQSRANVLTF</t>
  </si>
  <si>
    <t>TTGTTGCTAGGGGACTCGGCCCTCTATCTCTGTGCCAGCGTCGCGAATTGCGTACAAAGTCGGGCCAACGTCCTGACTTTCGGGGCC</t>
  </si>
  <si>
    <t>TCRBV05-07*01</t>
  </si>
  <si>
    <t>CASSPTGTGDYNEQFF</t>
  </si>
  <si>
    <t>TCGGCTGCTCCCTCCCAGACATCTGTGTACTTCTGTGCCAGCAGCCCTACCGGGACAGGGGACTACAATGAGCAGTTCTTCGGGCCA</t>
  </si>
  <si>
    <t>CSAGDVDNEQFF</t>
  </si>
  <si>
    <t>CTGACTGTGAGCAACATGAGCCCTGAAGACAGCAGCATATATCTCTGCAGCGCGGGGGACGTGGACAATGAGCAGTTCTTCGGGCCA</t>
  </si>
  <si>
    <t>CASSGIAGGLGFNEQFF</t>
  </si>
  <si>
    <t>CTGGAGCTGGGGGACTCAGCTTTGTATTTCTGTGCCAGCAGCGGAATAGCGGGAGGGCTCGGTTTTAATGAGCAGTTCTTCGGGCCA</t>
  </si>
  <si>
    <t>CASSGDSYNEQFF</t>
  </si>
  <si>
    <t>AATGTGAGCACCTTGGAGCTGGGGGACTCGGCCCTTTATCTTTGCGCCAGCAGCGGGGACAGCTACAATGAGCAGTTCTTCGGGCCA</t>
  </si>
  <si>
    <t>CASSALGGNQETQYF</t>
  </si>
  <si>
    <t>GAGTCGGCTGCTCCCTCCCAGACATCTGTGTACTTCTGTGCCAGCAGTGCCCTTGGGGGGAACCAAGAGACCCAGTACTTCGGGCCA</t>
  </si>
  <si>
    <t>CASSQQRGDTEAFF</t>
  </si>
  <si>
    <t>CTACACACCCTGCAGCCAGAAGACTCGGCCCTGTATCTCTGCGCCAGCAGCCAACAAAGGGGTGACACTGAAGCTTTCTTTGGACAA</t>
  </si>
  <si>
    <t>CAWTQGQGAHEQYF</t>
  </si>
  <si>
    <t>TCTAAGAAGCTCCTTCTCAGTGACTCTGGCTTCTATCTCTGTGCCTGGACCCAGGGACAGGGGGCCCACGAGCAGTACTTCGGGCCG</t>
  </si>
  <si>
    <t>CASSQDRGGYGYTF</t>
  </si>
  <si>
    <t>CTACACGCCCTGCAGCCAGAAGACTCAGCCCTGTATCTCTGCGCCAGCAGCCAAGACAGGGGAGGCTATGGCTACACCTTCGGTTCG</t>
  </si>
  <si>
    <t>CSVSGRYYGYTF</t>
  </si>
  <si>
    <t>CTGACTGTGAGCAACATGAGCCCTGAAGACAGCAGCATATATCTCTGCAGCGTTTCAGGACGGTACTATGGCTACACCTTCGGTTCG</t>
  </si>
  <si>
    <t>CSVEDIAGYTF</t>
  </si>
  <si>
    <t>ACTCTGACTGTGAGCAACATGAGCCCTGAAGACAGCAGCATATATCTCTGCAGCGTTGAAGATATTGCAGGCTACACCTTCGGTTCG</t>
  </si>
  <si>
    <t>CASSDRQGYEQYF</t>
  </si>
  <si>
    <t>AGGCTGGAGTTGGCTGCTCCCTCCCAGACATCTGTGTACTTCTGTGCCAGCAGTGACCGACAGGGCTACGAGCAGTACTTCGGGCCG</t>
  </si>
  <si>
    <t>CASSYSMGGTEQYV</t>
  </si>
  <si>
    <t>TTGGAGTCGGCTGCTCCCTCCCAAACATCTGTGTACTTCTGTGCCAGCAGTTACTCGATGGGAGGGACCGAGCAGTACGTCGGGCCG</t>
  </si>
  <si>
    <t>CASSEYTELGTEAFF</t>
  </si>
  <si>
    <t>GAGTCTGCCAGGCCCTCACATACCTCTCAGTACCTCTGTGCCAGCAGTGAATATACGGAACTAGGGACTGAAGCTTTCTTTGGACAA</t>
  </si>
  <si>
    <t>CASSYGTGAGYTF</t>
  </si>
  <si>
    <t>AGGCTGCTGTCGGCTGCTCCCTCCCAGACATCTGTGTACTTCTGTGCCAGCAGTTACGGGACAGGGGCTGGCTACACCTTCGGTTCG</t>
  </si>
  <si>
    <t>CSARVGAKEKLFF</t>
  </si>
  <si>
    <t>ACAGTGACCAGTGCCCATCCTGAAGACAGCAGCTTCTACATCTGCAGTGCTAGAGTGGGGGCGAAAGAAAAACTGTTTTTTGGCAGT</t>
  </si>
  <si>
    <t>CASSRVMGHYEQYF</t>
  </si>
  <si>
    <t>CTGCTGTCGGCTGCTCCCTCCCAGACATCTGTGTACTTCTGTGCCAGCAGCCGCGTTATGGGGCACTACGAGCAGTACTTCGGGCCG</t>
  </si>
  <si>
    <t>CASSLPAGESSGANVLTF</t>
  </si>
  <si>
    <t>GAGCTGGGGGACTCGGCCCTTTATCTTTGCGCCAGCAGCTTGCCCGCAGGGGAATCCTCTGGGGCCAACGTCCTGACTTTCGGGGCC</t>
  </si>
  <si>
    <t>CASTPGGEGGNEQFF</t>
  </si>
  <si>
    <t>CTGTCGGCTGCTCCCTCCCAGACATCTGTGTACTTCTGTGCCAGCACCCCCGGGGGGGAGGGAGGCAATGAGCAGTTCTTCGGGCCA</t>
  </si>
  <si>
    <t>CSVRLAGVEDTQYF</t>
  </si>
  <si>
    <t>GTGACCAGTGCCCATCCTGAAGACAGCAGCTTCTACATCTGCAGTGTTAGACTAGCGGGAGTAGAAGATACGCAGTATTTTGGCCCA</t>
  </si>
  <si>
    <t>CASSWGSRNTQYF</t>
  </si>
  <si>
    <t>AATGTGAACGCCTTGTTGCTGGGGGACTCGGCCCTCTATCTCTGTGCCAGCAGCTGGGGGAGTCGGAATACGCAGTATTTTGGCCCA</t>
  </si>
  <si>
    <t>CASSYGQGVNGYTF</t>
  </si>
  <si>
    <t>CTGCTGTCGGCTGCTCCCTCCCAGACATCTGTGTACTTCTGTGCCAGCAGTTATGGACAGGGGGTGAATGGCTACACCTTCGGTTCG</t>
  </si>
  <si>
    <t>CATSDFTRNTGELFF</t>
  </si>
  <si>
    <t>GAGTCTGCCATCCCCAACCAGACAGCTCTTTACTTCTGTGCCACCAGTGATTTTACGAGGAACACCGGGGAGCTGTTTTTTGGAGAA</t>
  </si>
  <si>
    <t>CASNPGEAYEQYV</t>
  </si>
  <si>
    <t>AACCTGAGCTCTCTGGAGCTGGGGGACTCAGCTTTGTATTTCTGTGCCAGCAACCCAGGTGAGGCCTACGAGCAGTACGTCGGGCCG</t>
  </si>
  <si>
    <t>CAWSLGETQYF</t>
  </si>
  <si>
    <t>ATCCTGAGTTCTAAGAAGCTCCTTCTCAGTGACTCTGGCTTCTATCTCTGTGCCTGGAGTCTGGGAGAGACCCAGTACTTCGGGCCA</t>
  </si>
  <si>
    <t>CASSSRTSGWEETQYF</t>
  </si>
  <si>
    <t>GCCTTGTTGCTGGGGGACTCGGCCCTCTATCTCTGTGCCAGCAGCTCGAGGACTAGCGGGTGGGAAGAGACCCAGTACTTCGGGCCA</t>
  </si>
  <si>
    <t>CATSGTGGVAFF</t>
  </si>
  <si>
    <t>CTGTCCCTAGAGTCTGCCATCCCCAACCAGACAGCTCTTTACTTCTGTGCCACCAGTGGTACCGGGGGAGTAGCTTTCTTTGGACAA</t>
  </si>
  <si>
    <t>CASSYSGISSYEQYF</t>
  </si>
  <si>
    <t>CTGTCGGCTGCTCCCTCCCAGACATCTGTGTACTTCTGTGCCAGCAGTTACTCGGGGATAAGCTCCTACGAGCAGTACTTCGGGCCG</t>
  </si>
  <si>
    <t>CASSLGGQNTYNEQFF</t>
  </si>
  <si>
    <t>ACCTTGGAGCTGGGGGACTCGGCCCTTTATCTTTGCGCCAGCAGCTTGGGCGGACAGAATACCTACAATGAGCAGTTCTTCGGGCCA</t>
  </si>
  <si>
    <t>CASRLGRSGAYEQYF</t>
  </si>
  <si>
    <t>CTGTCGGCTGCTCCCTCCCAGACATCTGTGTACTTCTGTGCCAGCAGACTAGGGCGTTCAGGGGCCTACGAGCAGTACTTCGGGCCG</t>
  </si>
  <si>
    <t>CASSGSREVRRSYNEQFF</t>
  </si>
  <si>
    <t>GAGCTGGGGGACTCAGCTTTGTATTTCTGTGCCAGCAGCGGTTCGCGGGAGGTTAGGCGGTCCTACAATGAGCAGTTCTTCGGGCCA</t>
  </si>
  <si>
    <t>CSGRRETQYF</t>
  </si>
  <si>
    <t>TCAACTCTGACTGTGAGCAACATGAGCCCTGAAGACAGCAGCATATATCTCTGCAGCGGAAGGAGGGAGACCCAGTACTTCGGGCCA</t>
  </si>
  <si>
    <t>CAWSPAEGYTF</t>
  </si>
  <si>
    <t>ATCCTGAGTTCTAAGAAGCTCCTTCTCAGTGACTCTGGCTTCTATCTCTGTGCCTGGAGTCCGGCGGAGGGCTACACCTTCGGTTCG</t>
  </si>
  <si>
    <t>CACKNLGTENEKLFF</t>
  </si>
  <si>
    <t>AAGAAGCTCCTCCTCAGTGACTCTGGCTTCTATCTCTGTGCCTGTAAAAACCTCGGGACCGAAAATGAAAAACTGTTTTTTGGCAGT</t>
  </si>
  <si>
    <t>CASRGLVAGVTDTQYF</t>
  </si>
  <si>
    <t>TCCACAAAGCTGGAGGACTCAGCCATGTACTTCTGTGCCAGCAGAGGTCTCGTAGCGGGAGTAACAGATACGCAGTATTTTGGCCCA</t>
  </si>
  <si>
    <t>CSVGRGTGNEKLFF</t>
  </si>
  <si>
    <t>GTGAGCAACATGAGCCCTGAAGACAGCAGCATATATCTCTGCAGCGTTGGGCGAGGGACAGGGAATGAAAAACTGTTTTTTGGCAGT</t>
  </si>
  <si>
    <t>CAWSVYPTAGYTF</t>
  </si>
  <si>
    <t>AGTTCTAAGAAGCTCCTTCTCAGTGACTCTGGCTTCTATCTCTGTGCCTGGAGTGTATATCCGACCGCTGGCTACACCTTCGGTTCG</t>
  </si>
  <si>
    <t>CSARSATSETYEQYF</t>
  </si>
  <si>
    <t>ACCAGTGCCCATCCTGAAGACAGCAGCTTCTACATCTGCAGTGCTAGATCGGCGACTAGCGAAACCTACGAGCAGTACTTCGGGCCG</t>
  </si>
  <si>
    <t>CASSAGSYNEQFF</t>
  </si>
  <si>
    <t>AAGATCCAGCCCTCAGAACCCAGGGACTCAGCTGTGTACTTCTGTGCCAGTTCGGCGGGCTCCTACAATGAGCAGTTCTTCGGGCCA</t>
  </si>
  <si>
    <t>CSVEGLAGVKTYNEQFF</t>
  </si>
  <si>
    <t>ATGAGCCCTGAAGACAGCAGCATATATCTCTGCAGCGTTGAGGGACTAGCGGGAGTTAAGACCTACAATGAGCAGTTCTTCGGGCCA</t>
  </si>
  <si>
    <t>CSARDLGTGAETQYF</t>
  </si>
  <si>
    <t>ACCAGTGCCCATCCTGAAGACAGCAGCTTCTACATCTGCAGTGCTAGAGATCTCGGTACAGGGGCGGAGACCCAGTACTTCGGGCCA</t>
  </si>
  <si>
    <t>CACACCCTGCAGCCAGAAGACTCGGTCCTGTATCTCTGCGCCAGCAGCCCCTCGAAAAGTGGGGACACTGAAGCTTTCTTTGGACAA</t>
  </si>
  <si>
    <t>CASSRDLNTEAFF</t>
  </si>
  <si>
    <t>CACATCAATTCCCTGGAGCTTGGTGACTCTGCTGTGTATTTCTGTGCCAGCAGCCGGGACCTGAACACTGAAGCTTTCTTTGGACAA</t>
  </si>
  <si>
    <t>CASSPPGQGNTIYF</t>
  </si>
  <si>
    <t>GTGAGCACCTTGGAGCTGGGGGACTCGGCCCTTTATCTTTGCGCCAGCAGCCCCCCGGGACAGGGAAACACCATATATTTTGGAGAG</t>
  </si>
  <si>
    <t>CSARKNIQYF</t>
  </si>
  <si>
    <t>TCCACTCTGACAGTGACCAGTGCCCATCCTGAAGACAGCAGCTTCTACATCTGCAGTGCTAGGAAAAACATTCAGTACTTCGGCGCC</t>
  </si>
  <si>
    <t>CASSFPRVTQYF</t>
  </si>
  <si>
    <t>ATGAATGTGAGCACCTTGGAGCTGGGGGACTCGGCCCTTTATCTTTGCGCCAGCAGCTTCCCCAGGGTCACGCAGTATTTTGGCCCA</t>
  </si>
  <si>
    <t>CATSGPTGGGTGELFF</t>
  </si>
  <si>
    <t>TCTGCCATCCCCAACCAGACAGCTCTTTACTTCTGTGCCACCAGTGGCCCGACAGGGGGAGGGACCGGGGAGCTGTTTTTTGGAGAA</t>
  </si>
  <si>
    <t>CASSSGGNEQFF</t>
  </si>
  <si>
    <t>CTCAGGCTGCTGTCGGCTGCTCCCTCCCAGACATCTGTGTACTTCTGTGCCAGCAGCTCCGGGGGCAATGAGCAGTTCTTCGGGCCA</t>
  </si>
  <si>
    <t>CASSLLDPHTEAFF</t>
  </si>
  <si>
    <t>GTGAGCACCTTGGAGCTGGGGGACTCGGCCCTTTATCTTTGCGCCAGCAGCTTGCTAGACCCACACACTGAAGCTTTCTTTGGACAA</t>
  </si>
  <si>
    <t>CSIGGEGLYEQYF</t>
  </si>
  <si>
    <t>ACTGTGAGCAACATGAGCCCTGAAGACAGCAGCATATATCTCTGCAGCATTGGGGGGGAGGGCCTCTACGAGCAGTACTTCGGGCCG</t>
  </si>
  <si>
    <t>CASSGGQDEQYF</t>
  </si>
  <si>
    <t>CTGAAGATCCGGTCCACAAAGCTGGAGGACTCAGCCATGTACTTCTGTGCCAGCAGTGGCGGACAGGACGAGCAGTACTTCGGGCCG</t>
  </si>
  <si>
    <t>CATAREGRDEQFF</t>
  </si>
  <si>
    <t>TCCCTAGAGTCTGCCATCCCCAACCAGACAGCTCTTTACTTCTGTGCCACCGCCCGGGAAGGGCGGGATGAGCAGTTCTTCGGGCCA</t>
  </si>
  <si>
    <t>CASCPLQGGSTDTQYF</t>
  </si>
  <si>
    <t>CGCACACAGCAGGAGGACTCCGCCGTGTATCTCTGTGCCAGTTGTCCCCTACAGGGGGGCAGCACAGATACGCAGTATTTTGGCCCA</t>
  </si>
  <si>
    <t>CASSLALAGGSAGELFF</t>
  </si>
  <si>
    <t>TTGGAGCTGGGGGACTCGGCCCTTTATCTTTGCGCCAGCAGCTTGGCCCTAGCGGGAGGTTCGGCCGGGGAGCTGTTTTTTGGAGAA</t>
  </si>
  <si>
    <t>CASSVGGSNQPQHF</t>
  </si>
  <si>
    <t>CTGAGCTCTCTGGAGCTGGGGGACTCAGCTTTGTATTTCTGTGCCAGCAGCGTAGGAGGATCTAACCAGCCCCAGCATTTTGGTGAT</t>
  </si>
  <si>
    <t>CASSSYNEQFF</t>
  </si>
  <si>
    <t>GAGCTGAATGTGAACGCCTTGTTGCTGGGGGACTCGGCCCTCTATCTCTGTGCCAGCAGCTCTTACAATGAGCAGTTCTTCGGGCCA</t>
  </si>
  <si>
    <t>CSARLRGLNQETQYF</t>
  </si>
  <si>
    <t>ACCAGTGCCCATCCTGAAGACAGCAGCTTCTACATCTGCAGTGCTAGATTGCGGGGGCTTAACCAAGAGACCCAGTACTTCGGGCCA</t>
  </si>
  <si>
    <t>CSARDWGRSADTQYF</t>
  </si>
  <si>
    <t>ACCAGTGCCCATCCTGAAGACAGCAGCTTCTACATCTGCAGTGCTAGAGATTGGGGGAGGAGTGCAGATACGCAGTATTTTGGCCCA</t>
  </si>
  <si>
    <t>CASSPFRGNREKLFF</t>
  </si>
  <si>
    <t>CAGCGCACACAGCAGGAGGACTCCGCCGTGTATCTCTGTGCCAGCAGCCCATTCAGGGGGAATCGGGAAAAACTGTTTTTTGGCAGT</t>
  </si>
  <si>
    <t>CASRATNTGELFF</t>
  </si>
  <si>
    <t>AGGCTGCTGTCGGCTGCTCCCTCCCAGACATCTGTGTACTTCTGTGCCAGCAGGGCGACGAACACCGGGGAGCTGTTTTTTGGAGAA</t>
  </si>
  <si>
    <t>CATRETGNTEAFF</t>
  </si>
  <si>
    <t>TCCCTAGAGTCTGCCATCCCCAACCAGACAGCTCTTTACTTCTGTGCCACCAGGGAAACAGGAAACACTGAAGCTTTCTTTGGACAA</t>
  </si>
  <si>
    <t>CASSQVRGLTDTQYF</t>
  </si>
  <si>
    <t>CACACCCTGCAGCCAGAAGACTCGGCCCTGTATCTCTGCGCCAGCAGCCAAGTCAGAGGACTCACAGATACGCAGTATTTTGGCCCA</t>
  </si>
  <si>
    <t>CASSTRTGTDTQYF</t>
  </si>
  <si>
    <t>ATCCAGCCCTCAGAACCCAGGGACTCAGCTGTGTACTTCTGTGCCAGCAGTACCCGGACTGGCACAGATACGCAGTATTTTGGCCCA</t>
  </si>
  <si>
    <t>CASSPTSGSSYEQYF</t>
  </si>
  <si>
    <t>CACGCCCTGCAGCCAGAAGACTCAGCCCTGTATCTCTGCGCCAGCAGCCCGACTAGCGGGAGCTCCTACGAGCAGTACTTCGGGCCG</t>
  </si>
  <si>
    <t>CASSPDRVNTIYF</t>
  </si>
  <si>
    <t>AGGCTGCTGTCGGCTGCTCCCTCCCAGACATCTGTGTACTTCTGTGCCAGCAGTCCGGACAGGGTAAACACCATATATTTTGGAGAG</t>
  </si>
  <si>
    <t>CAWSVLAGEMGNEQFF</t>
  </si>
  <si>
    <t>AAGCTCCTTCTCAGTGACTCTGGCTTCTATCTCTGTGCCTGGAGCGTGCTAGCGGGAGAAATGGGCAATGAGCAGTTCTTCGGGCCA</t>
  </si>
  <si>
    <t>CASSHSFGLAGGQSSYNEQFF</t>
  </si>
  <si>
    <t>GACTCAGCCCTGTATCTCTGCGCCAGCAGCCACTCCTTCGGACTAGCGGGAGGCCAGAGCTCCTACAATGAGCAGTTCTTCGGGCCA</t>
  </si>
  <si>
    <t>CASSLTSGQETQYF</t>
  </si>
  <si>
    <t>CTACACGCCCTGCAGCCAGAAGACTCAGCCCTGTATCTCTGCGCCAGCAGCCTAACTAGCGGCCAAGAGACCCAGTACTTCGGGCCA</t>
  </si>
  <si>
    <t>CASSVDWYQQETQYF</t>
  </si>
  <si>
    <t>AGCTCTCTGGAGCTGGGGGACTCAGCTTTGTATTTCTGTGCCAGCAGCGTAGACTGGTATCAACAAGAGACCCAGTACTTCGGGCCA</t>
  </si>
  <si>
    <t>CASSLVTSAEQYV</t>
  </si>
  <si>
    <t>AATGTGAGCACCTTGGAGCTGGGGGACTCGGCCCTTTATCTTTGCGCCAGCAGCTTGGTAACGTCCGCCGAGCAGTACGTCGGGCCG</t>
  </si>
  <si>
    <t>CASSPNPGTEQFF</t>
  </si>
  <si>
    <t>CACATCAATTCCCTGGAGCTTGGTGACTCTGCTGTGTATTTCTGTGCCAGCAGCCCGAACCCAGGGACTGAGCAGTTCTTCGGGCCA</t>
  </si>
  <si>
    <t>CASSYFQARVTDTQYF</t>
  </si>
  <si>
    <t>TCGGCTGCTCCCTCCCAAACATCTGTGTACTTCTGTGCCAGCAGTTACTTCCAGGCCCGAGTCACAGATACGCAGTATTTTGGCCCA</t>
  </si>
  <si>
    <t>CASSARQGANTGELFF</t>
  </si>
  <si>
    <t>TCTCTGGAGCTGGGGGACTCAGCTTTGTATTTCTGTGCCAGCAGCGCCCGACAGGGGGCGAACACCGGGGAGCTGTTTTTTGGAGAA</t>
  </si>
  <si>
    <t>CAWDFPGQGSNQPQHF</t>
  </si>
  <si>
    <t>AAGCTCCTTCTCAGTGACTCTGGCTTCTATCTCTGTGCCTGGGATTTCCCGGGACAGGGGAGCAATCAGCCCCAGCATTTTGGTGAT</t>
  </si>
  <si>
    <t>CASSSQDRGNVLTF</t>
  </si>
  <si>
    <t>ATCCAGCCTGCAGAGCTTGGGGACTCGGCCGTGTATCTCTGTGCCAGCAGCTCCCAGGACAGGGGCAACGTCCTGACTTTCGGGGCC</t>
  </si>
  <si>
    <t>CARAGQVHFHSDNEQFF</t>
  </si>
  <si>
    <t>CTGGAGCTTGGTGACTCTGCTGTGTATTTCTGTGCCAGAGCCGGTCAGGTCCATTTCCATTCCGACAATGAGCAGTTCTTCGGGCCA</t>
  </si>
  <si>
    <t>AAGAAGCTCCTCCTCAGTGACTCTGGCTTCTATTTCTGTGCCTGGAGTGTAGACAGGGGGCGACACAATGAGCAGTTCTTCGGGCCA</t>
  </si>
  <si>
    <t>CASSPNQVYTEAFF</t>
  </si>
  <si>
    <t>ATCAATTCCCTGGAGCTTGGTGACTCTGCTGTGTATTTCTGTGCCAGCAGCCCAAATCAGGTCTACACTGAAGCTTTCTTTGGACAA</t>
  </si>
  <si>
    <t>CASSEIGPGSYNEQFF</t>
  </si>
  <si>
    <t>TCGGCTGCTCCCTCCCAGACATCTGTGTACTTCTGTGCCAGCAGTGAGATTGGGCCAGGCTCCTACAATGAGCAGTTCTTCGGGCCA</t>
  </si>
  <si>
    <t>CAWSKRAHNEQFF</t>
  </si>
  <si>
    <t>AGTTCTAAGAAGCTCCTCCTCAGTGACTCTGGCTTCTATCTCTGTGCCTGGAGTAAAAGGGCCCACAATGAGCAGTTCTTCGGGCCA</t>
  </si>
  <si>
    <t>CSAWIAGGRGTDTQYF</t>
  </si>
  <si>
    <t>AGTGCCCATCCTGAAGACAGCAGCTTCTACATCTGCAGTGCTTGGATAGCGGGAGGACGGGGCACAGATACGCAGTATTTTGGCCCA</t>
  </si>
  <si>
    <t>CASSESEGGRTDTQYF</t>
  </si>
  <si>
    <t>TCAGCTACCCGCTCCCAGACATCTGTGTATTTCTGCGCCAGCAGTGAGTCGGAGGGGGGCCGCACAGATACGCAGTATTTTGGCCCA</t>
  </si>
  <si>
    <t>CASSEWSGAPNEKLFF</t>
  </si>
  <si>
    <t>TCTGCCAGGCCCTCACATACCTCTCAGTACCTCTGTGCCAGCAGTGAATGGTCAGGGGCTCCCAATGAAAAACTGTTTTTTGGCAGT</t>
  </si>
  <si>
    <t>CASSYGRDYGYTF</t>
  </si>
  <si>
    <t>AGGCTGCTGTCGGCTGCTCCCTCCCAGACATCTGTGTACTTCTGTGCCAGCAGTTACGGCAGGGACTATGGCTACACCTTCGGTTCG</t>
  </si>
  <si>
    <t>CASSEGQGDYGYTF</t>
  </si>
  <si>
    <t>CTGAGCTCTCTGGAGCTGGGGGACTCAGCTTTGTATTTCTGTGCCAGCAGCGAAGGACAGGGAGACTATGGCTACACCTTCGGTTCG</t>
  </si>
  <si>
    <t>CASSQDRRSKQGYTF</t>
  </si>
  <si>
    <t>CACACCCTGCAGCCAGAAGACTCGGCCCTGTATCTCTGCGCCAGCAGCCAAGATCGGCGCAGTAAGCAGGGCTACACCTTCGGTTCG</t>
  </si>
  <si>
    <t>CASSASGVGYEQYF</t>
  </si>
  <si>
    <t>CTGAGCTCTCTGGAGCTGGGGGACTCAGCTTTGTATTTCTGTGCCAGCAGTGCATCAGGGGTGGGCTACGAGCAGTACTTCGGGCCG</t>
  </si>
  <si>
    <t>CASSLRPGQGTYEQYF</t>
  </si>
  <si>
    <t>ACCTTGGAGCTGGGGGACTCGGCCCTTTATCTTTGCGCCAGCAGCCTGCGGCCGGGACAGGGAACCTACGAGCAGTACTTCGGGCCG</t>
  </si>
  <si>
    <t>CSVETDRDYEQYF</t>
  </si>
  <si>
    <t>ACTGTGAGCAATATGAGCCCTGAAGACAGCAGCATATATCTCTGCAGCGTTGAGACAGATAGAGACTACGAGCAGTACTTCGGGCCG</t>
  </si>
  <si>
    <t>CSARVGNRGYTF</t>
  </si>
  <si>
    <t>CTGACAGTGACCAGTGCCCATCCTGAAGACAGCAGCTTCTACATCTGCAGTGCCAGAGTGGGGAACCGTGGCTACACCTTCGGTTCG</t>
  </si>
  <si>
    <t>CASKDSSEQYF</t>
  </si>
  <si>
    <t>GAGATGAATGTGAGCACCTTGGAGCTGGGGGACTCGGCCCTTTATCTTTGCGCCAGCAAGGACAGCTCCGAGCAGTACTTCGGGCCG</t>
  </si>
  <si>
    <t>CASIHSSYEQYF</t>
  </si>
  <si>
    <t>CTGAAGATCCGGTCCACAAAGCTGGAGGACTCAGCCATGTACTTCTGTGCCAGCATTCACTCCTCCTACGAGCAGTACTTCGGGCCG</t>
  </si>
  <si>
    <t>CASSPESDLYGYTF</t>
  </si>
  <si>
    <t>ATCCAGCAGGTAGTGCGAGGAGATTCGGCAGCTTATTTCTGTGCCAGCTCACCCGAATCGGACCTCTATGGCTACACCTTCGGTTCG</t>
  </si>
  <si>
    <t>CASSKVGNYEQYF</t>
  </si>
  <si>
    <t>GGGTTGGAGTCGGCTGCTCCCTCCCAAACATCTGTGTACTTCTGTGCCAGCAGTAAGGTTGGAAACTACGAGCAGTACTTCGGGCCG</t>
  </si>
  <si>
    <t>CASSLDNRNTEAFF</t>
  </si>
  <si>
    <t>ATCCAGCAGGTAGTGCGAGGAGATTCGGCAGCTTATTTCTGTGCCAGCTCACTCGACAATCGGAACACTGAAGCTTTCTTTGGACAA</t>
  </si>
  <si>
    <t>CASSQDGNRLNEQFF</t>
  </si>
  <si>
    <t>CACACCCTGCAGCCAGAAGACTCGGCCCTGTATCTCTGCGCCAGCAGCCAAGATGGAAATAGATTGAATGAGCAGTTCTTCGGGCCA</t>
  </si>
  <si>
    <t>CSPLSYNEQFF</t>
  </si>
  <si>
    <t>ACTCTGACAGTGACCAGTGCCCATCCTGAAGACAGCAGCTTCTACATCTGCAGCCCCCTTTCCTACAATGAGCAGTTCTTCGGGCCA</t>
  </si>
  <si>
    <t>CASSVVSDTDTQYF</t>
  </si>
  <si>
    <t>CTGAGCTCTCTGGAGCTGGGGGACTCAGCTTTGTATTTCTGTGCCAGCAGTGTTGTTTCGGACACAGATACGCAGTATTTTGGCCCA</t>
  </si>
  <si>
    <t>CASSPNMGPNQPQHF</t>
  </si>
  <si>
    <t>AATTCCCTGGAGCTTGGTGACTCTGCTGTGTATTTCTGTGCCAGCAGCCCTAACATGGGTCCCAATCAGCCCCAGCATTTTGGTGAT</t>
  </si>
  <si>
    <t>CASSLGPGTSGRYEQYF</t>
  </si>
  <si>
    <t>TTGGAGCTGGGGGACTCAGCCCTGTACTTCTGTGCCAGCAGCTTAGGCCCGGGGACTAGCGGTCGATACGAGCAGTACTTCGGGCCG</t>
  </si>
  <si>
    <t>CASSLVWGTSYEQYV</t>
  </si>
  <si>
    <t>AACGCCTTGTTGCTGGGGGACTCGGCCCTCTATCTCTGTGCCAGCAGCTTGGTTTGGGGTACCTCCTACGAGCAGTACGTCGGGCCG</t>
  </si>
  <si>
    <t>CCCCTCACTCTGTAGTCTGCTGCCTCCTCCCAGACATCTGTATATTTCTGCGCCAGCAGGACCGGGACTAAGGAGTTTTTCGGGCCA</t>
  </si>
  <si>
    <t>CASSSRTSVSETQYF</t>
  </si>
  <si>
    <t>CAGCGCACACAGCAGGAGGACTCCGCCGTGTATCTCTGTGCCAGCAGCTCGCGGACTAGCGTTTCGGAGACCCAGTACTTCGGGCCA</t>
  </si>
  <si>
    <t>CASSQQGSRFEETQYF</t>
  </si>
  <si>
    <t>GCTACGAAGCTTGAGGATTCAGCAGTGTATTTTTGTGCCAGCAGCCAACAGGGATCCAGGTTCGAAGAGACCCAGTACTTCGGGCCA</t>
  </si>
  <si>
    <t>CASSYSPSGQTIRGKETQYF</t>
  </si>
  <si>
    <t>TCCCAGACATCTGTGTACTTCTGTGCCAGCAGTTACTCGCCTAGCGGGCAAACCATTAGGGGGAAAGAGACCCAGTACTTCGGGCCA</t>
  </si>
  <si>
    <t>CASSPSGTGNTGELFF</t>
  </si>
  <si>
    <t>CAGGTAGTGCGAGGAGATTCGGCAGCTTATTTCTGTGCCAGCTCACCATCCGGGACAGGGAACACCGGGGAGCTGTTTTTTGGAGAA</t>
  </si>
  <si>
    <t>CASSRGGAGGSGEQFF</t>
  </si>
  <si>
    <t>CCTGCAAAGCTTGAGGACTCGGCCGTGTATCTCTGTGCCAGCAGCAGGGGGGGAGCGGGAGGTTCCGGTGAGCAGTTCTTCGGGCCA</t>
  </si>
  <si>
    <t>CATSDSGGDEKLFF</t>
  </si>
  <si>
    <t>CTAGAGTCTGCCATCCCCAACCAGACAGCTCTTTACTTCTGTGCCACCAGTGATTCAGGGGGCGATGAAAAACTGTTTTTTGGCAGT</t>
  </si>
  <si>
    <t>CSARSPTPLRGGDQPQHF</t>
  </si>
  <si>
    <t>CATCCTGAAGACAGCAGCTTCTACATCTGCAGTGCTAGATCCCCCACCCCCCTCCGGGGGGGGGATCAGCCCCAGCATTTTGGTGAT</t>
  </si>
  <si>
    <t>CSARRTGGAQYF</t>
  </si>
  <si>
    <t>CTGACAGTGACCAGTGCCCATCCTGAAGACAGCAGCTTCTACATCTGCAGTGCTAGACGAACAGGGGGTGCGCAGTACTTCGGGCCG</t>
  </si>
  <si>
    <t>CASSTRRGGEQYF</t>
  </si>
  <si>
    <t>ACGATCCAGCGCACACAGCAGGAGGACTCGGCCGTGTATCTCTGTGCCAGCAGCACCCGCCGGGGTGGCGAGCAGTACTTCGGGCCG</t>
  </si>
  <si>
    <t>CASSQDQAGMQTQYF</t>
  </si>
  <si>
    <t>CACGCCCTGCAGCCAGAAGACTCAGCCCTGTATCTCTGCGCCAGCAGCCAAGATCAAGCAGGGATGCAGACCCAGTACTTCGGGCCA</t>
  </si>
  <si>
    <t>CASGRTAVGELFF</t>
  </si>
  <si>
    <t>ATCCTGGAGTCGCCCAGCCCCAACCAGACCTCTCTGTACTTCTGTGCCAGCGGAAGGACCGCCGTCGGGGAGCTGTTTTTTGGAGAA</t>
  </si>
  <si>
    <t>CSASRGRSGNQPQHF</t>
  </si>
  <si>
    <t>ACCAGTGCCCATCCTGAAGACAGCAGCTTCTACATCTGCAGTGCTAGCAGGGGGCGGTCGGGCAATCAGCCCCAGCATTTTGGTGAT</t>
  </si>
  <si>
    <t>CASSPGQDYEQFF</t>
  </si>
  <si>
    <t>AAGATCCAGCCTGCAGAGCTTGGGGACTCGGCCGTGTATCTCTGTGCCAGCAGTCCGGGACAGGATTATGAGCAGTTCTTCGGGCCA</t>
  </si>
  <si>
    <t>CASRTNRGQGQSRLNEQFF</t>
  </si>
  <si>
    <t>CCCTCCCAGACATCTGTGTACTTCTGTGCCAGCAGGACCAACAGGGGGCAGGGACAATCCCGCCTCAATGAGCAGTTCTTCGGGCCA</t>
  </si>
  <si>
    <t>CASSLIAGQSNNEQFF</t>
  </si>
  <si>
    <t>ACCTTGGAGCTGGGGGACTCGGCCCTTTATCTTTGCGCCAGCAGCTTGATCGCAGGGCAGTCTAACAATGAGCAGTTCTTCGGGCCA</t>
  </si>
  <si>
    <t>CASSMTGTGTTDTQYF</t>
  </si>
  <si>
    <t>TCTCTGGAGCTGGGGGACTCAGCTTTGTATTTCTGTGCCAGCAGCATGACCGGGACAGGGACCACAGATACGCAGTATTTTGGCCCA</t>
  </si>
  <si>
    <t>CASSPDRTNTGELFF</t>
  </si>
  <si>
    <t>AGCACCTTGGAGCTGGGGGACTCGGCCCTTTATCTTTGCGCCAGCAGCCCGGACAGGACGAACACCGGGGAGCTGTTTTTTGGAGAA</t>
  </si>
  <si>
    <t>CTSSQDLVTVNTEAFF</t>
  </si>
  <si>
    <t>GCACTGCAGCAAGAAGACTCAGCTGCGTATCTCTGCACCAGCAGCCAAGATCTGGTGACGGTGAACACTGAAGCTTTCTTTGGACAA</t>
  </si>
  <si>
    <t>TCRBV01-01*01</t>
  </si>
  <si>
    <t>CAGCCTGCAGAGCTTGGGGACTCGGCCGTGTATCTCTGTGCCAGCAGCTTAGTCCGGACAACGAACACTGAAGCTTTCTTTGGACAA</t>
  </si>
  <si>
    <t>CASSEMGGAGWEQYF</t>
  </si>
  <si>
    <t>CAGCGCACACAGCAGGAGGACTCGGCCGTGTATCTCTGTGCCAGCAGTGAGATGGGGGGCGCGGGTTGGGAGCAGTACTTCGGGCCG</t>
  </si>
  <si>
    <t>CASDPSHAGISEQYF</t>
  </si>
  <si>
    <t>GAGTCCGCCAGCACCAACCAGACATCTATGTACCTCTGTGCCAGCGACCCATCCCACGCAGGGATCTCCGAGCAGTACTTCGGGCCG</t>
  </si>
  <si>
    <t>CASSDSGLETQYF</t>
  </si>
  <si>
    <t>ACTCTGGAGTCAGCTACCCGCTCCCAGACATCTGTGTATTTCTGCGCCAGCAGTGACAGCGGTTTGGAGACCCAGTACTTCGGGCCA</t>
  </si>
  <si>
    <t>CATSRLAGETQYF</t>
  </si>
  <si>
    <t>TCCCTAGAGTCTGCCATCCCCAACCAGACAGCTCTTTACTTCTGTGCCACCAGCCGACTAGCGGGAGAGACCCAGTACTTCGGGCCA</t>
  </si>
  <si>
    <t>CASSSQGSYTDTQYF</t>
  </si>
  <si>
    <t>AACGCCTTGGAGCTGGACGACTCGGCCCTGTATCTCTGTGCCAGCAGCTCCCAGGGGTCTTACACAGATACGCAGTATTTTGGCCCA</t>
  </si>
  <si>
    <t>CASSKRQEAGELFF</t>
  </si>
  <si>
    <t>ATCCAGCGCACACAGCAGGAGGACTCGGCCGTGTATCTCTGTGCCAGCAGCAAAAGACAGGAAGCCGGGGAGCTGTTTTTTGGAGAA</t>
  </si>
  <si>
    <t>CATSGSGGGEAFF</t>
  </si>
  <si>
    <t>TCCCTAGAGTCTGCCATCCCCAACCAGACAGCTCTTTACTTCTGTGCCACCAGTGGATCAGGGGGTGGTGAAGCTTTCTTTGGACAA</t>
  </si>
  <si>
    <t>CASSSILRTDNTEAFF</t>
  </si>
  <si>
    <t>TCGGCTGCTCCCTCCCAAACATCTGTGTACTTCTGTGCCAGCAGTTCGATTCTGCGGACGGACAACACTGAAGCTTTCTTTGGACAA</t>
  </si>
  <si>
    <t>CASRAGPGNQPQHF</t>
  </si>
  <si>
    <t>ATCCGGTCCACAAAGCTGGAGGACTCAGCCATGTACTTCTGTGCCAGCAGGGCGGGACCCGGCAATCAGCCCCAGCATTTTGGTGAT</t>
  </si>
  <si>
    <t>CASSPGTSSGANVLTF</t>
  </si>
  <si>
    <t>GCCTTGGAGCTGGACGACTCGGCCCTGTATCTCTGTGCCAGCAGCCCCGGAACTAGCTCTGGGGCCAACGTCCTGACTTTCGGGGCC</t>
  </si>
  <si>
    <t>CASIPLAGGPSDEQFF</t>
  </si>
  <si>
    <t>TCGGCCCAAAAGAACCCGACAGCTTTCTATCTCTGTGCCAGTATCCCACTGGCGGGAGGGCCGTCGGATGAGCAGTTCTTCGGGCCA</t>
  </si>
  <si>
    <t>CASSQTWNEQFF</t>
  </si>
  <si>
    <t>CTGAAGATCCAGCCCTCAGAACCCAGGGACTCAGCTGTGTACTTCTGTGCCAGCAGTCAGACTTGGAATGAGCAGTTCTTCGGGCCA</t>
  </si>
  <si>
    <t>CASSREYGADTQYF</t>
  </si>
  <si>
    <t>GTGAACGCCTTGTTGCTGGGGGACTCGGCCCTCTATCTCTGTGCCAGCAGCCGGGAGTACGGTGCAGATACGCAGTATTTTGGCCCA</t>
  </si>
  <si>
    <t>CASSPGLADSTDTQYF</t>
  </si>
  <si>
    <t>CAGGTAGTGCGAGGAGATTCGGCAGCTTATTTCTGTGCCAGCTCACCCGGACTAGCGGATAGCACAGATACGCAGTATTTTGGCCCA</t>
  </si>
  <si>
    <t>CATSEDMNTEAFF</t>
  </si>
  <si>
    <t>TCCCTAGAGTCTGCCATCCCCAACCAGACAGCTCTTTACTTCTGTGCCACCAGTGAGGACATGAACACTGAAGCTTTCTTTGGACAA</t>
  </si>
  <si>
    <t>CATRQGDNQPQHF</t>
  </si>
  <si>
    <t>AGGATCCAGCAGGTAGTGCGAGGAGATTCGGCAGCTTATTTCTGTGCCACCAGACAGGGCGACAATCAGCCCCAGCATTTTGGTGAT</t>
  </si>
  <si>
    <t>CSAIGQGAYEQYF</t>
  </si>
  <si>
    <t>ACAGTGACCAGTGCCCATCCTGAAGACAGCAGCTTCTACATCTGCAGTGCTATTGGCCAGGGGGCCTACGAGCAGTACTTCGGGCCG</t>
  </si>
  <si>
    <t>CSVELSDYEQYF</t>
  </si>
  <si>
    <t>CTGACTGTGAGCAACATGAGCCCTGAAGACAGCAGCATATATCTCTGCAGCGTTGAGCTTTCAGACTACGAGCAGTACTTCGGGCCG</t>
  </si>
  <si>
    <t>CASTLGQGAILGANVLTF</t>
  </si>
  <si>
    <t>GAGCTGGACGACTCGGCCCTGTATCTCTGTGCCAGTACCTTGGGACAGGGGGCAATCTTAGGGGCCAACGTCCTGACTTTCGGGGCC</t>
  </si>
  <si>
    <t>CSIKGGVEGEQFF</t>
  </si>
  <si>
    <t>ACTGTGAGCAACATGAGCCCTGAAGACAGCAGCATATATCTCTGCAGCATCAAAGGGGGGGTCGAGGGTGAGCAGTTCTTCGGGCCA</t>
  </si>
  <si>
    <t>CATSVGQGDEKLFF</t>
  </si>
  <si>
    <t>CTAGAGTCTGCCATCCCCAACCAGACAGCTCTTTACTTCTGTGCCACCAGTGTTGGGCAGGGGGATGAAAAACTGTTTTTTGGCAGT</t>
  </si>
  <si>
    <t>CASTRTGDEKLFF</t>
  </si>
  <si>
    <t>AAGATCCAGCCTGCAAAGCTTGAGGACTCGGCCGTGTATCTCTGTGCCAGCACCCGGACAGGGGATGAAAAACTGTTTTTTGGCAGT</t>
  </si>
  <si>
    <t>CAWSVGPGPLF</t>
  </si>
  <si>
    <t>ATCCTGAGTTCTAAGAAGCTCCTTCTCAGTGACTCTGGCTTCTATCTCTGTGCCTGGAGTGTGGGGCCCGGGCCCCTCTTCGGTTCG</t>
  </si>
  <si>
    <t>CASSLFLGDEQYF</t>
  </si>
  <si>
    <t>AACCTGAGCTCTCTGGAGCTGGGGGACTCAGCTTTGTATTTCTGTGCCAGCAGCCTTTTTTTAGGCGACGAGCAGTACTTCGGGCCG</t>
  </si>
  <si>
    <t>CASSFPEGRGSKNIQYF</t>
  </si>
  <si>
    <t>TTGGAGCTGGGGGACTCGGCCCTTTATCTTTGCGCCAGCAGCTTCCCCGAGGGGAGGGGGTCCAAAAACATTCAGTACTTCGGCGCC</t>
  </si>
  <si>
    <t>CASSGPYNEQFF</t>
  </si>
  <si>
    <t>CTCAAGATCCAGCCTGCAAAGCTTGAGGACTCGGCCGTGTATCTCTGTGCCAGCAGTGGACCGTACAATGAGCAGTTCTTCGGGCCA</t>
  </si>
  <si>
    <t>CATSAREVYNEQFF</t>
  </si>
  <si>
    <t>CTAGAGTCTGCCATCCCCAACCAGACAGCTCTTTACTTCTGTGCCACCAGTGCGAGGGAGGTATACAATGAGCAGTTCTTCGGGCCA</t>
  </si>
  <si>
    <t>CASSLGETSGSTGNEQFF</t>
  </si>
  <si>
    <t>GAGCGGGGGGACTCAGCCGTGTATCTCTGTGCCAGCAGCTTAGGCGAGACTAGCGGGAGTACTGGAAATGAGCAGTTCTTCGGGCCA</t>
  </si>
  <si>
    <t>CASSLGGPADTQYF</t>
  </si>
  <si>
    <t>GTGAACGCCTTGGAACTGGACGACTCGGCCCTGTATCTCTGTGCCAGCAGCTTGGGTGGGCCCGCAGATACGCAGTATTTTGGCCCA</t>
  </si>
  <si>
    <t>CASSLGLAGTDTQYF</t>
  </si>
  <si>
    <t>AACGCCTTGTTGCTGGGGGACTCGGCCCTCTATCTCTGTGCCAGCAGCTTGGGGCTAGCGGGAACAGATACGCAGTATTTTGGCCCA</t>
  </si>
  <si>
    <t>CSVEAGVDGELFF</t>
  </si>
  <si>
    <t>ACTGTGAGCAACATGAGCCCTGAAGACAGCAGCATATATCTCTGCAGCGTTGAAGCAGGGGTGGACGGGGAGCTGTTTTTTGGAGAA</t>
  </si>
  <si>
    <t>CASTPINLNTEAFF</t>
  </si>
  <si>
    <t>ATCCAGCCCTCAGAACCCAGGGACTCAGCTGTGTACTTCTGTGCCAGCACTCCTATCAATTTGAACACTGAAGCTTTCTTTGGACAA</t>
  </si>
  <si>
    <t>CASSRQIIMNTEAFF</t>
  </si>
  <si>
    <t>AATGCCTTGGAGCTGGAGGACTCGGCCCTGTATCTCTGTGCCAGCAGCCGACAGATAATCATGAACACTGAAGCTTTCTTTGGACAA</t>
  </si>
  <si>
    <t>CSVETSGDYEQYF</t>
  </si>
  <si>
    <t>ACTGTGAGCAACATGAGCCCTGAAGACAGCAGCATATATCTCTGCAGCGTTGAAACGTCAGGGGACTACGAGCAGTACTTCGGGCCG</t>
  </si>
  <si>
    <t>CASSIGDEQYF</t>
  </si>
  <si>
    <t>TCCCTGATTCTGGAGTCCGCCAGCACCAACCAGACATCTATGTACCTCTGTGCCAGTTCTATCGGGGACGAGCAGTACTTCGGGCCG</t>
  </si>
  <si>
    <t>CSASRAGVLGEQFF</t>
  </si>
  <si>
    <t>GTGACCAGTGCCCATCCTGAAGACAGCAGCTTCTACATCTGCAGTGCTAGTAGAGCGGGAGTGTTAGGTGAGCAGTTCTTCGGGCCA</t>
  </si>
  <si>
    <t>CSALILGGQGADTQYF</t>
  </si>
  <si>
    <t>AGTGCCCATCCTGAAGACAGCAGCTTCTACATCTGCAGTGCTCTTATTCTAGGGGGACAAGGGGCAGATACGCAGTATTTTGGCCCA</t>
  </si>
  <si>
    <t>CASTSLRQPQHF</t>
  </si>
  <si>
    <t>CTGACGATCCAGCGCACACAGCAGGAGGACTCGGCCGTGTATCTCTGTGCCAGCACCTCCTTGCGGCAGCCCCAGCATTTTGGTGAT</t>
  </si>
  <si>
    <t>CASSRDRGYEQYF</t>
  </si>
  <si>
    <t>ATTCTGGAGTCCGCCAGCACCAACCAGACATCTATGTACCTCTGTGCCAGCAGTCGGGACAGGGGATACGAGCAGTACTTCGGGCCG</t>
  </si>
  <si>
    <t>CASSQSSGNTIYF</t>
  </si>
  <si>
    <t>AACCTGAGCTCTCTGGAGCTGGGGGACTCAGCTTTGTATTTCTGTGCCAGCAGCCAATCCTCTGGAAACACCATATATTTTGGAGAG</t>
  </si>
  <si>
    <t>ACAGTGACCAGTGCCCATCCTGAAGACAGCAGCTTCTACATCTGCAGTGCCGGGACTAGCGGCTACAATGAGCAGTTCTTCGGGCCA</t>
  </si>
  <si>
    <t>CASSIFSGGDETQYF</t>
  </si>
  <si>
    <t>ACATCGGCCCAAAAGAACCCGACAGCTTTCTATCTCTGTGCCAGTAGTATTTTCTCGGGAGGGGATGAGACCCAGTACTTCGGGCCA</t>
  </si>
  <si>
    <t>CASRGLAGVTDTQYF</t>
  </si>
  <si>
    <t>GAGTCTGCCAGGCCCTCACATACCTCTCAGTACCTCTGTGCCAGTCGAGGCCTAGCGGGAGTCACAGATACGCAGTATTTTGGCCCA</t>
  </si>
  <si>
    <t>CSAGDRTMLRTDTQYF</t>
  </si>
  <si>
    <t>AGTGCCCATCCTGAAGACAGCAGCTTCTACATCTGCAGTGCTGGCGACAGGACTATGCTCCGCACAGATACGCAGTATTTTGGCCCA</t>
  </si>
  <si>
    <t>CASSETGLRNQPQHF</t>
  </si>
  <si>
    <t>ACATCGGCCCAAAAGAACCCGACAGCTTTCTATCTCTGTGCCAGTAGTGAAACAGGGTTAAGGAATCAGCCCCAGCATTTTGGTGAT</t>
  </si>
  <si>
    <t>CASTPTDSNQPQHF</t>
  </si>
  <si>
    <t>CTGGAGTCCGCCAGCACCAACCAGACATCTATGTACCTCTGTGCCAGCACCCCGACAGATTCCAATCAGCCCCAGCATTTTGGTGAT</t>
  </si>
  <si>
    <t>CASSDDGLAVGGPGLYEQYV</t>
  </si>
  <si>
    <t>TCTCAGACATCTGTGTACTTCTGTGCCAGCAGTGACGACGGACTAGCGGTCGGGGGGCCTGGCTTATACGAGCAGTACGTCGGGCCG</t>
  </si>
  <si>
    <t>CASSVASGSGGDTQYF</t>
  </si>
  <si>
    <t>TCTCTGGAGCTGGGGGACTCAGCTTTGTATTTCTGTGCCAGCAGCGTAGCAAGTGGGAGCGGAGGAGATACGCAGTATTTTGGCCCA</t>
  </si>
  <si>
    <t>CASSRGTGTEAFF</t>
  </si>
  <si>
    <t>AAGATCCAGCCTGCAAAGCTTGAGGACTCGGCCGTGTATCTCTGTGCCAGCAGCCGAGGGACGGGCACTGAAGCTTTCTTTGGACAA</t>
  </si>
  <si>
    <t>CASSSAWGGTF</t>
  </si>
  <si>
    <t>TCCCTGATTCTGGAGTCCGCCAGCACCAACCAGACATCTATGTACCTCTGTGCCAGCAGTTCGGCCTGGGGTGGCACCTTCGGTTCG</t>
  </si>
  <si>
    <t>CSVAQGYGYTF</t>
  </si>
  <si>
    <t>ACTCTGACTGTGAGCAACATGAGCCCTGAAGACAGCAGCATATATCTCTGCAGCGTTGCACAGGGCTATGGCTACACCTTCGGTTCG</t>
  </si>
  <si>
    <t>CASSPNNDRADGYTF</t>
  </si>
  <si>
    <t>CAGCGCACAGAGCAGCGGGACTCGGCCATGTATCGCTGTGCCAGCAGCCCGAACAACGACAGGGCTGACGGCTACACCTTCGGTTCG</t>
  </si>
  <si>
    <t>CASSQGHLSYEQYV</t>
  </si>
  <si>
    <t>ATCAATTCCCTGGAGCTTGGTGACTCTGCTGTGTATTTCTGTGCCAGCAGCCAAGGACACCTTTCCTACGAGCAGTACGTCGGGCCG</t>
  </si>
  <si>
    <t>CASSLARASNEQFF</t>
  </si>
  <si>
    <t>CTGGAGTCGCCCAGCCCCAACCAGACCTCTCTGTACTTCTGTGCCAGCAGCCTAGCGAGGGCGAGCAATGAGCAGTTCTTCGGGCCA</t>
  </si>
  <si>
    <t>CSAHEGSYNEQFF</t>
  </si>
  <si>
    <t>ACAGTGACCAGTGCCCATCCTGAAGACAGCAGCTTCTACATCTGCAGTGCACATGAGGGGTCCTACAATGAGCAGTTCTTCGGGCCA</t>
  </si>
  <si>
    <t>CASSSGLELETQYF</t>
  </si>
  <si>
    <t>CTGGAGTCCGCCAGCACCAACCAGACATCTATGTACCTCTGTGCCAGCAGTTCGGGCCTCGAACTGGAGACCCAGTACTTCGGGCCA</t>
  </si>
  <si>
    <t>CASRLSQGSETQYF</t>
  </si>
  <si>
    <t>ATCCAGCGCACAGAGCAGGGGGACTCGGCCATGTATCTCTGTGCCAGCAGGCTTTCACAGGGGTCGGAGACCCAGTACTTCGGGCCA</t>
  </si>
  <si>
    <t>CASSAEQGGGADTQYF</t>
  </si>
  <si>
    <t>TCTCTGGAGCTGGGGGACTCAGCTTTGTATTTCTGTGCCAGCAGCGCCGAACAGGGAGGTGGAGCAGATACGCAGTATTTTGGCCCA</t>
  </si>
  <si>
    <t>CASSEAGGTSTDTQYF</t>
  </si>
  <si>
    <t>TCCACAAAGCTGGAGGACTCAGCCATGTACTTCTGTGCCAGCAGTGAGGCGGGGGGGACTAGCACAGATACGCAGTATTTTGGCCCA</t>
  </si>
  <si>
    <t>CASSITGGGGPRTEAFF</t>
  </si>
  <si>
    <t>GCCTAAAAGAACCCGACAGCTTTCTATCTCTGTGCCAGTAGTATCACAGGGGGCGGGGGTCCTCGCACTGAAGCTTTCTTTGGACAA</t>
  </si>
  <si>
    <t>CASTRRATEAFF</t>
  </si>
  <si>
    <t>CTGACGATCCAGCGCACACAGCAGGAGGACTCGGCCGTGTATCTCTGTGCCAGCACCCGACGGGCCACTGAAGCTTTCTTTGGACAA</t>
  </si>
  <si>
    <t>CAISESGSGNQPQHF</t>
  </si>
  <si>
    <t>GAGTCCGCTACCAGCTCCCAGACATCTGTGTACTTCTGTGCCATCAGTGAGTCGGGGTCAGGTAATCAGCCCCAGCATTTTGGTGAT</t>
  </si>
  <si>
    <t>CSASHTGQPQHF</t>
  </si>
  <si>
    <t>CTGACAGTGACCAGTGCCCATCCTGAAGACAGCAGCTTCTACATCTGCAGTGCTAGTCATACGGGGCAGCCCCAGCATTTTGGTGAT</t>
  </si>
  <si>
    <t>CASRDRAVYGYTF</t>
  </si>
  <si>
    <t>ATCCTGGAGTCGCCCAGCCCCAACCAGACCTCTCTGTACTTCTGTGCCAGCAGAGACAGGGCCGTCTATGGCTACACCTTCGGTTCG</t>
  </si>
  <si>
    <t>CASSLGRPPQETQYF</t>
  </si>
  <si>
    <t>CAGCGCACACAGCAGGAGGACTCGGCCGTGTATCTCTGTGCCAGCAGCTTAGGGCGGCCGCCCCAAGAGACCCAGTACTTCGGGCCA</t>
  </si>
  <si>
    <t>CATSRDSPGRDGYTF</t>
  </si>
  <si>
    <t>CGCTCACCAGGCCTGGGGGACGCAGCCATGTACCTGTGTGCCACCAGCAGAGATTCGCCAGGGCGCGATGGCTACACCTTCGGTTCG</t>
  </si>
  <si>
    <t>CASSLTGLAGGTYEQYF</t>
  </si>
  <si>
    <t>CCCAGCCCCAACCAGACCTCTCTGTACTTCTGTGCCAGCAGTTTAACAGGACTAGCGGGAGGCACCTACGAGCAGTACTTCGGGCCG</t>
  </si>
  <si>
    <t>CASSLWRTNNEQYF</t>
  </si>
  <si>
    <t>ATCCAGCCTGCAAAGCTTGAGGACTCGGCCGTGTATCTCTGTGCCAGCAGCTTGTGGCGGACAAACAACGAGCAGTACTTCGGGCCG</t>
  </si>
  <si>
    <t>CSVKRVGGANVLTF</t>
  </si>
  <si>
    <t>GTGAGCAACATGAGCCCTGAAGACAGCAGCATATATCTCTGCAGCGTAAAGAGAGTGGGGGGGGCCAACGTCCTGACTTTCGGGGCC</t>
  </si>
  <si>
    <t>CAISEGASGRVYEQFF</t>
  </si>
  <si>
    <t>TCCGCTACCAGCTCCCAGACATCTGTGTACTTCTGTGCCATCAGTGAGGGGGCTAGCGGGAGGGTTTATGAGCAGTTCTTCGGGCCA</t>
  </si>
  <si>
    <t>CASSLGLGSETQYF</t>
  </si>
  <si>
    <t>ATCCAGCCTGCAGAGCTTGGGGACTCGGCCATGTATCTCTGTGCCAGCAGCCTCGGCCTGGGATCTGAGACCCAGTACTTCGGGCCA</t>
  </si>
  <si>
    <t>CASSLVRNTGELFF</t>
  </si>
  <si>
    <t>ATCCAGCGCACACAGCAGGAGGACTCCGCCGTGTATCTCTGTGCCAGCAGCTTAGTCAGAAACACCGGGGAGCTGTTTTTTGGAGAA</t>
  </si>
  <si>
    <t>CAWTPMAMAEAFF</t>
  </si>
  <si>
    <t>AGTTCTAAGAAGCTCCTTCTCAGTGACTCTGGCTTCTATCTCTGTGCCTGGACTCCCATGGCTATGGCTGAAGCTTTCTTTGGACAA</t>
  </si>
  <si>
    <t>CSARVPGQSVFEQYF</t>
  </si>
  <si>
    <t>ACCAGTGCCCATCCTGAAGACAGCAGCTTCTACATCTGCAGTGCTAGAGTCCCTGGGCAGTCGGTCTTCGAGCAGTACTTCGGGCCG</t>
  </si>
  <si>
    <t>CASSQTSGRHDEQFF</t>
  </si>
  <si>
    <t>CACACCCTGCAGCCAGAAGACTCGGCCCTGTATCTCTGCGCCAGCAGCCAGACTAGCGGGAGGCACGATGAGCAGTTCTTCGGGCCA</t>
  </si>
  <si>
    <t>CASSFSSRLADTQYF</t>
  </si>
  <si>
    <t>GAGTCCGCCAGCACCAACCAGACATCTATGTACCTCTGTGCCAGCAGTTTTTCCTCGAGGTTGGCAGATACGCAGTATTTTGGCCCA</t>
  </si>
  <si>
    <t>CSAGASGELFF</t>
  </si>
  <si>
    <t>ACTCTGACAGTGACCAGTGCCCATCCTGAAGACAGCAGCTTCTACATCTGCAGTGCTGGGGCTAGCGGGGAGCTGTTTTTTGGAGAA</t>
  </si>
  <si>
    <t>GAGATCCAGCGCACAGAGCAAGGGGACTCGGCCATGTATCTCTGTGCCAGCAGCCTAAAGGGATATACTGAAGCTTTCTTTGGACAA</t>
  </si>
  <si>
    <t>CASSPDRLNEKLFF</t>
  </si>
  <si>
    <t>GTGAACGCCTTGTTGCTGGGGGACTCGGCCCTCTATCTCTGTGCCAGCAGCCCAGACAGGCTTAATGAAAAACTGTTTTTTGGCAGT</t>
  </si>
  <si>
    <t>CASRSPGLSEQYF</t>
  </si>
  <si>
    <t>AATGTGAACGCCTTGGAGCTGGACGACTCGGCCCTGTATCTCTGTGCCAGCAGATCTCCGGGACTCAGCGAGCAGTACTTCGGGCCG</t>
  </si>
  <si>
    <t>CASSLALWDTASYEQYF</t>
  </si>
  <si>
    <t>TTGGAGCTGGGGGACTCGGCCCTTTATCTTTGCGCCAGCAGCTTGGCCCTATGGGACACGGCTTCCTACGAGCAGTACTTCGGGCCG</t>
  </si>
  <si>
    <t>CATSGHGGNEQFF</t>
  </si>
  <si>
    <t>ACTGTGACATCGGCCCAAAAGAACCCGACAGCTTTCTATCTCTGTGCCACCTCGGGGCACGGGGGCAATGAGCAGTTCTTCGGGCCA</t>
  </si>
  <si>
    <t>CASSYSGGQYNEQFF</t>
  </si>
  <si>
    <t>GAGTCGGCTGCTCCCTCCCAAACATCTGTGTACTTCTGTGCCAGCAGTTATTCAGGGGGGCAATACAATGAGCAGTTCTTCGGGCCA</t>
  </si>
  <si>
    <t>CSARGGFGADTQYF</t>
  </si>
  <si>
    <t>GTGACCAGTGCCCATCCTGAAGACAGCAGCTTCTACATCTGCAGTGCTAGAGGGGGATTCGGGGCAGATACGCAGTATTTTGGCCCA</t>
  </si>
  <si>
    <t>CASRPGATDTQYF</t>
  </si>
  <si>
    <t>AAGATCCAGCCCTCAGAACCCAGGGACTCAGCTGTGTACTTCTGTGCCAGCAGACCGGGGGCGACAGATACGCAGTATTTTGGCCCA</t>
  </si>
  <si>
    <t>CASSNTGIRNGYTF</t>
  </si>
  <si>
    <t>ATCCGGTCCACAAAGCTGGAGGACTCAGCCATGTACTTCTGTGCCAGCAGCAACACAGGGATTAGGAATGGCTACACCTTCGGTTCG</t>
  </si>
  <si>
    <t>CSGLMGEQYF</t>
  </si>
  <si>
    <t>TCCACTCTGACAGTGACCAGTGCCCATCCTGAAGACAGCAGCTTCTACATCTGCAGTGGACTAATGGGCGAGCAGTACTTCGGGCCG</t>
  </si>
  <si>
    <t>CATSDFREYDEQFF</t>
  </si>
  <si>
    <t>CTAGAGTCTGCCATCCCCAACCAGACAGCTCTTTACTTCTGTGCCACCAGTGATTTTCGGGAGTATGATGAGCAGTTCTTCGGGCCA</t>
  </si>
  <si>
    <t>CSATILAISYNEQFF</t>
  </si>
  <si>
    <t>ACCAGTGCCCATCCTGAAGACAGCAGCTTCTACATCTGCAGTGCTACCATCCTAGCGATCTCCTACAATGAGCAGTTCTTCGGGCCA</t>
  </si>
  <si>
    <t>CASSVDRDQETQYF</t>
  </si>
  <si>
    <t>GTGAACGCCTTGGAGCTGGAGGACTCGGCCCTGTATCTCTGTGCCAGCAGCGTCGACAGGGACCAAGAGACCCAGTACTTCGGGCCA</t>
  </si>
  <si>
    <t>CASSWDTNTEAFF</t>
  </si>
  <si>
    <t>ATCCTGGAGTCGCCCAGCCCCAACCAGACCTCTCTGTACTTCTGTGCCAGCAGTTGGGACACGAACACTGAAGCTTTCTTTGGACAA</t>
  </si>
  <si>
    <t>CASSVDGAGVEEKLFF</t>
  </si>
  <si>
    <t>TCTCTGGAGCTGGGGGACTCAGCTTTGTATTTCTGTGCCAGCAGCGTGGATGGAGCAGGGGTGGAAGAAAAACTGTTTTTTGGCAGT</t>
  </si>
  <si>
    <t>CASSHRAGDQPQHF</t>
  </si>
  <si>
    <t>ATCCAGCCCTCAGAACCCAGGGACTCAGCTGTGTACTTCTGTGCCAGTTCACACAGGGCGGGAGATCAGCCCCAGCATTTTGGTGAT</t>
  </si>
  <si>
    <t>CASSLAPAGRVYGANVLTF</t>
  </si>
  <si>
    <t>CTGGGGGACTCGGCCCTTTATCTTTGCGCCAGCAGCTTGGCACCCGCCGGGAGGGTTTATGGGGCCAACGTCCTGACTTTCGGGGCC</t>
  </si>
  <si>
    <t>CASRPSGGHGTQYF</t>
  </si>
  <si>
    <t>CTGGAGTTGGCTGCTCCCTCCCAGACATCTGTGTACTTCTGTGCCAGCAGACCCAGCGGGGGCCACGGTACGCAGTATTTTGGCCCA</t>
  </si>
  <si>
    <t>CASSLGLAGSTQYF</t>
  </si>
  <si>
    <t>ATCCAGCCTGCAGAGCTTGGGGACTCGGCCGTGTATCTCTGTGCCAGCAGCTTAGGACTAGCGGGTTCTACGCAGTATTTTGGCCCA</t>
  </si>
  <si>
    <t>CASSLAGPGIPTDTQYF</t>
  </si>
  <si>
    <t>TTGTTGCTGGGGGACTCGGCCCTGTATCTCTGTGCCAGCAGCTTGGCTGGTCCAGGGATCCCCACAGATACGCAGTATTTTGGCCCA</t>
  </si>
  <si>
    <t>CSAPRNQGARTPQHF</t>
  </si>
  <si>
    <t>ACCAGTGCCCATCCTGAAGACAGCAGCTTCTACATCTGCAGTGCTCCCAGAAATCAGGGGGCGCGTACGCCCCAGCATTTTGGTGAT</t>
  </si>
  <si>
    <t>CASSPGPREPQHF</t>
  </si>
  <si>
    <t>GGGTTGGAGTCGGCTGCTCCCTCCCAAACATCTGTGTACTTCTGTGCCAGCAGCCCCGGGCCAAGGGAGCCCCAGCATTTTGGTGAT</t>
  </si>
  <si>
    <t>CASGQGGGYTF</t>
  </si>
  <si>
    <t>ACTCTGACGATCCAGCGCACAGAGCAGCGGGACTCGGCCATGTATCGCTGTGCCAGCGGACAAGGGGGCGGCTACACCTTCGGTTCG</t>
  </si>
  <si>
    <t>CASSLGRAQYF</t>
  </si>
  <si>
    <t>TCCCTGATTCTGGAGTCCGCCAGCACCAACCAGACATCTATGTACCTCTGTGCCAGCAGTTTGGGTAGAGCCCAGTACTTCGGGCCA</t>
  </si>
  <si>
    <t>CASSLPSGGETQYF</t>
  </si>
  <si>
    <t>ATCCAGCCTGCAGAGCTTGGGGACTCGGCCATGTATCTCTGTGCCAGCAGCTTGCCTAGCGGGGGGGAGACCCAGTACTTCGGGCCA</t>
  </si>
  <si>
    <t>CASSGLAGQETQYF</t>
  </si>
  <si>
    <t>ATCCGGTCCACAAAGCTGGAGGACTCAGCCATGTACTTCTGTGCCAGCAGCGGACTAGCGGGCCAAGAGACCCAGTACTTCGGGCCA</t>
  </si>
  <si>
    <t>CASKLAGADTQYF</t>
  </si>
  <si>
    <t>AAGATCCAGCCTGCAAAGCTTGAGGACTCGGCCGTGTATCTCTGTGCCAGCAAACTAGCGGGAGCAGATACGCAGTATTTTGGCCCA</t>
  </si>
  <si>
    <t>CASSPRGEANTEAFF</t>
  </si>
  <si>
    <t>AGCTCTCTGGAGCTGGGGGACTCAGCTTTGTATTTCTGTGCCAGCAGCCCCCGAGGAGAGGCTAACACTGAAGCTTTCTTTGGACAA</t>
  </si>
  <si>
    <t>CAISPVPEATNEKLFF</t>
  </si>
  <si>
    <t>TCCGCTACCAGCTCCCAGACATCTGTGTACTTCTGTGCCATCAGCCCTGTCCCGGAGGCAACTAATGAAAAACTGTTTTTTGGCAGT</t>
  </si>
  <si>
    <t>CASSPEDRTYEQYV</t>
  </si>
  <si>
    <t>ATCCAGCAGGTAGTGCGAGGAGATTCGGCAGCTTATTTCTGTGCCAGCTCACCGGAAGACAGGACCTACGAGCAGTACGTCGGGCCG</t>
  </si>
  <si>
    <t>CASSPGGGHYEQYV</t>
  </si>
  <si>
    <t>ATCCAGCAGGTAGTGCGAGGAGATTCGGCAGCTTATTTCTGTGCCAGCTCACCCGGTGGGGGGCACTACGAGCAGTACGTCGGGCCG</t>
  </si>
  <si>
    <t>CASSAGGSYQETQYF</t>
  </si>
  <si>
    <t>AACGCCTTGGAGCTGGACGACTCGGCCCTGTATCTCTGTGCCAGCAGCGCCGGCGGGAGTTACCAAGAGACCCAGTACTTCGGGCCA</t>
  </si>
  <si>
    <t>CASGITDTQYF</t>
  </si>
  <si>
    <t>CTGCTGGGGTTGGAGTCGGCTGCTCCCTCCCAAACATCTGTGTACTTCTGTGCCAGCGGAATCACAGATACGCAGTATTTTGGCCCA</t>
  </si>
  <si>
    <t>CASSLDRREKLFF</t>
  </si>
  <si>
    <t>ACGATCCAGCGCACACAGCAGGAGGACTCGGCCGTGTATCTCTGTGCCAGCAGCCTGGACAGACGGGAAAAACTGTTTTTTGGCAGT</t>
  </si>
  <si>
    <t>CASSSSDSYGYTF</t>
  </si>
  <si>
    <t>AATGTGAGCACCTTGGAGCTGGGGGACTCGGCCCTTTATCTTTGCGCCAGCAGTTCCTCAGATTCCTATGGCTACACCTTCGGTTCG</t>
  </si>
  <si>
    <t>CASSSPRSGINYGYTF</t>
  </si>
  <si>
    <t>TCCGCCAGCACCAACCAGACATCTATGTACCTCTGTGCCAGCAGCTCCCCCCGTTCAGGCATTAACTATGGCTACACCTTCGGTTCG</t>
  </si>
  <si>
    <t>CASSLVFGLAGSSYEQYF</t>
  </si>
  <si>
    <t>CAGCAGGAGGACTCGGCCGTGTATCTCTGTGCCAGCAGCTTAGTTTTCGGGCTAGCGGGGAGCTCCTACGAGCAGTACTTCGGGCCG</t>
  </si>
  <si>
    <t>CASSLGYRNTEAFF</t>
  </si>
  <si>
    <t>ATCCAGCGCACACAGCAGGAGGACTCCGCCGTGTATCTCTGTGCCAGCAGCTTAGGCTACAGAAACACTGAAGCTTTCTTTGGACAA</t>
  </si>
  <si>
    <t>CSAIPTSGSLDEQFF</t>
  </si>
  <si>
    <t>ACCAGTGCCCATCCTGAAGACAGCAGCTTCTACATCTGCAGTGCTATCCCGACTAGCGGGAGTTTAGATGAGCAGTTCTTCGGGCCA</t>
  </si>
  <si>
    <t>CASSPPGLAAKQFF</t>
  </si>
  <si>
    <t>ATCAATTCCCTGGAGCTTGGTGACTCTGCTGTGTATTTCTGTGCCAGCAGCCCCCCGGGACTAGCGGCAAAGCAGTTCTTCGGGCCA</t>
  </si>
  <si>
    <t>CASSLRSDTQYF</t>
  </si>
  <si>
    <t>CTGAAGATCCGGTCCACAAAGCTGGAGGACTCAGCCATGTACTTCTGTGCCAGCAGTCTCCGGAGCGATACGCAGTATTTTGGCCCA</t>
  </si>
  <si>
    <t>CASSPGQALEKLFF</t>
  </si>
  <si>
    <t>ATCCAGCGCACAGAGCAGGGGGACTCGGCCATGTATCTCTGTGCCAGCAGCCCTGGACAGGCACTTGAAAAACTGTTTTTTGGCAGT</t>
  </si>
  <si>
    <t>CASSLKTATNEKLFF</t>
  </si>
  <si>
    <t>AGCTCTCTGGAGCTGGGGGACTCAGCTTTGTATTTCTGTGCCAGCAGCCTGAAGACTGCAACTAATGAAAAACTGTTTTTTGGCAGT</t>
  </si>
  <si>
    <t>CATSRDSYRVSNQPQHF</t>
  </si>
  <si>
    <t>CCAGGCCTGGGGGACGCAGCCATGTACCTGTGTGCCACCAGCAGAGATTCCTACAGGGTGAGCAATCAGCCCCAGCATTTTGGTGAT</t>
  </si>
  <si>
    <t>CAISGTANQPQHF</t>
  </si>
  <si>
    <t>ACTCTGGAGTCCGCTACCAGCTCCCAGACATCTGTGTACTTCTGTGCCATCTCAGGAACGGCCAATCAGCCCCAGCATTTTGGTGAT</t>
  </si>
  <si>
    <t>CASSGPYEQYF</t>
  </si>
  <si>
    <t>TCCCTGATTCTGGAGTCCGCCAGCACCAACCAGACATCTATGTACCTCTGTGCCAGCAGTGGGCCGTACGAGCAGTACTTCGGGCCG</t>
  </si>
  <si>
    <t>CASSSGQGVVAGREQYV</t>
  </si>
  <si>
    <t>GCAAAGCTTGAGGACTCGGCCGTGTATCTCTGTGCCAGCAGCTCGGGACAGGGCGTAGTAGCGGGTCGTGAGCAGTACGTCGGGCCG</t>
  </si>
  <si>
    <t>CSARDQAVTTSGNTIYF</t>
  </si>
  <si>
    <t>GCCCATCCTGAAGACAGCAGCTTCTACATCTGCAGTGCTAGAGATCAGGCAGTGACTACATCTGGAAACACCATATATTTTGGAGAG</t>
  </si>
  <si>
    <t>CASFRQHSGANVLTF</t>
  </si>
  <si>
    <t>TAGTCTGCTGCCTCCTCCCAGACATCTGTATATTTCTGCGCCAGTTTCAGGCAGCACTCTGGGGCCAACGTCCTGACTTTCGGGGCC</t>
  </si>
  <si>
    <t>CSVPGLVSVVGQFF</t>
  </si>
  <si>
    <t>GTGAGCAACATGAGCCCTGAAGACAGCAGCATATATCTCTGCAGCGTTCCGGGACTAGTCTCCGTTGTAGGGCAGTTCTTCGGGCCA</t>
  </si>
  <si>
    <t>CASSLEAGGISNEQFF</t>
  </si>
  <si>
    <t>CCTGCAAAGCTTGAGGACTCGGCCGTGTATCTCTGTGCCAGCAGCTTAGAAGCGGGGGGAATCTCCAATGAGCAGTTCTTCGGGCCA</t>
  </si>
  <si>
    <t>CASSLAPRVSFQETQYF</t>
  </si>
  <si>
    <t>ACAGAGCAGCGGGACTCGGCCATGTATCGCTGTGCCAGCAGCTTAGCGCCCAGGGTCAGTTTCCAAGAGACCCAGTACTTCGGGCCA</t>
  </si>
  <si>
    <t>CSARVSGRDSDTQYF</t>
  </si>
  <si>
    <t>ACCAGTGCCCATCCTGAAGACAGCAGCTTCTACATCTGCAGTGCTAGAGTCTCGGGTAGGGACTCAGATACGCAGTATTTTGGCCCA</t>
  </si>
  <si>
    <t>CASGEQGTGELFF</t>
  </si>
  <si>
    <t>AAGATCCGGTCCACAAAGCTGGAGGACTCAGCCATGTACTTCTGTGCCAGCGGGGAACAGGGGACCGGGGAGCTGTTTTTTGGAGAA</t>
  </si>
  <si>
    <t>CASRRDGITGELFF</t>
  </si>
  <si>
    <t>ATCCAGCGCACACAGCAGGAGGACTCGGCCGTGTATCTCTGTGCCAGCAGGCGGGACGGAATCACCGGGGAGCTGTTTTTTGGAGAA</t>
  </si>
  <si>
    <t>CASSSDRGNEKLFF</t>
  </si>
  <si>
    <t>CTGGAGTTGGCTGCTCCCTCCCAGACATCTGTGTACTTCTGTGCCAGCAGTTCCGACAGGGGAAATGAAAAACTGTTTTTTGGCAGT</t>
  </si>
  <si>
    <t>CASSPTVGYGYTF</t>
  </si>
  <si>
    <t>AAGATCCAGCCTGCAGAGCTTGGGGACTCGGCCGTGTATCTCTGTGCCAGCAGCCCAACGGTAGGGTATGGCTACACCTTCGGTTCG</t>
  </si>
  <si>
    <t>CASSQDHYGYTF</t>
  </si>
  <si>
    <t>CTGAAGGTGCAGCCTGCAGAACTGGAGGATTCTGGAGTTTATTTCTGTGCCAGCAGCCAAGACCACTATGGCTACACCTTCGGTTCG</t>
  </si>
  <si>
    <t>CASSEGTTGSGNTIYF</t>
  </si>
  <si>
    <t>TCGGCTGCTCCCTCCCAGACATCTGTGTACTTCTGTGCCAGCAGTGAAGGAACTACAGGGTCTGGAAACACCATATATTTTGGAGAG</t>
  </si>
  <si>
    <t>CASSLAESSYNEQFF</t>
  </si>
  <si>
    <t>CAGCGCACACAGCAGGAGGACTCGGCCGTGTATCTCTGTGCCAGCAGCTTAGCGGAGAGCTCCTACAATGAGCAGTTCTTCGGGCCA</t>
  </si>
  <si>
    <t>CATEVAGSTDTQYF</t>
  </si>
  <si>
    <t>CTAGAGTCTGCCATCCCCAACCAGACAGCTCTTTACTTCTGTGCCACAGAGGTAGCGGGCAGCACAGATACGCAGTATTTTGGCCCA</t>
  </si>
  <si>
    <t>CASRWPDTEAFF</t>
  </si>
  <si>
    <t>CTCAAGATCCAGCCTGCAAAGCTTGAGGACTCGGCCGTGTATCTCTGTGCCAGCAGGTGGCCGGACACTGAAGCTTTCTTTGGACAA</t>
  </si>
  <si>
    <t>CSARDDRGKESMNTEAFF</t>
  </si>
  <si>
    <t>CATCCTGAAGACAGCAGCTTCTACATCTGCAGTGCTAGAGATGACCGCGGGAAGGAATCCATGAACACTGAAGCTTTCTTTGGACAA</t>
  </si>
  <si>
    <t>CASGTDLYGYTF</t>
  </si>
  <si>
    <t>CTGATCCTGGAGTCGCCCAGCCCCAACCAGACCTCTCTGTACTTCTGTGCCAGCGGGACAGACCTCTATGGCTACACCTTCGGTTCG</t>
  </si>
  <si>
    <t>CASSGQGDYGYTF</t>
  </si>
  <si>
    <t>AAGATCCAGCCTGCAGAGCTTGGGGACTCGGCCGTGTATCTCTGTGCCAGCAGCGGACAGGGTGACTATGGCTACACCTTCGGTTCG</t>
  </si>
  <si>
    <t>CASSSYPLGDGGYTF</t>
  </si>
  <si>
    <t>AGCTCCTTGGAGCTGGGGGACTCAGCCCTGTACTTCTGTGCCAGCAGTTCATACCCCCTTGGAGACGGAGGCTACACCTTCGGTTCG</t>
  </si>
  <si>
    <t>CATSRSKPKNIQYF</t>
  </si>
  <si>
    <t>CTAGAGTCTGCCATCCCCAACCAGACAGCTCTTTACTTCTGTGCCACCAGTCGTTCTAAACCCAAAAACATTCAGTACTTCGGCGCC</t>
  </si>
  <si>
    <t>ACAGTGACCAGTGCCCATCCTGAAGACAGCAGCTTCTACATCTGCAGTGCTAGCGGACAGGGGGGCTACGAGCAGTACTTCGGGCCA</t>
  </si>
  <si>
    <t>CASSLEGSGRAQETQYF</t>
  </si>
  <si>
    <t>GCAAAGCTTGAGGACTCGGCCGTGTATCTCTGTGCCAGCAGCTTAGAGGGGAGCGGGAGGGCCCAGGAGACCCAGTACTTCGGGCCA</t>
  </si>
  <si>
    <t>CSVALGGTNEKLFF</t>
  </si>
  <si>
    <t>GTGAGCAACATGAGCCCTGAAGACAGCAGCATATATCTCTGCAGCGTTGCCCTCGGGGGGACTAATGAAAAACTGTTTTTTGGCAGT</t>
  </si>
  <si>
    <t>CASSQVTGTYGYTF</t>
  </si>
  <si>
    <t>GTGCAGCCTGCAGAACTGGAGGATTCTGGAGTTTATTTCTGTGCCAGCAGCCAAGTTACAGGCACCTATGGCTACACCTTCGGTTCG</t>
  </si>
  <si>
    <t>CASSSSGTGDGYTF</t>
  </si>
  <si>
    <t>GTGAGCACCTTGGAGCTGGGGGACTCGGCCCTTTATCTTTGCGCCAGCAGCTCGTCCGGGACAGGGGATGGCTACACCTTCGGTTCG</t>
  </si>
  <si>
    <t>CSALPLTTSLADKNIQYF</t>
  </si>
  <si>
    <t>CATCCTGAAGACAGCAGCTTCTACATCTGCAGTGCCCTACCTCTGACGACGAGTCTAGCGGACAAAAACATTCAGTACTTCGGCGCC</t>
  </si>
  <si>
    <t>CSARKGGGSGRNEQFF</t>
  </si>
  <si>
    <t>AGTGCCCATCCTGAAGACAACAGCTTCTACATCTGCAGTGCTAGAAAGGGCGGCGGGAGTGGACGGAATGAGCAGTTCTTCGGGCCA</t>
  </si>
  <si>
    <t>CSASLAGSSYNEQFF</t>
  </si>
  <si>
    <t>ACCAGTGCCCATCCTGAAGACAGCAGCTTCTACATCTGCAGTGCTAGTTTAGCGGGGAGCTCCTACAATGAGCAGTTCTTCGGGCCA</t>
  </si>
  <si>
    <t>CASSFVSGTYNEQFF</t>
  </si>
  <si>
    <t>GAGTCGCCCAGCCCCAACCAGACCTCTCTGTACTTCTGTGCCAGCAGTTTCGTTAGCGGCACCTACAATGAGCAGTTCTTCGGGCCA</t>
  </si>
  <si>
    <t>CASSTGTTFTDTQYF</t>
  </si>
  <si>
    <t>CAGCGCACAGAGCGGGGGGACTCAGCCGTGTATCTCTGTGCCAGCAGCACCGGGACTACCTTCACAGATACGCAGTATTTTGGCCCA</t>
  </si>
  <si>
    <t>CASSQDVAGSTDTQYF</t>
  </si>
  <si>
    <t>ACCCTGCAGCCAGAAGACTCGGCCCTGTATCTCTGCGCCAGCAGCCAAGATGTAGCGGGAAGCACAGATACGCAGTATTTTGGCCCA</t>
  </si>
  <si>
    <t>CASSEVPGGATEAFF</t>
  </si>
  <si>
    <t>CGGTCCACAAAGCTGGAGGACTCAGCCATGTACTTCTGTGCCAGCAGTGAGGTACCTGGGGGGGCAACTGAAGCTTTCTTTGGACAA</t>
  </si>
  <si>
    <t>CASRVPQGLGNQPQHF</t>
  </si>
  <si>
    <t>TCCGCCAGCACCAACCAGACATCTATGTACCTCTGTGCCAGCAGAGTCCCCCAGGGGTTAGGCAATCAGCCCCAGCATTTTGGTGAT</t>
  </si>
  <si>
    <t>CASSISTVLRTAANYGYTF</t>
  </si>
  <si>
    <t>AAGAACCCGACAGCTTTCTATCTCTGTGCCAGTAGTATCTCAACTGTTTTAAGGACGGCCGCTAACTATGGCTACACCTTCGGTTCG</t>
  </si>
  <si>
    <t>CSAGPYRGGYYEQYF</t>
  </si>
  <si>
    <t>ACCAGTGCCCATCCTGAAGACAGCAGCTTCTACATCTGCAGTGCTGGTCCGTATAGGGGGGGATACTACGAGCAGTACTTCGGGCCG</t>
  </si>
  <si>
    <t>CASSLFSDRPYEQYV</t>
  </si>
  <si>
    <t>AACGCCTTGGAGCTGGACGACTCGGCCCTGTATCTCTGTGCCAGCAGCTTGTTTTCCGACAGACCGTACGAGCAGTACGTCGGGCCG</t>
  </si>
  <si>
    <t>CASSQRVELNEQFF</t>
  </si>
  <si>
    <t>ATCAATTCCCTGGAGCTTGGTGACTCTGCTGTGTATTTCTGTGCCAGCAGCCAGAGGGTGGAGTTGAATGAGCAGTTCTTCGGGCCA</t>
  </si>
  <si>
    <t>CASSVRLAGKNEQFF</t>
  </si>
  <si>
    <t>AGCTCTCTGGAGCTGGGGGACTCAGCTTTGTATTTCTGTGCCAGCAGCGTAAGGCTAGCGGGAAAAAATGAGCAGTTCTTCGGGCCA</t>
  </si>
  <si>
    <t>CASSLGGTGVSQETQYF</t>
  </si>
  <si>
    <t>ACACAGCAGGAGGACTCGGCCGTGTATCTCTGTGCCAGCAGCTTAGGCGGGACAGGGGTCTCCCAAGAGACCCAGTACTTCGGGCCA</t>
  </si>
  <si>
    <t>CASSDPFGRMNTEAFF</t>
  </si>
  <si>
    <t>TCAGCTACCCGCTCCCAGACATCTGTGTATTTCTGCGCCAGCAGTGACCCCTTCGGACGGATGAACACTGAAGCTTTCTTTGGACAA</t>
  </si>
  <si>
    <t>CASSDPVGRMNTEAFF</t>
  </si>
  <si>
    <t>TCAGCTACCCGCTCCCAGACATCTGTGTATTTCTGCGCCAGCAGTGACCCCGTCGGACGGATGAACACTGAAGCTTTCTTTGGACAA</t>
  </si>
  <si>
    <t>CASSLKVDQPQHF</t>
  </si>
  <si>
    <t>AAGATCCAGCCCTCAGAACCCAGGGACTCAGCTGTGTACTTCTGTGCCAGCAGTCTAAAGGTCGATCAGCCCCAGCATTTTGGTGAT</t>
  </si>
  <si>
    <t>CASSQTPGQVSYGYTF</t>
  </si>
  <si>
    <t>CCCTCAGAACCCAGGGACTCAGCTGTGTACTTCTGTGCCAGCAGTCAGACCCCGGGACAGGTATCGTATGGCTACACCTTCGGTTCG</t>
  </si>
  <si>
    <t>CASSQARQTTLYGYTF</t>
  </si>
  <si>
    <t>CAGGTAGTGCGAGGAGATTCGGCAGCTTATTTCTGTGCCAGCTCACAAGCCCGACAGACTACCCTCTATGGCTACACCTTCGGTTCG</t>
  </si>
  <si>
    <t>CATRKYRGGGYTF</t>
  </si>
  <si>
    <t>GACATCCGCTCACCAGGCCTGGGGGACGCAGCCATGTACCTGTGTGCCACCAGGAAATACAGGGGGGGAGGCTACACCTTCGGTTCG</t>
  </si>
  <si>
    <t>CASSSYGSGVRDTQYF</t>
  </si>
  <si>
    <t>CGCACAGAGCAGGGGGACTCGGCCATGTATCTCTGTGCCAGCAGCTCCTACGGGAGCGGGGTCCGGGATACGCAGTATTTTGGCCCA</t>
  </si>
  <si>
    <t>CASGLTLNRGMLFTDTQYF</t>
  </si>
  <si>
    <t>CCCAGGGACTCAGCTGTGTATTTTTGTGCTAGTGGTTTGACACTAAACAGGGGAATGCTATTCACAGATACGCAGTATTTTGGCCCA</t>
  </si>
  <si>
    <t>CASSPTGTRRTDTQYF</t>
  </si>
  <si>
    <t>TCCGCCAGCACCAACCAGACATCTATGTACCTCTGTGCCAGCAGTCCGACCGGGACTAGGCGCACAGATACGCAGTATTTTGGCCCA</t>
  </si>
  <si>
    <t>CASGLGVGGTGTEAFF</t>
  </si>
  <si>
    <t>CCCTCAGAACCCAGGGACTCAGCTGTGTATTTTTGTGCTAGTGGTTTGGGGGTGGGGGGTACAGGCACTGAAGCTTTCTTTGGACAA</t>
  </si>
  <si>
    <t>CASRILLNTEAFF</t>
  </si>
  <si>
    <t>ACTGTGACATCGGCCCAAAAGAACCCGACAGCTTTCTATCTCTGTGCCAGTAGGATCCTTCTGAACACTGAAGCTTTCTTTGGACAA</t>
  </si>
  <si>
    <t>CSAREGLAGVDEQYF</t>
  </si>
  <si>
    <t>ACCAGTGCCCATCCTGAAGACAGCAGCTTCTACATCTGCAGTGCTAGAGAGGGACTAGCGGGAGTAGATGAGCAGTACTTCGGGCCG</t>
  </si>
  <si>
    <t>CASSLTGPSSGNTIYF</t>
  </si>
  <si>
    <t>CGCACAGAGCAGGGGGACTCGGCCATGTATCTCTGTGCCAGCAGCTTAACGGGCCCAAGCTCTGGAAACACCATATATTTTGGAGAG</t>
  </si>
  <si>
    <t>CSAPDPKRGSSYNEQFF</t>
  </si>
  <si>
    <t>GCCCATCCTGAAGACAGCAGCTTCTACATCTGCAGTGCTCCCGATCCAAAGCGGGGTAGCTCCTACAATGAGCAGTTCTTCGGGCCA</t>
  </si>
  <si>
    <t>CASLGAGGDNEQFF</t>
  </si>
  <si>
    <t>ATCCAGCCTGCAGAGCTTGGGGACTCGGCCGTGTATCTCTGTGCCAGTCTTGGAGCGGGAGGAGACAATGAGCAGTTCTTCGGGCCA</t>
  </si>
  <si>
    <t>CASSLGSTDTQYF</t>
  </si>
  <si>
    <t>GAGATCCAGCGCACAGAGCAGGGGGACTCGGCCATGTATCTCTGTGCCAGCAGCTTAGGGTCAACCGATACGCAGTATTTTGGCCCA</t>
  </si>
  <si>
    <t>CASSLTGRGADTQYF</t>
  </si>
  <si>
    <t>CAGCCCTCAGAACCCAGGGACTCAGCTGTGTACTTCTGTGCCAGCAGTTTAACGGGACGCGGGGCAGATACGCAGTATTTTGGCCCA</t>
  </si>
  <si>
    <t>CASSPLGELFF</t>
  </si>
  <si>
    <t>ATCCTGAGGATCCAGCAGGTAGTGCGAGGAGATTCGGCAGCTTATTTCTGTGCCAGCTCACCTCTAGGGGAGCTGTTTTTTGGAGAA</t>
  </si>
  <si>
    <t>CATSEILRPLVDNEKLFF</t>
  </si>
  <si>
    <t>GGCCTGGGGGACACAGCCATGTACCTGTGTGCCACCAGTGAAATCCTGCGCCCCCTAGTCGACAATGAAAAACTGTTTTTTGGCAGT</t>
  </si>
  <si>
    <t>CASIYNRQVTNYGYTF</t>
  </si>
  <si>
    <t>TCGGCTGCTCCCTCCCAAACATCTGTGTACTTCTGTGCCAGCATCTACAATCGACAGGTTACTAACTATGGCTACACCTTCGGTTCG</t>
  </si>
  <si>
    <t>CASSFSWAYEQYF</t>
  </si>
  <si>
    <t>ACGATCCAGCGCACAGAGCAGCGGGACTCGGCCATGTATCGCTGTGCCAGCAGCTTTTCGTGGGCCTACGAGCAGTACTTCGGGCCG</t>
  </si>
  <si>
    <t>CSARGWAGYEQYV</t>
  </si>
  <si>
    <t>ACAGTGACCAGTGCCCATCCTGAAGACAGCAGCTTCTACATCTGCAGTGCTAGAGGCTGGGCAGGCTACGAGCAGTACGTCGGGCCG</t>
  </si>
  <si>
    <t>CASSPPAGRPGEQFF</t>
  </si>
  <si>
    <t>CAGCAGGTAGTGCGAGGAGATTCGGCAGCTTATTTCTGTGCCAGCTCACCACCGGCAGGCCGCCCAGGTGAGCAGTTCTTCGGGCCA</t>
  </si>
  <si>
    <t>CASSLSLGGVSTGELFF</t>
  </si>
  <si>
    <t>CCCAGCCCCAACCAGACCTCTCTGTACTTCTGTGCCAGCAGTTTATCGTTGGGGGGAGTCAGCACCGGGGAGCTGTTTTTTGGAGAA</t>
  </si>
  <si>
    <t>CASSLYAGGSNTGELFF</t>
  </si>
  <si>
    <t>ACAGAGCAGGGGGACTCGGCCATGTATCTCTGTGCCAGCAGCTTATACGCGGGAGGTTCGAACACCGGGGAGCTGTTTTTTGGAGAA</t>
  </si>
  <si>
    <t>CASSLSLWDYGYTF</t>
  </si>
  <si>
    <t>ATCCAGCCCTCAGAACCCAGGGACTCAGCTGTGTACTTCTGTGCCAGCAGTTTAAGTCTGTGGGACTATGGCTACACCTTCGGTTCG</t>
  </si>
  <si>
    <t>CASSQEHLTSTPHEQYF</t>
  </si>
  <si>
    <t>CTGCAGCCAGAAGACTCGGCCCTGTATCTCTGCGCCAGCAGCCAAGAACATTTGACCTCAACCCCCCACGAGCAGTACTTCGGGCCG</t>
  </si>
  <si>
    <t>CASSLDSSYEQYV</t>
  </si>
  <si>
    <t>ACGATCCAGCGCACACAGCAGGAGGACTCGGCCGTGTATCTCTGTGCCAGCAGCTTGGACAGTTCCTACGAGCAGTACGTCGGGCCG</t>
  </si>
  <si>
    <t>CASSETGVIGNTIYF</t>
  </si>
  <si>
    <t>AGCTCTCTGGAGCTGGGGGACTCAGCTTTGTATTTCTGTGCCAGCAGCGAAACAGGAGTGATTGGAAACACCATATATTTTGGAGAG</t>
  </si>
  <si>
    <t>CASSDRGGENTIYF</t>
  </si>
  <si>
    <t>ATCCAGCCTGCAGAGCTTGGGGACTCGGCCGTGTATCTCTGTGCCAGCAGCGATCGAGGGGGGGAAAACACCATATATTTTGGAGAG</t>
  </si>
  <si>
    <t>CASSQVLDVTAKNIQYF</t>
  </si>
  <si>
    <t>CTGCAGCCAGAAGACTCAGCCCTGTATCTCTGCGCCAGCAGCCAAGTCCTTGACGTGACGGCCAAAAACATTCAGTACTTCGGCGCC</t>
  </si>
  <si>
    <t>CASSFDRGFYNEQFF</t>
  </si>
  <si>
    <t>CAGCGCACACAGCAGGAGGACTCGGCCGTGTATCTCTGTGCCAGCAGCTTCGACAGGGGATTCTACAATGAGCAGTTCTTCGGGCCA</t>
  </si>
  <si>
    <t>CASSSSTSGSYNEQFF</t>
  </si>
  <si>
    <t>TCGGCCCAAAAGAACCCGACAGCTTTCTATCTCTGTGCCAGTAGTTCTTCCACTAGCGGGAGCTACAATGAGCAGTTCTTCGGGCCA</t>
  </si>
  <si>
    <t>CASSLPGTGRKETQYF</t>
  </si>
  <si>
    <t>TCCGCCAGCACCAACCAGACATCTATGTACCTCTGTGCCAGCAGTTTACCCGGGACAGGGAGGAAAGAGACCCAGTACTTCGGGCCA</t>
  </si>
  <si>
    <t>CASSIGQVPDTQYF</t>
  </si>
  <si>
    <t>ATCCAGCCCTCAGAACCCAGGGACTCAGCTGTGTACTTCTGTGCCAGCAGTATCGGACAGGTACCAGATACGCAGTATTTTGGCCCA</t>
  </si>
  <si>
    <t>CASSLGTGALTDTQYF</t>
  </si>
  <si>
    <t>ACCTTGGAGCTGGGGGACTCGGCCCTTTATCTTTGCGCCAGCAGTCTTGGGACAGGGGCCCTCACAGATACGCAGTATTTTGGCCCA</t>
  </si>
  <si>
    <t>CASPRREVNTGELFF</t>
  </si>
  <si>
    <t>CAGCGCACACAGCAGGAGGACTCGGCCGTGTATCTCTGTGCCAGCCCGAGGCGGGAGGTGAACACCGGGGAGCTGTTTTTTGGAGAA</t>
  </si>
  <si>
    <t>CASRGTENGELFF</t>
  </si>
  <si>
    <t>GAGATCCAGCGCACAGAGCAGGGGGACTCGGCCATGTATCTCTGTGCCAGCAGAGGGACAGAGAACGGGGAGCTGTTTTTTGGAGAA</t>
  </si>
  <si>
    <t>CASGYRGRVDEKLFF</t>
  </si>
  <si>
    <t>GAGTCCGCCAGCACCAACCAGACATCTATGTACCTCTGTGCCAGCGGATACAGGGGGCGGGTAGATGAAAAACTGTTTTTTGGCAGT</t>
  </si>
  <si>
    <t>CASSIWGNEKLFF</t>
  </si>
  <si>
    <t>ACTGTGACATCGGCCCAAAAGAACCCGACAGCTTTCTATCTCTGTGCCAGTAGTATCTGGGGTAACGAAAAACTGTTTTTTGGCAGT</t>
  </si>
  <si>
    <t>CASSRTEGDYGYTF</t>
  </si>
  <si>
    <t>ATCCAGCAGGTAGTGCGAGGAGATTCGGCAGCTTATTTCTGTGCCAGCTCACGAACCGAGGGAGACTATGGCTACACCTTCGGTTCG</t>
  </si>
  <si>
    <t>CASSLLAGPKEGYTF</t>
  </si>
  <si>
    <t>AGCTCCTTGGAGCTGGGGGACTCAGCCCTGTACTTCTGTGCCAGCAGCTTATTGGCTGGCCCTAAAGAGGGCTACACCTTCGGTTCG</t>
  </si>
  <si>
    <t>CSARQGYEQYF</t>
  </si>
  <si>
    <t>ACTCTGACAGTGACCAGTGCCCATCCTGAAGACAGCAGCTTCTACATCTGCAGTGCCCGCCAGGGTTACGAGCAGTACTTCGGGCCG</t>
  </si>
  <si>
    <t>CASSPYLGHREQYV</t>
  </si>
  <si>
    <t>CTGCTGTCGGCTGCTCCCTCCCAGACATCTGTGTACTTCTGTGCCAGCAGCCCCTATCTGGGGCATCGAGAGCAGTACGTCGGGCCG</t>
  </si>
  <si>
    <t>CASSHRTPSSGNTIYF</t>
  </si>
  <si>
    <t>TCGGCTGCTCCCTCCCAGACATCTGTGTACTTCTGTGCCAGCAGTCACAGGACCCCCAGCTCTGGAAACACCATATATTTTGGAGAG</t>
  </si>
  <si>
    <t>CSARDRAGGRLNEQFF</t>
  </si>
  <si>
    <t>AGTGCCCATCCTGAAGACAGCAGCTTCTACATCTGCAGTGCTAGAGATAGGGCGGGAGGGCGCCTCAATGAGCAGTTCTTCGGGCCA</t>
  </si>
  <si>
    <t>CASSIGRGQETQYF</t>
  </si>
  <si>
    <t>GTGACATCGGCCCAAAAGAACCCGACAGCTTTCTATCTCTGTGCCAGTAGTATTGGAAGGGGGCAGGAGACCCAGTACTTCGGGCCA</t>
  </si>
  <si>
    <t>CASSLGGTQIDTQYF</t>
  </si>
  <si>
    <t>CAGCGCACACAGCAGGAGGACTCGGCCGTGTATCTCTGTGCCAGCAGCTTGGGCGGGACCCAGATAGATACGCAGTATTTTGGCCCA</t>
  </si>
  <si>
    <t>CASSYWDSTDTQYF</t>
  </si>
  <si>
    <t>TTGGAGTCGGCTGCTCCCTCCCAAACATCTGTGTACTTCTGTGCCAGCAGTTACTGGGACAGCACAGATACGCAGTATTTTGGCCCA</t>
  </si>
  <si>
    <t>CASSHSTAGQGEFTATGELFF</t>
  </si>
  <si>
    <t>GACTCTGCTGTGTATTTCTGTGCCAGCAGCCATTCCACCGCGGGACAGGGGGAATTTACGGCCACCGGGGAGCTGTTTTTTGGAGAA</t>
  </si>
  <si>
    <t>CASSIGWGLGQGRGTGELFF</t>
  </si>
  <si>
    <t>AACCCGACAGCTTTCTATCTCTGTGCCAGTAGTATAGGTTGGGGGCTCGGACAGGGAAGGGGAACCGGGGAGCTGTTTTTTGGAGAA</t>
  </si>
  <si>
    <t>CASSLDPNPSSEAFF</t>
  </si>
  <si>
    <t>CAGCCTGCAAAGCTTGAGGACTCGGCCGTGTATCTCTGTGCCAGCAGCTTAGACCCTAACCCTTCCTCTGAAGCTTTCTTTGGACAA</t>
  </si>
  <si>
    <t>CASSLVQGTTEAFF</t>
  </si>
  <si>
    <t>GTGAACGCCTTGGAGCTGGACGACTCGGCCCTGTATCTCTGTGCCAGCAGCTTGGTGCAGGGGACCACTGAAGCTTTCTTTGGACAA</t>
  </si>
  <si>
    <t>CAIRQDNFNQPQHF</t>
  </si>
  <si>
    <t>CTGGAGTCCGCTACCAGCTCCCAGACATCTGTGTACTTCTGTGCCATCAGACAGGATAACTTCAATCAGCCCCAGCATTTTGGTGAT</t>
  </si>
  <si>
    <t>CASSQGQGHYGYTF</t>
  </si>
  <si>
    <t>GTGAGCACCTTGGAGCTGGGGGACTCGGCCCTTTATCTTTGCGCCAGCAGCCAGGGACAGGGCCACTATGGCTACACCTTCGGTTCG</t>
  </si>
  <si>
    <t>CAGRAGSSGANVLTF</t>
  </si>
  <si>
    <t>CGGTCCACAAAGCTGGAGGACTCAGCCATGTACTTCTGTGCCGGAAGAGCGGGTAGCTCTGGGGCCAACGTCCTGACTTTCGGGGCC</t>
  </si>
  <si>
    <t>CASSLEEGTYNEQFF</t>
  </si>
  <si>
    <t>GAGTCCGCCAGCACCAACCAGACATCTATGTACCTCTGTGCCAGCAGTTTAGAGGAGGGCACCTACAATGAGCAGTTCTTCGGGCCA</t>
  </si>
  <si>
    <t>CASSPRGLAGVTDTQYF</t>
  </si>
  <si>
    <t>GCAGAACTGGAGGATTCTGGAGTTTATTTCTGTGCCAGCAGCCCCCGGGGTCTAGCGGGAGTCACAGATACGCAGTATTTTGGCCCA</t>
  </si>
  <si>
    <t>CASSSNRYSTDTQYF</t>
  </si>
  <si>
    <t>AACGCCTTGTTGCTGGGGGACTCGGCCCTGTATCTCTGTGCCAGCAGCTCGAACAGGTATAGCACAGATACGCAGTATTTTGGCCCA</t>
  </si>
  <si>
    <t>CASSLWSSGEQFF</t>
  </si>
  <si>
    <t>ATTCTGGAGTCCGCCAGCACCAACCAGACATCTATGTACCTCTGTGCCAGCAGTTTATGGAGCAGCGGTGAGCAGTTCTTCGGGCCA</t>
  </si>
  <si>
    <t>CASRTRGTGNNEQFF</t>
  </si>
  <si>
    <t>ACATCGGCCCAAAAGAACCCGACAGCTTTCTATCTCTGTGCCAGTAGAACCCGTGGGACAGGTAACAATGAGCAGTTCTTCGGGCCA</t>
  </si>
  <si>
    <t>CASSLGDREQFF</t>
  </si>
  <si>
    <t>TTGGAGATCCAGCGCACAGAGCAGGGGGACTCGGCCATGTATCTCTGTGCCAGCAGCTTAGGGGACAGGGAGCAGTTCTTCGGGCCA</t>
  </si>
  <si>
    <t>CASSSGNRVAGQETQYF</t>
  </si>
  <si>
    <t>TTGGAGCTGGGGGACTCGGCCCTTTATCTTTGCGCCAGCAGCTCGGGTAATCGGGTCGCAGGACAAGAGACCCAGTACTTCGGGCCA</t>
  </si>
  <si>
    <t>CATTGDRGSSTDTQYF</t>
  </si>
  <si>
    <t>TCGGCCCAAAAGAACCCGACAGCTTTCTATCTCTGTGCCACCACGGGGGATCGGGGATCTAGCACAGATACGCAGTATTTTGGCCCA</t>
  </si>
  <si>
    <t>CASSFTGRATGSTGELFF</t>
  </si>
  <si>
    <t>CAGCCAGAAGACTCAGCCCTGTATCTCTGCGCCAGCAGCTTTACCGGGAGGGCGACCGGGTCCACCGGGGAGCTGTTTTTTGGAGAA</t>
  </si>
  <si>
    <t>CASSWEGLAGRPTGELFF</t>
  </si>
  <si>
    <t>TTGCTGGGGGACTCGGCCCTCTATCTCTGTGCCAGCAGCTGGGAGGGGCTAGCGGGACGTCCCACCGGGGAGCTGTTTTTTGGAGAA</t>
  </si>
  <si>
    <t>CAGGTGSLYTGELFF</t>
  </si>
  <si>
    <t>GAGTCGGCTGCTCCCTCCCAAACATCTGTGTACTTCTGTGCCGGAGGAACAGGTTCTCTTTACACCGGGGAGCTGTTTTTTGGAGAA</t>
  </si>
  <si>
    <t>CASSPTTGGVDTGELFF</t>
  </si>
  <si>
    <t>GCCAGCACCAACCAGACATCTATGTACCTCTGTGCCAGCAGTCCTACAACAGGGGGGGTCGACACCGGGGAGCTGTTTTTTGGAGAA</t>
  </si>
  <si>
    <t>CSAGNEGENTEAFF</t>
  </si>
  <si>
    <t>GTGACCAGTGCCCATCCTGAAGACAGCAGCTTCTATATCTGCAGTGCTGGGAACGAGGGGGAGAACACTGAAGCTTTCTTTGGACAA</t>
  </si>
  <si>
    <t>CASSPRTGVATNEKLFF</t>
  </si>
  <si>
    <t>ACACAGCAGGAGGACTCCGCCGTGTATCTCTGTGCCAGCAGCCCAAGGACAGGGGTGGCAACTAATGAAAAACTGTTTTTTGGCAGT</t>
  </si>
  <si>
    <t>CSALYDRGNQPQHF</t>
  </si>
  <si>
    <t>GTGACCAGTGCCCATCCTGAAGACAGCAGCTTCTACATCTGCAGTGCCCTATATGACAGGGGCAATCAGCCCCAGCATTTTGGTGAT</t>
  </si>
  <si>
    <t>CASSPGTGKPHSNQPQHF</t>
  </si>
  <si>
    <t>GAGCTTGGTGACTCTGCTGTGTATTTCTGTGCCAGCAGTCCCGGGACAGGGAAACCCCATAGCAATCAGCCCCAGCATTTTGGTGAT</t>
  </si>
  <si>
    <t>CASSTGRKNYGYTF</t>
  </si>
  <si>
    <t>CTGGAGTCCGCCAGCACCAACCAGACATCTATGTACCTCTGTGCCAGCAGCACGGGACGTAAAAACTATGGCTACACCTTCGGTTCG</t>
  </si>
  <si>
    <t>CASSLVVVSVMHEQFF</t>
  </si>
  <si>
    <t>CCTGCAAAGCTTGAGGACTCGGCCGTGTATCTCTGTGCCAGCAGCTTAGTAGTAGTCAGCGTGATGCATGAGCAGTTCTTCGGGCCA</t>
  </si>
  <si>
    <t>CASSIGLFGSGNEETQYF</t>
  </si>
  <si>
    <t>CAAAAGAACCCGACAGCTTTCTATCTCTGTGCCAGTAGTATAGGACTTTTCGGTAGCGGGAATGAAGAGACCCAGTACTTCGGGCCA</t>
  </si>
  <si>
    <t>CASILTGGELFF</t>
  </si>
  <si>
    <t>CTCAAGATCCAGCCTGCAGAGCTTGGGGACTCGGCCGTGTATCTCTGTGCCAGCATCCTCACGGGGGGGGAGCTGTTTTTTGGAGAA</t>
  </si>
  <si>
    <t>CASSRAENTGELFF</t>
  </si>
  <si>
    <t>CTACACACCCTGCAGCCAGAAGACTCGGCCCTGTATCTCTGCGCCAGCAGCCGCGCAGAGAACACCGGGGAGCTGTTTTTTGGAGAA</t>
  </si>
  <si>
    <t>CASSTGQGSTNEKLFF</t>
  </si>
  <si>
    <t>TCCACAAAGCTGGAGGACTCAGCCATGTACTTCTGTGCCAGCAGTACCGGACAGGGGTCAACTAATGAAAAACTGTTTTTTGGCAGT</t>
  </si>
  <si>
    <t>CASSLVGVSQPQHF</t>
  </si>
  <si>
    <t>CTGGAGTCCGCCAGCACCAACCAGACATCTATGTACCTCTGTGCCAGCAGTTTGGTAGGGGTTAGTCAGCCCCAGCATTTTGGTGAT</t>
  </si>
  <si>
    <t>CASSLVEGAESYGYTF</t>
  </si>
  <si>
    <t>CGCACACAGCAGGAGGACTCGGCCGTGTATCTCTGTGCCAGCAGCTTAGTCGAGGGGGCGGAGAGCTATGGCTACACCTTCGGTTCG</t>
  </si>
  <si>
    <t>CASSRYGTSPYEQYF</t>
  </si>
  <si>
    <t>AATGCCTTGGAGCTGGAGGACTCGGCCCTGTATCTCTGTGCCAGCAGCAGATACGGGACTTCCCCCTACGAGCAGTACTTCGGGCCG</t>
  </si>
  <si>
    <t>CASSLLWGGENIQYF</t>
  </si>
  <si>
    <t>CACACCCTGCAGCCAGAAGACTCGGCCCTGTATCTCTGCGCCAGCAGCCTCCTCTGGGGGGGGGAAAACATTCAGTACTTCGGCGCC</t>
  </si>
  <si>
    <t>CATSDLRVQFF</t>
  </si>
  <si>
    <t>TCCCTGTCCCTAGAGTCTGCCATCCCCAACCAGACAGCTCTTTACTTCTGTGCCACCAGTGATTTGCGTGTGCAGTTCTTCGGGCCA</t>
  </si>
  <si>
    <t>CASSVSGTGFNEQFF</t>
  </si>
  <si>
    <t>CAGCGCACACAGCAGGAGGACTCGGCCGTGTATCTCTGTGCCAGCAGCGTTTCCGGGACAGGGTTCAATGAGCAGTTCTTCGGGCCA</t>
  </si>
  <si>
    <t>CASSFASPSRPKDNEQFF</t>
  </si>
  <si>
    <t>TTGCTGGGGGACTCGGCCCTCTATCTCTGTGCCAGCAGCTTTGCGAGCCCTAGCAGGCCGAAGGACAATGAGCAGTTCTTCGGGCCA</t>
  </si>
  <si>
    <t>CASSSGTSGRAREQFF</t>
  </si>
  <si>
    <t>GCCTTGTTGCTGGGGGACTCGGCCCTGTATCTCTGTGCCAGCAGTTCCGGGACTAGCGGGAGGGCTCGGGAGCAGTTCTTCGGGCCA</t>
  </si>
  <si>
    <t>CASSRIETQYF</t>
  </si>
  <si>
    <t>TCCCTGATTCTGGAGTCCGCCAGCACCAACCAGACATCTATGTACCTCTGTGCCAGCAGTAGGATCGAGACCCAGTACTTCGGGCCA</t>
  </si>
  <si>
    <t>CASSLPLGGTQYF</t>
  </si>
  <si>
    <t>ATTCTGGAGTCCGCCAGCACCAACCAGACATCTATGTACCTCTGTGCCAGCAGTTTGCCGCTCGGGGGTACGCAGTATTTTGGCCCA</t>
  </si>
  <si>
    <t>CASSLRDPRPGYTF</t>
  </si>
  <si>
    <t>ATCCAGCGCACAGAGCGGGGGGACTCAGCCGTGTATCTCTGTGCCAGCAGCTTACGGGACCCTAGGCCTGGCTACACCTTCGGTTCG</t>
  </si>
  <si>
    <t>CASRPGTGGNTIYF</t>
  </si>
  <si>
    <t>GTGACATCGGCCCAAAAGAACCCGACAGCTTTCTATCTCTGTGCCAGTAGACCCGGGACAGGGGGAAACACCATATATTTTGGAGAG</t>
  </si>
  <si>
    <t>CASSLVAASGRRGKNIQYF</t>
  </si>
  <si>
    <t>CAGGGGGACTCGGCCATGTATCTCTGTGCCAGCAGCTTAGTGGCGGCTAGCGGGAGAAGGGGGAAAAACATTCAGTACTTCGGCGCC</t>
  </si>
  <si>
    <t>CASSLGTTNLGGEQFF</t>
  </si>
  <si>
    <t>CGCACACAGCAGGAGGACTCCGCCGTGTATCTCTGTGCCAGCAGCTTAGGCACAACGAACTTGGGGGGTGAGCAGTTCTTCGGGCCA</t>
  </si>
  <si>
    <t>CASSQDKAWNTEAFF</t>
  </si>
  <si>
    <t>CACACCCTGCAGCCAGAAGACTCGGCCCTGTATCTCTGCGCCAGCAGCCAAGATAAGGCCTGGAACACTGAAGCTTTCTTTGGACAA</t>
  </si>
  <si>
    <t>CASSTTGTGVRGYTF</t>
  </si>
  <si>
    <t>ACATCGGCCCAAAAGAACCCGACAGCTTTCTATCTCTGTGCCAGTAGTACAACCGGGACAGGGGTCAGAGGCTACACCTTCGGTTCG</t>
  </si>
  <si>
    <t>CASRKASGASETQYF</t>
  </si>
  <si>
    <t>CAGCGCACAGAGCAGGGGGACTCGGCCATGTATCTCTGTGCCAGCAGAAAAGCGTCGGGGGCCTCAGAGACCCAGTACTTCGGGCCA</t>
  </si>
  <si>
    <t>CASSWGEVVGTDTQYF</t>
  </si>
  <si>
    <t>TCCGCCAGCACCAACCAGACATCTATGTACCTCTGTGCCAGCAGTTGGGGGGAGGTGGTGGGCACAGATACGCAGTATTTTGGCCCA</t>
  </si>
  <si>
    <t>CASSPWGAGELFF</t>
  </si>
  <si>
    <t>AAGGTGCAGCCTGCAGAACTGGAGGATTCTGGAGTTTATTTCTGTGCCAGCTCCCCGTGGGGGGCCGGGGAGCTGTTTTTTGGAGAA</t>
  </si>
  <si>
    <t>CASSFTVYGYTF</t>
  </si>
  <si>
    <t>CTGAACATGAGCTCCTTGGAGCTGGGGGACTCAGCCCTGTACTTCTGTGCCAGCAGCTTCACCGTCTATGGCTACACCTTCGGTTCG</t>
  </si>
  <si>
    <t>CASSSGGGYGYTF</t>
  </si>
  <si>
    <t>AACCTGAGCTCTCTGGAGCTGGGGGACTCAGCTTTGTATTTCTGTGCCAGCAGCTCTGGGGGTGGCTATGGCTACACCTTCGGTTCG</t>
  </si>
  <si>
    <t>CSVTMESYEQYV</t>
  </si>
  <si>
    <t>CTGACTGTGAGCAACATGAGCCCTGAAGACAGCAGCATATATCTCTGCAGCGTTACTATGGAGTCCTACGAGCAGTACGTCGGGCCG</t>
  </si>
  <si>
    <t>CAGVWLGLKLEFNEQFF</t>
  </si>
  <si>
    <t>GCTACCAGCTCCCAGACATCTGTGTACTTCTGTGCGGGAGTGTGGCTAGGTCTAAAGCTGGAGTTTAATGAGCAGTTCTTCGGGCCA</t>
  </si>
  <si>
    <t>CASSLGGGELRYNEQFF</t>
  </si>
  <si>
    <t>ACAGAGCAGCGGGACTCGGCCATGTATCGCTGTGCCAGCAGCTTAGGGGGAGGGGAGCTAAGGTACAATGAGCAGTTCTTCGGGCCA</t>
  </si>
  <si>
    <t>CASRLSRDSEYLTDNEQFF</t>
  </si>
  <si>
    <t>CAGGAGGACTCCGCCGTGTATCTCTGTGCCAGCAGATTATCCCGGGACAGCGAGTACCTTACTGACAATGAGCAGTTCTTCGGGCCA</t>
  </si>
  <si>
    <t>CASRGGSDGETQYF</t>
  </si>
  <si>
    <t>ATCCAGCAGGTAGTGCGAGGAGATTCGGCAGCTTATTTCTGTGCCAGCCGGGGAGGTAGCGATGGAGAGACCCAGTACTTCGGGCCA</t>
  </si>
  <si>
    <t>CASSLGIGDSQETQYF</t>
  </si>
  <si>
    <t>CGCACAGAGCAGGGGGACTCGGCCATGTATCTCTGTGCCAGCAGCTTAGGGATCGGGGACAGCCAAGAGACCCAGTACTTCGGGCCA</t>
  </si>
  <si>
    <t>CASSPRLQGPDTQYF</t>
  </si>
  <si>
    <t>CAGCCCTCAGAACCCAGGGACTCAGCTGTGTACTTCTGTGCCAGCAGTCCCCGACTCCAAGGCCCAGATACGCAGTATTTTGGCCCA</t>
  </si>
  <si>
    <t>CASSLVGQGPNEKLFF</t>
  </si>
  <si>
    <t>ACCTTGGAGCTGGGGGACTCGGCCCTTTATCTTTGCGCCAGCAGCTTGGTGGGACAGGGCCCGAATGAAAAACTGTTTTTTGGCAGT</t>
  </si>
  <si>
    <t>CASSSPNQPQHF</t>
  </si>
  <si>
    <t>CTCAAGATCCAGCCTGCAGAGCTTGGGGACTCGGCCGTGTATCTCTGTGCCAGCAGCTCCCCCAATCAGCCCCAGCATTTTGGTGAT</t>
  </si>
  <si>
    <t>CASSLSAGLGSMTYEQYF</t>
  </si>
  <si>
    <t>AGCACCAACCAGACATCTATGTACCTCTGTGCCAGCAGTTTATCCGCAGGGTTGGGTTCTATGACCTACGAGCAGTACTTCGGGCCG</t>
  </si>
  <si>
    <t>CASSPSDGVAKNIQYF</t>
  </si>
  <si>
    <t>CAGGTAGTGCGAGGAGATTCGGCAGCTTATTTCTGTGCCAGCTCACCCTCCGACGGTGTAGCCAAAAACATTCAGTACTTCGGCGCC</t>
  </si>
  <si>
    <t>CASEWGQDYNEQFF</t>
  </si>
  <si>
    <t>ATCCAGCGCACACAGCAGGAGGACTCGGCCGTGTATCTCTGTGCCAGCGAGTGGGGACAGGATTACAATGAGCAGTTCTTCGGGCCA</t>
  </si>
  <si>
    <t>CASSFLSGPQETQYF</t>
  </si>
  <si>
    <t>GAGTCGCCCAGCCCCAACCAGACCTCTCTGTACTTCTGTGCCAGCAGTTTTTTGTCAGGGCCCCAAGAGACCCAGTACTTCGGGCCA</t>
  </si>
  <si>
    <t>CASSWASNEKLFF</t>
  </si>
  <si>
    <t>ATTCTGGAGTCCGCCAGCACCAACCAGACATCTATGTACCTCTGTGCCAGCAGCTGGGCCTCTAATGAAAAACTGTTTTTTGGCAGT</t>
  </si>
  <si>
    <t>CTGACGATCCAGCGCACACAGCAGGAGGACTCGGTCGTGTATCTCTGTGCCAGCACCTCCTTGCGGCAGCCCCAGCATTTTGGTGAT</t>
  </si>
  <si>
    <t>CSARTGGYGYTF</t>
  </si>
  <si>
    <t>CTGACAGTGACCAGTGCCCATCCTGAAGACAGCAGCTTCTACATCTGCAGTGCTAGGACAGGGGGCTATGGCTACACCTTCGGTTCG</t>
  </si>
  <si>
    <t>CASSLFLTSNYGYTF</t>
  </si>
  <si>
    <t>AACGCCTTGGAGCTGGACGACTCGGCCCTGTATCTCTGTGCCAGCAGCTTGTTCTTGACTTCTAACTATGGCTACACCTTCGGTTCG</t>
  </si>
  <si>
    <t>CASSTPGQRLYF</t>
  </si>
  <si>
    <t>CTCACTGTGACATCGGCCCAAAAGAACCCGACAGCTTTCTATCTCTGTGCCAGTAGTACCCCGGGACAGAGGCTGTACTTCGGGCCG</t>
  </si>
  <si>
    <t>CASRARGDRTYEQYF</t>
  </si>
  <si>
    <t>GAGTCGGCTGCTCCCTCCCAAACATCTGTGTACTTCTGTGCCAGCAGAGCCCGGGGGGACAGAACCTACGAGCAGTACTTCGGGCCG</t>
  </si>
  <si>
    <t>CASSSTPGQGPNIQYF</t>
  </si>
  <si>
    <t>CGCACACAGCAGGAGGACTCGGCCGTGTATCTCTGTGCCAGCAGCTCAACTCCCGGACAGGGGCCAAACATTCAGTACTTCGGCGCC</t>
  </si>
  <si>
    <t>CACCTTGGAGCTGGGGACTCGGCCCTTTATCTTTGCGCCAGCAGCTTGGGCGGACAGAATACCTACAATGAGCAGTTCTTCGGGCCA</t>
  </si>
  <si>
    <t>CASNERNLYNEQFF</t>
  </si>
  <si>
    <t>ATCCAGCGCACACAGCAGGAGGACTCGGCCGTATATCTCTGTGCCAGCAACGAGCGGAACCTATACAATGAGCAGTTCTTCGGGCCA</t>
  </si>
  <si>
    <t>CAAVRGLARTEQFF</t>
  </si>
  <si>
    <t>CTGGAGTCCGCCAGCACCAACCAGACATCTATGTACCTCTGTGCCGCCGTCCGGGGGCTAGCGCGCACCGAGCAGTTCTTCGGGCCA</t>
  </si>
  <si>
    <t>CASSPPGRDNAHQFF</t>
  </si>
  <si>
    <t>CAGCAGGTAGTGCGAGGAGATTCGGCAGCTTATTTCTGTGCCAGCTCACCGCCCGGCAGGGATAACGCTCACCAGTTCTTCGGGCCA</t>
  </si>
  <si>
    <t>CASILGGPAAGGETQYF</t>
  </si>
  <si>
    <t>ACAGAGCAGCGGGACTCGGCCATGTATCGCTGTGCCAGCATCCTAGGGGGGCCAGCCGCAGGAGGGGAGACCCAGTACTTCGGGCCA</t>
  </si>
  <si>
    <t>CASSYFGVRAAGGQETQYF</t>
  </si>
  <si>
    <t>CCCTCCCAGACATCTGTGTACTTCTGTGCCAGCAGTTACTTTGGGGTCCGGGCAGCGGGGGGACAAGAGACCCAGTACTTCGGGCCA</t>
  </si>
  <si>
    <t>GTGAACGCCTTGGAGCTGGACGACTCGGCCCTGTATCTCTGTGCCAGCAGCTTGGGTGGGCCCGCAGATACGCAGTATTTTGGCCCA</t>
  </si>
  <si>
    <t>CASSLDLGSTEAFF</t>
  </si>
  <si>
    <t>ATCCAGCCTGCAGAGCTTGGGGACTCGGCCGTGTATCTCTGTGCCAGCAGCTTAGATCTGGGGAGTACTGAAGCTTTCTTTGGACAA</t>
  </si>
  <si>
    <t>CASSKRDRFYGYTF</t>
  </si>
  <si>
    <t>GTGCAGCCTGCAGAACTGGAGGATTCTGGAGTTTATTTCTGTGCCAGCAGCAAACGGGACAGATTCTATGGCTACACCTTCGGTTCG</t>
  </si>
  <si>
    <t>CASSLTGPSYGYTF</t>
  </si>
  <si>
    <t>ATCCAGCGCACACAGCAGGAGGACTCGGCCGTGTATCTCTGTGCCAGCAGCTTGACAGGGCCCTCATATGGCTACACCTTCGGTTCG</t>
  </si>
  <si>
    <t>CASSRRGTSGNKDEQFF</t>
  </si>
  <si>
    <t>ACAGAGCAGGGGGACTCGGCCATGTATCTCTGTGCCAGCAGCCGTAGGGGGACTAGCGGGAATAAGGATGAGCAGTTCTTCGGGCCA</t>
  </si>
  <si>
    <t>CSARSRPGRAQGETQYF</t>
  </si>
  <si>
    <t>GCCCATCCTGAAGACAGCAGCTTCTACATCTGCAGTGCTAGATCCCGTCCCGGGAGGGCCCAGGGGGAGACCCAGTACTTCGGGCCA</t>
  </si>
  <si>
    <t>CASSPDRSQETQYF</t>
  </si>
  <si>
    <t>GTGACATCGGCCCAAAAGAACCCGACAGCTTTCTATCTCTGTGCCAGTAGTCCCGACAGGTCCCAAGAGACCCAGTACTTCGGGCCA</t>
  </si>
  <si>
    <t>CASSESWGKTQYF</t>
  </si>
  <si>
    <t>AACCTGAGCTCTCTGGAGCTGGGGGACTCAGCTTTGTATTTCTGTGCCAGCAGCGAGTCGTGGGGGAAGACCCAGTACTTCGGGCCA</t>
  </si>
  <si>
    <t>CASSVSAGVLPTQYF</t>
  </si>
  <si>
    <t>GCGTCTGCTGTACCCTCTCAGACATCTGTGTACTTCTGTGCCAGCAGTGTAAGTGCGGGAGTTTTACCTACGCAGTATTTTGGCCCA</t>
  </si>
  <si>
    <t>CAVTSNGHSDTQYF</t>
  </si>
  <si>
    <t>GTGACATCGGCCCAAAAGAACCCGACAGCTTTCTATCTCTGTGCCGTAACAAGTAATGGGCACTCAGATACGCAGTATTTTGGCCCA</t>
  </si>
  <si>
    <t>CASSFGRTDTQYF</t>
  </si>
  <si>
    <t>ACGATCCAGCGCACACAGCAGGAGGACTCGGCCGTGTATCTCTGTGCCAGCAGCTTTGGGAGGACAGATACGCAGTATTTTGGCCCA</t>
  </si>
  <si>
    <t>CASSSRTGKISNQPQHF</t>
  </si>
  <si>
    <t>CCCAGCCCCAACCAGACCTCTCTGTACTTCTGTGCCAGCAGTTCACGGACAGGAAAAATAAGCAATCAGCCCCAGCATTTTGGTGAT</t>
  </si>
  <si>
    <t>CASSQSNRGGHGGYTF</t>
  </si>
  <si>
    <t>GCCCTGCAGCCAGAAGACTCAGCCCTGTATCTCTGCGCCAGCAGCCAAAGTAACAGGGGCGGGCATGGTGGCTACACCTTCGGTTCG</t>
  </si>
  <si>
    <t>CASSQEQGGYGYTF</t>
  </si>
  <si>
    <t>CTACACACCCTGCAGCCAGAAGACTCGGCCCTGTATCTCTGCGCCAGCAGCCAAGAACAGGGTGGCTATGGCTACACCTTCGGTTCG</t>
  </si>
  <si>
    <t>CASSSLLTGGYGYTF</t>
  </si>
  <si>
    <t>CAGCGCACAGAGCAGGGGGACTCGGCCATGTATCTCTGTGCCAGCAGCTCCCTCCTGACAGGGGGCTATGGCTACACCTTCGGTTCG</t>
  </si>
  <si>
    <t>CATSGQDTNYGYTF</t>
  </si>
  <si>
    <t>CTAGAGTCTGCCATCCCCAACCAGACAGCTCTTTACTTCTGTGCCACCAGTGGACAGGACACTAACTATGGCTACACCTTCGGTTCG</t>
  </si>
  <si>
    <t>CSTRQDQGYTF</t>
  </si>
  <si>
    <t>ACTCTGACAGTGACCAGTGCCCATCCTGAAGACAGCAGCTTCTACATCTGCAGTACCAGACAAGACCAGGGCTACACCTTCGGTTCG</t>
  </si>
  <si>
    <t>CSALYGGGAYEQYF</t>
  </si>
  <si>
    <t>GTGACCAGTGCCCATCCTGAAGACAGCAGCTTCTACATCTGCAGTGCTCTTTACGGCGGGGGGGCCTACGAGCAGTACTTCGGGCCG</t>
  </si>
  <si>
    <t>CASSRGQGTYYEQYF</t>
  </si>
  <si>
    <t>CAGCGCACAGAGCAGGGGGACTCGGCCATGTATCTCTGTGCCAGCAGCCGGGGACAGGGTACCTACTACGAGCAGTACTTCGGGCCG</t>
  </si>
  <si>
    <t>CSVEDNRGQKKDEQYV</t>
  </si>
  <si>
    <t>AACATGAGCCCTGAAGACAGCAGCATATATCTCTGCAGCGTTGAAGACAACAGGGGGCAGAAAAAGGACGAGCAGTACGTCGGGCCG</t>
  </si>
  <si>
    <t>CASSLCMIRRAETQYF</t>
  </si>
  <si>
    <t>TCCGCCAGCACCAACCAGACATCTATGTACCTCTGTGCCAGCAGTTTATGTATGATTCGGCGGGCGGAGACCCAGTACTTCGGGCCA</t>
  </si>
  <si>
    <t>CASSSRLAGGDTQYF</t>
  </si>
  <si>
    <t>CAGCCTGCAAAGCTTGAGGACTCGGCCGTGTATCTCTGTGCCAGCAGCTCCAGACTAGCGGGAGGAGATACGCAGTATTTTGGCCCA</t>
  </si>
  <si>
    <t>CASTPQGGGGELFF</t>
  </si>
  <si>
    <t>ATCCAGCGCACACAGCAGGAGGACTCGGCCGTGTATCTCTGTGCCAGCACCCCACAGGGGGGAGGCGGGGAGCTGTTTTTTGGAGAA</t>
  </si>
  <si>
    <t>CASTLLHLNTGELFF</t>
  </si>
  <si>
    <t>ACATCGGCCCAAAAGAACCCGACAGCTTTCTATCTCTGTGCCAGCACCTTGCTACACTTGAACACCGGGGAGCTGTTTTTTGGAGAA</t>
  </si>
  <si>
    <t>CASSYGSVNTEAFF</t>
  </si>
  <si>
    <t>CTGGAGTTGGCTGCTCCCTCCCAGACATCTGTGTACTTCTGTGCCAGCAGTTACGGGTCTGTGAACACTGAAGCTTTCTTTGGACAA</t>
  </si>
  <si>
    <t>CASSYGRGSMNTEAFF</t>
  </si>
  <si>
    <t>TCGGCTGCTCCCTCCCAGACATCTGTGTACTTCTGTGCCAGCAGTTACGGGCGGGGCAGCATGAACACTGAAGCTTTCTTTGGACAA</t>
  </si>
  <si>
    <t>CASSSRGRGEAFF</t>
  </si>
  <si>
    <t>AGGCTGCTGTCGGCTGCTCCCTCCCAGACATCTGTGTACTTCTGTGCCAGCAGCTCCCGGGGCCGAGGCGAAGCTTTCTTTGGACAA</t>
  </si>
  <si>
    <t>CASRPDGTEAFF</t>
  </si>
  <si>
    <t>CTCAGGCTGCTGTCGGCTGCTCCCTCCCAGACATCTGTGTACTTCTGTGCCAGCAGACCCGACGGGACCGAAGCTTTCTTTGGACAA</t>
  </si>
  <si>
    <t>CASRAFGRGRGEKLFF</t>
  </si>
  <si>
    <t>TCGGCCCAAAAGAACCCGACAGCTTTCTATCTCTGTGCCAGTAGGGCGTTCGGCAGGGGGCGCGGTGAAAAACTGTTTTTTGGCAGT</t>
  </si>
  <si>
    <t>CAGQVSPEKLFF</t>
  </si>
  <si>
    <t>TTGGAGATCCAGTCCACGGAGTCAGGGGACACAGCACTGTATTTCTGTGCCGGACAGGTTTCCCCCGAAAAACTGTTTTTTGGCAGT</t>
  </si>
  <si>
    <t>CAWSVGTGYQPQHF</t>
  </si>
  <si>
    <t>TCTAAGAAGCTCCTCCTCAGTGACTCTGGCTTCTATCTCTGTGCCTGGAGTGTAGGGACAGGTTATCAGCCCCAGCATTTTGGTGAT</t>
  </si>
  <si>
    <t>CASSSQRGVYGYTF</t>
  </si>
  <si>
    <t>ATCCAGCGCACAGAGCAGGGGGACTCGGCCATGTATCTCTGTGCCAGCAGCTCCCAGCGGGGGGTCTATGGCTACACCTTCGGTTCG</t>
  </si>
  <si>
    <t>CASSIGGKRIYF</t>
  </si>
  <si>
    <t>CTCACTGTGACATCGGCTCAAAAGAACCCGACAGCTTTCTATCTCTGTGCCAGTAGTATAGGCGGGAAGAGGATATACTTCGGGCCG</t>
  </si>
  <si>
    <t>CASEVRETGSYEQYV</t>
  </si>
  <si>
    <t>CAGTCCACGGAGTCAGGGGACACAGCACTGTATTTCTGTGCCAGCGAGGTTAGGGAGACCGGCTCCTACGAGCAGTACGTCGGGCCG</t>
  </si>
  <si>
    <t>CSASSSRTGVETQYF</t>
  </si>
  <si>
    <t>ACCAGTGCCCATCCTGAAGACAGCAGCTTCTACATCTGCAGTGCTAGTTCCTCCAGGACAGGGGTGGAGACCCAGTACTTCGGGCCA</t>
  </si>
  <si>
    <t>CASSQDRSVIQETQYF</t>
  </si>
  <si>
    <t>ACCCTGCAGCCAGAAGACTCGGCCCTGTATCTCTGCGCCAGCAGCCAAGATAGATCAGTCATTCAAGAGACCCAGTACTTCGGGCCA</t>
  </si>
  <si>
    <t>CASRGIPSTNEKLFF</t>
  </si>
  <si>
    <t>CAGCCCTCAGAACCCAGGGACTCAGCTGTGTACTTCTGTGCCAGCAGGGGCATACCCTCGACTAATGAAAAACTGTTTTTTGGCAGT</t>
  </si>
  <si>
    <t>CASGTGQFINQPQHF</t>
  </si>
  <si>
    <t>CGGTCCACAAAGCTGGAGGACTCAGCCATGTACTTCTGTGCCAGTGGGACGGGACAGTTTATCAATCAGCCCCAGCATTTTGGTGAT</t>
  </si>
  <si>
    <t>CASSLQASNQPQHF</t>
  </si>
  <si>
    <t>ATCCAGCGCACACAGCAGGAGGACTCCGCCGTGTATCTCTGTGCCAGCAGCTTGCAGGCGAGCAATCAGCCCCAGCATTTTGGTGAT</t>
  </si>
  <si>
    <t>CASSPGANYEQYF</t>
  </si>
  <si>
    <t>AGGATCCAGCAGGTAGTGCGAGGAGATTCGGCAGCTTATTTCTGTGCCAGCTCCCCCGGGGCGAACTACGAGCAGTACTTCGGGCCG</t>
  </si>
  <si>
    <t>CASSESVGAGYEQYF</t>
  </si>
  <si>
    <t>GAGTCTGCTGCCTCCTCCCAGACATCTGTATATTTCTGCGCCAGCAGTGAGTCTGTGGGAGCAGGATACGAGCAGTACTTCGGGCCG</t>
  </si>
  <si>
    <t>CASSLQGYEQYV</t>
  </si>
  <si>
    <t>CTGAAGATCCAGCCCTCAGAACCCAGGGACTCAGCTGTGTACTTCTGTGCCAGCAGTTTGCAGGGGTACGAGCAGTACGTCGGGCCG</t>
  </si>
  <si>
    <t>CSARDFRGGETQYF</t>
  </si>
  <si>
    <t>GTGACCAGTGCCCATCCTGAAGACAGCAGCTTCTACATCTGCAGTGCTAGAGATTTCAGGGGAGGCGAGACCCAGTACTTCGGGCCA</t>
  </si>
  <si>
    <t>CASSPRTGRDTGELFF</t>
  </si>
  <si>
    <t>CAGGTAGTGCGAGGAGATTCGGCAGCTTATTTCTGTGCCAGCTCACCACGGACAGGGAGGGACACCGGGGAGCTGTTTTTTGGAGAA</t>
  </si>
  <si>
    <t>CASSAARRAEAFF</t>
  </si>
  <si>
    <t>ACTCTGGAGTCTGCTGCCTCCTCCCAGACATCTGTATATTTCTGCGCCAGCAGTGCGGCCCGTAGGGCTGAAGCTTTCTTTGGACAA</t>
  </si>
  <si>
    <t>CASSLNGRDGYTF</t>
  </si>
  <si>
    <t>AAGATCCAGCGCACACAGCAGGAGGACTCCGCCGTGTATCTCTGTGCCAGCAGCTTAAACGGGCGTGATGGCTACACCTTCGGTTCG</t>
  </si>
  <si>
    <t>CASSQNRDRESYEQYV</t>
  </si>
  <si>
    <t>TCCTCAGAACCGGGAGACACGGCACTGTATCTCTGCGCCAGCAGTCAAAACCGGGACAGGGAATCCTACGAGCAGTACGTCGGGCCG</t>
  </si>
  <si>
    <t>ATCCAGCCTACAGAGCTTGGGGACTCGGCCGTGTATCTCTGTGCCAGCAGCGATCGAGGGGGGGAAAACACCATATATTTTGGAGAG</t>
  </si>
  <si>
    <t>CASSPTGTGGRSPLHF</t>
  </si>
  <si>
    <t>ACCCTGCAGCCAGAAGACTCGGCCCTGTATCTCTGCGCCAGCAGCCCCACCGGGACAGGGGGCCGGTCACCCCTCCACTTTGGGAAC</t>
  </si>
  <si>
    <t>CASSLLYGSSYNEQFF</t>
  </si>
  <si>
    <t>CCTGCAAAGCTTGAGGACTCGGCCGTGTATCTCTGTGCCAGCAGCCTCCTGTATGGGAGCTCCTACAATGAGCAGTTCTTCGGGCCA</t>
  </si>
  <si>
    <t>CASSLEGTDSSNNEQFF</t>
  </si>
  <si>
    <t>TTGGAGCTGGGGGACTCGGCCCTTTATCTTTGCGCCAGCAGCTTGGAAGGCACGGATTCCAGCAACAATGAGCAGTTCTTCGGGCCA</t>
  </si>
  <si>
    <t>CASSLTGSAGQETQYF</t>
  </si>
  <si>
    <t>CGCACAGAGCAGGGGGACTCGGCCATGTATCTCTGTGCCAGCAGCTTAACTGGGTCGGCGGGACAAGAGACCCAGTACTTCGGGCCA</t>
  </si>
  <si>
    <t>CASSSGRIKETQYF</t>
  </si>
  <si>
    <t>ATCCAGCCTGCAAAGCTTGAGGACTCGGCCGTGTATCTCTGTGCCAGCAGCTCGGGACGGATTAAAGAGACCCAGTACTTCGGGCCA</t>
  </si>
  <si>
    <t>CSASRGRSRTDTQYF</t>
  </si>
  <si>
    <t>ACCAGTGCCCATCCTGAAGACAGCAGCTTCTACATCTGCAGTGCTAGCAGGGGACGTAGTAGGACAGATACGCAGTATTTTGGCCCA</t>
  </si>
  <si>
    <t>CASSPRPDGELFF</t>
  </si>
  <si>
    <t>ACTGTGACATCGGCCCAAAAGAACCCGACAGCTTTCTATCTCTGTGCCAGTAGTCCCCGGCCAGACGGGGAGCTGTTTTTTGGAGAA</t>
  </si>
  <si>
    <t>CASSSRQDATNEKLFF</t>
  </si>
  <si>
    <t>CGCACAGAGCAGGGGGACTCGGCCATGTATCTCTGTGCCAGCAGCTCCCGACAGGACGCAACTAATGAAAAACTGTTTTTTGGCAGT</t>
  </si>
  <si>
    <t>CASSQENNPWAQHF</t>
  </si>
  <si>
    <t>CTACACGCCCTGCAGCCAGAAGACTCAGCCCTGTATCTCTGCGCCAGCAGCCAAGAAAACAACCCGTGGGCCCAGCATTTTGGTGAT</t>
  </si>
  <si>
    <t>CASSKQGEVVKNIQYF</t>
  </si>
  <si>
    <t>TCCGCCAGCACCAACCAGACATCTATGTACCTCTGTGCCAGCAGTAAACAGGGGGAGGTGGTCAAAAACATTCAGTACTTCGGCGCC</t>
  </si>
  <si>
    <t>CASSQDQTDSYNEQFF</t>
  </si>
  <si>
    <t>CCTGCAGAACTGGAGGATTCTGGAGTTTATTTCTGTGCCAGCAGCCAAGATCAGACCGACTCCTACAATGAGCAGTTCTTCGGGCCA</t>
  </si>
  <si>
    <t>CASSSPEGASTDTQYF</t>
  </si>
  <si>
    <t>CGCACAGAGCAGGGGGACTCGGCCATGTATCTCTGTGCCAGCAGCTCCCCAGAGGGGGCAAGCACAGATACGCAGTATTTTGGCCCA</t>
  </si>
  <si>
    <t>CASSEVLGWKGFF</t>
  </si>
  <si>
    <t>AGGCTGGAGTCGGCTGCTCCCTCCCAGACATCTGTGTACTTCTGTGCCAGCAGTGAAGTGTTGGGCTGGAAGGGTTTCTTTGGACAA</t>
  </si>
  <si>
    <t>CASSLDRNYGYTF</t>
  </si>
  <si>
    <t>ATCCTGGAGTCGCCCAGCCCCAACCAGACCTCTCTGTACTTCTGTGCCAGCAGTTTAGACAGGAACTATGGCTACACCTTCGGTTCG</t>
  </si>
  <si>
    <t>CASSFQPGLAGGYEQYF</t>
  </si>
  <si>
    <t>ACAGAGCAGGGGGACTCGGCCATGTATCTCTGTGCCAGCAGCTTCCAACCGGGACTAGCGGGAGGCTACGAGCAGTACTTCGGGCCG</t>
  </si>
  <si>
    <t>CASSKGVAGSDEQYV</t>
  </si>
  <si>
    <t>CGGTCCACAAAGCTGGAGGACTCAGCCATGTACTTCTGTGCCAGCAGCAAAGGGGTAGCGGGAAGCGACGAGCAGTACGTCGGGCCG</t>
  </si>
  <si>
    <t>CASSSQGGLGGNTIYF</t>
  </si>
  <si>
    <t>CGCACAGAGCAGCGGGACTCGGCCATGTATCGCTGTGCCAGCAGCTCACAGGGCGGTCTCGGTGGAAACACCATATATTTTGGAGAG</t>
  </si>
  <si>
    <t>CAISDFSGANVLTF</t>
  </si>
  <si>
    <t>CTGGAGTCCGCTACCAGCTCCCAGACATCTGTGTACTTCTGTGCCATCAGTGACTTCTCTGGGGCCAACGTCCTGACTTTCGGGGCC</t>
  </si>
  <si>
    <t>GCCTTGGAGCTGGACGACTCGGCCCTGTATCTCTGTGCCAGCAGCCCCGGGACTAGCTCTGGGGCCAACGTCCTGACTTTCGGGGCC</t>
  </si>
  <si>
    <t>CATSGYTEQFF</t>
  </si>
  <si>
    <t>TCCCTGTCCCTAGAGTCTGCCATCCCCAACCAGACAGCTCTTTACTTCTGTGCCACCAGTGGATACACTGAGCAGTTCTTCGGGCCA</t>
  </si>
  <si>
    <t>CASAFTGTFNEQFF</t>
  </si>
  <si>
    <t>ATCCGGTCCACAAAGCTGGAGGACTCAGCCATGTACTTCTGTGCCAGCGCTTTCACAGGGACGTTCAATGAGCAGTTCTTCGGGCCA</t>
  </si>
  <si>
    <t>CASSFLLGTSWGNEQFF</t>
  </si>
  <si>
    <t>CCCAGCCCCAACCAGACCTCTCTGTACTTCTGTGCCAGCAGTTTCCTCTTGGGGACTAGCTGGGGCAATGAGCAGTTCTTCGGGCCA</t>
  </si>
  <si>
    <t>CSAPSGRKPNEQFF</t>
  </si>
  <si>
    <t>GTGACCAGTGCCCATCCTGAAGACAGCAGCTTCTACATCTGCAGTGCCCCAAGCGGGAGAAAGCCCAATGAGCAGTTCTTCGGGCCA</t>
  </si>
  <si>
    <t>CASSLWDRITDTQYF</t>
  </si>
  <si>
    <t>CAGCCTGCAGAGCTTGGGGACTCGGCCGTGTATCTCTGTGCCAGCAGCTTATGGGACAGGATCACAGATACGCAGTATTTTGGCCCA</t>
  </si>
  <si>
    <t>CASSSQASGEKDTQYF</t>
  </si>
  <si>
    <t>ACCCTGCAGCCAGAAGACTCGGCCCTGTATCTCTGCGCCAGCAGCTCACAAGCGTCGGGGGAAAAAGATACGCAGTATTTTGGCCCA</t>
  </si>
  <si>
    <t>CASSLNRATGELFF</t>
  </si>
  <si>
    <t>TTGGAGTCGGCTGCTCCCTCCCAAACATCTGTGTACTTCTGTGCCAGCAGTTTAAACAGGGCCACCGGGGAGCTGTTTTTTGGAGAA</t>
  </si>
  <si>
    <t>CASSDTSREQYF</t>
  </si>
  <si>
    <t>CTGAAGATCCGGTCCACAAAGCTGGAGGACTCAGCCATGTACTTCTGTGCCAGCAGTGACACCAGCCGGGAGCAGTACTTCGGGCCG</t>
  </si>
  <si>
    <t>CSARDMAGGWSEQYF</t>
  </si>
  <si>
    <t>ACCAGTGCCCATCCTGAAGACAGCAGCTTCTACATCTGCAGTGCTAGAGATATGGCGGGGGGGTGGTCCGAGCAGTACTTCGGGCCG</t>
  </si>
  <si>
    <t>CASSLVWGTSHEQYV</t>
  </si>
  <si>
    <t>AACGCCTTGTTGCTGGGGGACTCGGCCCTCTATCTCTGTGCCAGCAGCTTGGTTTGGGGTACCTCCCACGAGCAGTACGTCGGGCCG</t>
  </si>
  <si>
    <t>CSARGWGDSGANVLTF</t>
  </si>
  <si>
    <t>AGTGCCCATCCTGAAGACAGCAGCTTCTACATCTGCAGTGCTAGAGGGTGGGGGGACTCTGGGGCCAACGTCCTGACTTTCGGGGCC</t>
  </si>
  <si>
    <t>CASSPQKLSQFF</t>
  </si>
  <si>
    <t>CTGACGATCCAGCGCACACAGCAGGAGGACTCGGCCGTGTATCTCTGTGCCAGCAGCCCCCAAAAGCTGAGTCAGTTCTTCGGGCCA</t>
  </si>
  <si>
    <t>ATGAGCCCTGAAGACAGCAGCATATATCTCTGCAGCGTTGAGGGACTAGCGGGGGTTAAGACCTACAATGAGCAGTTCTTCGGGCCA</t>
  </si>
  <si>
    <t>CSVTQGAVETQYF</t>
  </si>
  <si>
    <t>ACTGTGAGCAACATGAGCCCTGAAGACAGCAGCATATATCTCTGCAGCGTTACGCAGGGGGCCGTGGAGACCCAGTACTTCGGGCCA</t>
  </si>
  <si>
    <t>CAGADSLETQYF</t>
  </si>
  <si>
    <t>CTGAGTTCTAAGAAGCTCCTTCTCAGTGACTCTGGCTTCTATCTCTGTGCCGGAGCCGACAGTCTGGAGACCCAGTACTTCGGGCCA</t>
  </si>
  <si>
    <t>CASSVAGVQETQYF</t>
  </si>
  <si>
    <t>CTGGAGTCGCCCAGCCCCAACCAGACCTCTCTGTACTTCTGTGCCAGCAGTGTAGCCGGGGTACAAGAGACCCAGTACTTCGGGCCA</t>
  </si>
  <si>
    <t>CASRLQPWTEAFF</t>
  </si>
  <si>
    <t>AAGATCCAGCCCTCAGAACCCAGGGACTCAGCTGTGTACTTCTGTGCCAGCCGCCTACAGCCGTGGACTGAAGCTTTCTTTGGACAA</t>
  </si>
  <si>
    <t>CASSKGVGRSSIATEAFF</t>
  </si>
  <si>
    <t>CAAAAGAACCCGACAGCTTTCTATCTCTGTGCCAGTAGTAAAGGTGTGGGGCGAAGTAGCATCGCCACTGAAGCTTTCTTTGGACAA</t>
  </si>
  <si>
    <t>CASSLTGDTEAFF</t>
  </si>
  <si>
    <t>AATGTGAGCACCTTGGAGCTGGGGGACTCGGCCCTTTATCTTTGCGCCAGCAGTCTTACAGGGGACACTGAAGCTTTCTTTGGACAA</t>
  </si>
  <si>
    <t>CASRDRAETEAFF</t>
  </si>
  <si>
    <t>AGGCTGGAGTTGGCTGCTCCCTCCCAGACATCTGTGTACTTCTGTGCCAGCAGAGACAGGGCTGAAACTGAAGCTTTCTTTGGACAA</t>
  </si>
  <si>
    <t>CASSTARMGNEKLFF</t>
  </si>
  <si>
    <t>ACATCGGCCCAAAAGAACCCGACAGCTTTCTATCTCTGTGCCAGTAGCACAGCAAGGATGGGGAATGAAAAACTGTTTTTTGGCAGT</t>
  </si>
  <si>
    <t>CASSSYRDVGGGGYTF</t>
  </si>
  <si>
    <t>CGCACACAGCAGGAGGACTCGGCCGTGTATCTCTGTGCCAGCAGCTCATACCGCGATGTAGGGGGCGGTGGCTACACCTTCGGTTCG</t>
  </si>
  <si>
    <t>CASSPTTGYDGYTF</t>
  </si>
  <si>
    <t>CTGGAGTCGCCCAGCCCCAACCAGACCTCTCTGTACTTCTGTGCCAGCAGCCCCACCACAGGGTACGATGGCTACACCTTCGGTTCG</t>
  </si>
  <si>
    <t>CASSSNRGTNIQYF</t>
  </si>
  <si>
    <t>GTGACATCGGCCCAAAAGAACCCGACAGCTTTCTATCTCTGTGCCAGTAGTTCTAACAGGGGGACCAACATTCAGTACTTCGGCGCC</t>
  </si>
  <si>
    <t>CASSLRASGSGEQFF</t>
  </si>
  <si>
    <t>CAGCCTGCAGAGCTTGGGGACTCGGCCATGTATCTCTGTGCCAGCAGCTTAAGGGCTAGCGGGAGTGGTGAGCAGTTCTTCGGGCCA</t>
  </si>
  <si>
    <t>CASSIEETSAGEQFF</t>
  </si>
  <si>
    <t>ACATCGGCCCAAAAGAACCCGACAGCTTTCTATCTCTGTGCCAGTAGTATAGAGGAGACTTCTGCTGGTGAGCAGTTCTTCGGGCCA</t>
  </si>
  <si>
    <t>CASRPRTSGRGYNEQFF</t>
  </si>
  <si>
    <t>GCCCAAAAGAACCCGACAGCTTTCTATCTCTGTGCCAGTAGGCCGAGGACTAGCGGGAGGGGATACAATGAGCAGTTCTTCGGGCCA</t>
  </si>
  <si>
    <t>CASSLGDNEQFF</t>
  </si>
  <si>
    <t>CTCAAGATCCAGCCTGCAAAGCTTGAGGACTCGGCCGTGTATCTCTGTGCCAGCAGCTTAGGGGACAATGAGCAGTTCTTCGGGCCA</t>
  </si>
  <si>
    <t>CACGCCCTGCAGCCAGAAGACTCAGCCCTGTATCTCTGCGCCAGCAGCCCGACTAGCGGGAGCTCCTACGAGCAGTACTTCGGGCCA</t>
  </si>
  <si>
    <t>CASSSTRWEETQYF</t>
  </si>
  <si>
    <t>ATCCAGCCCTCAGAACCCAGGGACTCAGCTGTATACTTCTGTGCCAGCAGTTCGACTAGGTGGGAGGAGACCCAGTACTTCGGGCCA</t>
  </si>
  <si>
    <t>CASSFSATSGATDTQYF</t>
  </si>
  <si>
    <t>TTGTTGCTGGGGGACTCGGCCCTCTATCTCTGTGCCAGCAGCTTTTCGGCAACTAGCGGGGCCACAGATACACAGTATTTTGGCCCA</t>
  </si>
  <si>
    <t>CASSRQGPNTGELFF</t>
  </si>
  <si>
    <t>GAGTCGCCCAGCCCCAACCAGACCTCTCTGTACTTCTGTGCCAGCAGTCGGCAGGGACCGAACACCGGGGAGCTGTTTTTTGGAGAA</t>
  </si>
  <si>
    <t>CASSLRGTTEAFF</t>
  </si>
  <si>
    <t>AATGTGAACGCCTTGTTGCTGGGGGACTCGGCCCTCTATCTCTGTGCCAGCAGCTTGAGGGGGACCACTGAAGCTTTCTTTGGACAA</t>
  </si>
  <si>
    <t>CASSLLDRPNAYGYTF</t>
  </si>
  <si>
    <t>GCCTTGGAGCTGGAGGACTCGGCCCTGTATCTCTGTGCCAGCAGTTTGTTGGACAGGCCGAATGCGTATGGCTACACCTTCGGTTCG</t>
  </si>
  <si>
    <t>CASSVGGTSYGYTF</t>
  </si>
  <si>
    <t>CTGAGCTCTCTGGAGCTGGGGGACTCAGCTTTGTATTTCTGTGCCAGCAGCGTAGGGGGGACTTCCTATGGCTACACCTTCGGTTCG</t>
  </si>
  <si>
    <t>CASSLKGTNYGYTF</t>
  </si>
  <si>
    <t>ATCCAGCCCTCAGAACCCAGGGACTCAGCTGTGTACTTCTGTGCCAGCAGTTTAAAAGGAACTAACTATGGCTACACCTTCGGTTCG</t>
  </si>
  <si>
    <t>CSAARRGAGEGYEQYF</t>
  </si>
  <si>
    <t>AGTGCCCATCCTGAAGACAGCAGCTTCTACATCTGCAGTGCTGCGCGAAGGGGGGCGGGAGAAGGCTACGAGCAGTACTTCGGGCCG</t>
  </si>
  <si>
    <t>CASSVGGGSYEQYF</t>
  </si>
  <si>
    <t>CTGGAGTCGGCTGCTCCCTCCCAGACATCTGTGTACTTCTGTGCCAGCAGTGTGGGGGGGGGCTCCTACGAGCAGTACTTCGGGCCG</t>
  </si>
  <si>
    <t>CASSEREYSGNTIYF</t>
  </si>
  <si>
    <t>GAGTCAGCTACCCGCTCCCAGACATCTGTGTATTTCTGCGCCAGCAGTGAAAGGGAATACTCTGGAAACACCATATATTTTGGAGAG</t>
  </si>
  <si>
    <t>CASSPPGLYNEQFF</t>
  </si>
  <si>
    <t>ATCCAGCAGGTAGTGCGAGGAGATTCGGCAGCTTATTTCTGTGCCAGCTCACCACCGGGGCTATACAATGAGCAGTTCTTCGGGCCA</t>
  </si>
  <si>
    <t>CASSLDSGRVNNEQFF</t>
  </si>
  <si>
    <t>TCGCCCAGCCCCAACCAGACCTCTCTGTACTTCTGTGCCAGCAGTTTGGACAGCGGGAGAGTAAACAATGAGCAGTTCTTCGGGCCA</t>
  </si>
  <si>
    <t>CASSQEGVFGTQYF</t>
  </si>
  <si>
    <t>ATCAATTCCCTGGAGCTTGGTGACTCTGCTGTGTATTTCTGTGCCAGCAGCCAAGAGGGTGTCTTCGGTACGCAGTATTTTGGCCCA</t>
  </si>
  <si>
    <t>ACCTTGGAGCTGGGGGACCCGGCCCTTTATCTTTGCGCCAGCAGCTTGGGGTCACGGGGGGAGAACACTGAAGCTTTCTTTGGACAA</t>
  </si>
  <si>
    <t>CASSLGIDRYLSNQPQHF</t>
  </si>
  <si>
    <t>CAGCAGGAGGACTCGGCCGTGTATCTCTGTGCCAGCAGCTTAGGGATCGACAGATACCTTAGCAATCAGCCCCAGCATTTTGGTGAT</t>
  </si>
  <si>
    <t>CASGTSQGGSNQPQHF</t>
  </si>
  <si>
    <t>TCCGCCAGCACCAACCAGACATCTATGTACCTCTGTGCCAGCGGGACAAGTCAAGGAGGGAGCAATCAGCCCCAGCATTTTGGTGAT</t>
  </si>
  <si>
    <t>CASSIGFGGAYGYTF</t>
  </si>
  <si>
    <t>ACATCGGCCCAAAAGAACCCGACAGCTTTCTATCTCTGTGCCAGTAGTATAGGGTTCGGAGGGGCCTATGGCTACACCTTCGGTTCG</t>
  </si>
  <si>
    <t>CASSYPVGAGSRYTF</t>
  </si>
  <si>
    <t>GAGTTGGCTGCTCCCTCCCAGACATCTGTGTACTTCTGTGCCAGCAGTTATCCTGTCGGGGCAGGCAGCCGCTACACCTTCGGTTCG</t>
  </si>
  <si>
    <t>CASSLNGGEQYF</t>
  </si>
  <si>
    <t>CTGACGATCCAGCGCACACAGCAGGAGGACTCGGCCGTGTATCTCTGTGCCAGCAGCCTAAACGGTGGCGAGCAGTACTTCGGGCCG</t>
  </si>
  <si>
    <t>CASSGGLAAIAYEQYF</t>
  </si>
  <si>
    <t>ACCTTGGAGCTGGGGGACTCGGCCCTTTATCTTTGCGCCAGCAGCGGGGGACTAGCGGCTATCGCCTACGAGCAGTACTTCGGGCCG</t>
  </si>
  <si>
    <t>TCCGCTACCAGCTCCCAGACATCTGTGTACTTCTGTGCCATCAGCGAGGGGGCTAGCGGGAGGGTTTATGAGCAGTTCTTCGGGCCA</t>
  </si>
  <si>
    <t>CSARDIKTPDNEQFF</t>
  </si>
  <si>
    <t>ACCAGTGCCCATCCTGAAGACAGCAGCTTCTACATCTGCAGTGCTAGAGATATAAAGACTCCCGACAATGAGCAGTTCTTCGGGCCA</t>
  </si>
  <si>
    <t>ACAGTGACCAGTGCCCATCCTGAAGACAGCAGCTTCTACATCTGCAGTGCTATTGGCCAGGGGGCCTACGAGCAGTACTTCGGGCCA</t>
  </si>
  <si>
    <t>CASSQPKRGGRKLTQYF</t>
  </si>
  <si>
    <t>CTGCAGCCAGAAGACTCAGCCCTGTATCTCTGCGCCAGCAGCCAACCTAAAAGGGGGGGGAGAAAGCTGACCCAGTACTTCGGGCCA</t>
  </si>
  <si>
    <t>CSARDQGLAGVSETQYF</t>
  </si>
  <si>
    <t>GCCCATCCTGAAGACAGCAGCTTCTACATCTGCAGTGCTAGAGATCAGGGACTAGCGGGAGTCTCAGAGACCCAGTACTTCGGGCCA</t>
  </si>
  <si>
    <t>CASSWATGQETQYF</t>
  </si>
  <si>
    <t>GTGAACGCCTTGGAGCTGGAGGACTCGGCCCTGTATCTCTGTGCCAGCAGCTGGGCGACAGGCCAAGAGACCCAGTACTTCGGGCCA</t>
  </si>
  <si>
    <t>CASTQAGTQETQYF</t>
  </si>
  <si>
    <t>CTGGAGTCCGCCAGCACCAACCAGACATCTATGTACCTCTGTGCCAGCACCCAAGCCGGGACACAAGAGACCCAGTACTTCGGGCCA</t>
  </si>
  <si>
    <t>CASSQVALDSDTQYF</t>
  </si>
  <si>
    <t>AATTCCCTGGAGCTTGGTGACTCTGCTGTGTATTTCTGTGCCAGCAGCCAAGTCGCGTTAGACTCAGATACGCAGTATTTTGGCCCA</t>
  </si>
  <si>
    <t>CASSPPSTDTQYF</t>
  </si>
  <si>
    <t>ACTGTGACATCGGCCCAAAAGAACCCGACAGCTTTCTATCTCTGTGCCAGTTCTCCCCCTAGCACAGATACGCAGTATTTTGGCCCA</t>
  </si>
  <si>
    <t>CASSPRKTNTDTQYF</t>
  </si>
  <si>
    <t>CAGCGCACACAGCAGGAGGACTCGGCCGTGTATCTCTGTGCCAGCAGCCCCCGGAAAACAAACACAGATACGCAGTATTTTGGCCCA</t>
  </si>
  <si>
    <t>CASTTNGLAGNTQYF</t>
  </si>
  <si>
    <t>CAGCCCTCAGAACCCAGGGACTCAGCTGTGTACTTCTGTGCCAGCACCACTAATGGACTAGCGGGGAATACGCAGTATTTTGGCCCA</t>
  </si>
  <si>
    <t>CASSVGGQVTGELFF</t>
  </si>
  <si>
    <t>AGCTCTCTGGAGCTGGGGGACTCAGCTTTGTATTTCTGTGCCAGCAGCGTAGGGGGACAGGTGACCGGGGAGCTGTTTTTTGGAGAA</t>
  </si>
  <si>
    <t>CASSRSSGRSTGELFF</t>
  </si>
  <si>
    <t>TCAGCTACCCGCTCCCAGACATCTGTGTATTTCTGCGCCAGCAGTCGCTCTAGCGGGAGAAGCACCGGGGAGCTGTTTTTTGGAGAA</t>
  </si>
  <si>
    <t>CASRDRQGARAFF</t>
  </si>
  <si>
    <t>AGGCTGGAGTCGGCTGCTCCCTCCCAGACATCTGTGTACTTCTGTGCCAGCAGAGACAGACAGGGGGCGAGAGCTTTCTTTGGACAA</t>
  </si>
  <si>
    <t>CASSFSEGGNQPQHF</t>
  </si>
  <si>
    <t>CAGCGCACACAGCAGGAGGACTCGGCCGTGTATCTCTGTGCCAGCAGCTTTTCCGAGGGCGGGAATCAGCCCCAGCATTTTGGTGAT</t>
  </si>
  <si>
    <t>CASKFSTNQPQHF</t>
  </si>
  <si>
    <t>ACTGTGACATCGGCCCAAAAGAACCCGACAGCTTTCTATCTCTGTGCCAGTAAATTCTCTACAAATCAGCCCCAGCATTTTGGTGAT</t>
  </si>
  <si>
    <t>CASSPGTGGYGYTF</t>
  </si>
  <si>
    <t>ATCCAGCCCTCAGAACCCAGGGACTCAGCTGTGTACTTCTGTGCCAGCAGTCCCGGGACAGGGGGTTATGGCTACACCTTCGGTTCG</t>
  </si>
  <si>
    <t>CASSPPPDRVGEQYF</t>
  </si>
  <si>
    <t>GAGTCCGCCAGCACCAACCAGACATCTATGTACCTCTGTGCCAGCAGTCCGCCCCCGGACAGGGTGGGCGAGCAGTACTTCGGGCCG</t>
  </si>
  <si>
    <t>CASGDRGSLLVYEQYF</t>
  </si>
  <si>
    <t>TCGCCCAGCCCCAACCAGACCTCTCTGTACTTCTGTGCCAGTGGGGACAGGGGGTCCCTGTTGGTCTACGAGCAGTACTTCGGGCCG</t>
  </si>
  <si>
    <t>CASSLYRERHYEQYF</t>
  </si>
  <si>
    <t>GAGTCCGCCAGCACCAACCAGACATCTATGTACCTCTGTGCCAGCAGTTTATATCGGGAGAGGCACTACGAGCAGTACTTCGGGCCG</t>
  </si>
  <si>
    <t>CASSQQRGYEQYV</t>
  </si>
  <si>
    <t>ACTGTGACATCGGCCCAAAAGAACCCGACAGCTTTCTATCTCTGTGCCAGTAGTCAGCAGAGGGGCTACGAGCAGTACGTCGGGCCG</t>
  </si>
  <si>
    <t>CASSASGGPGNTIYF</t>
  </si>
  <si>
    <t>AGCTCTCTGGAGCTGGGGGACTCAGCTTTGTATTTCTGTGCCAGCAGCGCCAGTGGGGGGCCTGGAAACACCATATATTTTGGAGAG</t>
  </si>
  <si>
    <t>CASNGGRAEDIQYF</t>
  </si>
  <si>
    <t>GTGACATCGGCCCAAAAGAACCCGACAGCTTTCTATCTCTGTGCCAGTAATGGAGGGAGGGCCGAGGACATTCAGTACTTCGGCGCC</t>
  </si>
  <si>
    <t>CSANPPGNIQYF</t>
  </si>
  <si>
    <t>CTGACAGTGACCAGTGCCCATCCTGAAGACAGCAGCTTCTACATCTGCAGTGCTAACCCTCCCGGGAACATTCAGTACTTCGGCGCC</t>
  </si>
  <si>
    <t>CATSITGVDSPLHF</t>
  </si>
  <si>
    <t>GTGACATCGGCCCAAAAGAACCCGACAGCTTTCTATCTCTGTGCCACCAGTATAACAGGGGTGGATTCACCCCTCCACTTTGGGAAC</t>
  </si>
  <si>
    <t>CASSIDGVLRAPLHF</t>
  </si>
  <si>
    <t>ACATCGGCCCAAAAGAACCCGACAGCTTTCTATCTCTGTGCCAGTAGTATAGATGGGGTCTTGAGGGCACCCCTCCACTTTGGGAAC</t>
  </si>
  <si>
    <t>CASSTGGRGNEQFF</t>
  </si>
  <si>
    <t>GTGACATCGGCCCAAAAGAACCCGACAGCTTTCTATCTCTGTGCCAGTAGTACCGGGGGGAGGGGGAATGAGCAGTTCTTCGGGCCA</t>
  </si>
  <si>
    <t>CASSLEGTSGRFYNEQFF</t>
  </si>
  <si>
    <t>CAGCAGGAGGACTCGGCCGTGTATCTCTGTGCCAGCAGCTTAGAGGGGACTAGCGGGAGGTTCTACAATGAGCAGTTCTTCGGGCCA</t>
  </si>
  <si>
    <t>CASSLDLGAYNEQFF</t>
  </si>
  <si>
    <t>CAGCGCACACAGCAGGAGGACTCGGCCGTGTATCTCTGTGCCAGCAGCTTAGATCTAGGGGCCTACAATGAGCAGTTCTTCGGGCCA</t>
  </si>
  <si>
    <t>CASRDRAYNEQFF</t>
  </si>
  <si>
    <t>AGGCTGGAGTTGGCTGCTCCCTCCCAGACATCTGTGTACTTCTGTGCCAGCCGGGACAGGGCCTACAATGAGCAGTTCTTCGGGCCA</t>
  </si>
  <si>
    <t>CASSLDVAGVGETQYF</t>
  </si>
  <si>
    <t>GCCTTGTTGCTGGGGGACTCGGCCCTCTATCTCTGTGCCAGCAGCTTGGATGTAGCGGGAGTGGGGGAGACCCAGTACTTCGGGCCA</t>
  </si>
  <si>
    <t>CASSQGSRGSGIIRETQYF</t>
  </si>
  <si>
    <t>CCAGAAGACTCGGCCCTGTATCTCTGCGCCAGCAGCCAAGGATCGCGAGGAAGCGGGATAATTCGAGAGACCCAGTACTTCGGGCCA</t>
  </si>
  <si>
    <t>CASSGGQEGVPTDTQYF</t>
  </si>
  <si>
    <t>ACAAAGCTGGAGGACTCAGCCATGTACTTCTGTGCCAGCAGTGGAGGTCAGGAGGGGGTTCCCACAGATACGCAGTATTTTGGCCCA</t>
  </si>
  <si>
    <t>CASSPMAGELFF</t>
  </si>
  <si>
    <t>CTGAGGATCCAGCAGGTAGTGCGAGGAGATTCGGCAGCTTATTTCTGTGCCAGCTCACCAATGGCCGGGGAGCTGTTTTTTGGAGAA</t>
  </si>
  <si>
    <t>CSATPQGGTTGELFF</t>
  </si>
  <si>
    <t>ACCAGTGCCCATCCTGAAGACAGCAGCTTCTACATCTGCAGTGCTACTCCACAGGGGGGGACCACCGGGGAGCTGTTTTTTGGAGAA</t>
  </si>
  <si>
    <t>CASSLQNRASNTGELFF</t>
  </si>
  <si>
    <t>TTGTTGCTGGGGGACTCGGCCCTCTATCTCTGTGCCAGCAGCTTGCAGAACAGGGCCTCGAACACCGGGGAGCTGTTTTTTGGAGAA</t>
  </si>
  <si>
    <t>CASSQQGENEKLFF</t>
  </si>
  <si>
    <t>CTACACACCCTGCAGCCAGAAGACTCGGCCCTGTATCTCTGCGCCAGCAGCCAACAGGGAGAAAATGAAAAACTGTTTTTTGGCAGT</t>
  </si>
  <si>
    <t>CAIRAGLVYGYTF</t>
  </si>
  <si>
    <t>ATTCTGGAGTCCGCCAGCACCAACCAGACATCTATGTACCTCTGTGCCATTAGGGCAGGGTTGGTCTATGGCTACACCTTCGGTTCG</t>
  </si>
  <si>
    <t>CASRPAGGALSYEQYF</t>
  </si>
  <si>
    <t>TCCGCCAGCACCAACCAGACATCTATGTACCTCTGTGCCAGCAGGCCGGCCGGGGGTGCTTTATCGTACGAGCAGTACTTCGGGCCG</t>
  </si>
  <si>
    <t>CATSDFNIQYF</t>
  </si>
  <si>
    <t>TCCCTGTCCCTAGAGTCTGCCATCCCCAACCAGACAGCTCTTTACTTCTGTGCCACCAGTGATTTTAACATTCAGTACTTCGGCGCC</t>
  </si>
  <si>
    <t>CASSIGGSSYNEQFF</t>
  </si>
  <si>
    <t>AGCTCTCTGGAGCTGGGGGACTCAGCTTTGTATTTCTGTGCCAGCAGCATCGGGGGGAGCTCCTACAATGAGCAGTTCTTCGGGCCA</t>
  </si>
  <si>
    <t>CASSLESTYNEQFF</t>
  </si>
  <si>
    <t>ATCCAGCCTGCAGAGCTTGGGGACTCGGCCGTGTATCTCTGTGCCAGCAGCTTAGAGAGCACCTACAATGAGCAGTTCTTCGGGCCA</t>
  </si>
  <si>
    <t>CASSVATALPADTQYF</t>
  </si>
  <si>
    <t>TCTCTGGAGCTGGGGGACTCAGCTTTGTATTTCTGTGCCAGCAGCGTAGCTACGGCATTACCTGCAGATACGCAGTATTTTGGCCCA</t>
  </si>
  <si>
    <t>CASSGLAGGTADTQYF</t>
  </si>
  <si>
    <t>ACCTTGGAGCTGGGGGACTCGGCCCTTTATCTTTGCGCCAGCAGCGGACTAGCGGGGGGCACGGCAGATACGCAGTATTTTGGCCCA</t>
  </si>
  <si>
    <t>CASSTRQGSEAFF</t>
  </si>
  <si>
    <t>ACTGTGACATCGGCCCAAAAGAACCCGACAGCTTTCTATCTCTGTGCCAGTAGTACACGACAGGGGAGTGAAGCTTTCTTTGGACAA</t>
  </si>
  <si>
    <t>CASSLGGGREVGCTEAFF</t>
  </si>
  <si>
    <t>TTGCTAGGGGACTCGGCCCTCTATCTCTGTGCCAGCAGCTTGGGGGGGGGCAGGGAAGTAGGTTGCACTGAAGCTTTCTTTGGACAA</t>
  </si>
  <si>
    <t>CASSGRQGVSNTEAFF</t>
  </si>
  <si>
    <t>GCCTTGGAGCTGGAGGACTCGGCCCTGTATCTCTGTGCCAGCAGCGGGCGACAGGGGGTCTCGAACACTGAAGCTTTCTTTGGACAA</t>
  </si>
  <si>
    <t>CASSPENQPQHF</t>
  </si>
  <si>
    <t>CTCAGGCTGGAGTCGGCTGCTCCCTCCCAGACATCTGTGTACTTCTGTGCCAGCAGCCCGGAGAATCAGCCCCAGCATTTTGGTGAT</t>
  </si>
  <si>
    <t>GAGTTGGCTGCTCCCTCCCAGACATCTGTGTACTTCTGTGCCAGCAGTTACTCGGGGATAAGCTCCTACGAGCAGTACTTCGGGCCG</t>
  </si>
  <si>
    <t>CASSSAGGPYEQYF</t>
  </si>
  <si>
    <t>CTGGAGTCCGCCAGCACCAACCAGACATCTATGTACCTCTGTGCCAGCAGTTCGGCGGGAGGGCCCTACGAGCAGTACTTCGGGCCG</t>
  </si>
  <si>
    <t>CASSSHRTYEQYF</t>
  </si>
  <si>
    <t>AGGCTGGAGTTGGCTGCTCCCTCCCAGACATCTGTGTACTTCTGTGCCAGCAGTTCGCACAGGACCTACGAGCAGTACTTCGGGCCG</t>
  </si>
  <si>
    <t>CASSGTAGANVLTF</t>
  </si>
  <si>
    <t>GTGCAGCCTGCAGAACTGGAGGATTCTGGAGTTTATTTCTGTGCCAGCAGCGGGACCGCTGGGGCCAACGTCCTGACTTTCGGGGCC</t>
  </si>
  <si>
    <t>CASSSLAGFGNEQFF</t>
  </si>
  <si>
    <t>GAGTCGCCCAGCCCCAACCAGACCTCTCTGTACTTCTGTGCCAGCAGTTCTCTAGCGGGATTCGGGAATGAGCAGTTCTTCGGGCCA</t>
  </si>
  <si>
    <t>CASSETSGRAREQFF</t>
  </si>
  <si>
    <t>GCGTCTGCTGTACCCTCTCAGACATCTGTGTACTTCTGTGCCAGCAGTGAAACGAGCGGGAGGGCCAGGGAGCAGTTCTTCGGGCCA</t>
  </si>
  <si>
    <t>CATSDLRGARGEEQFF</t>
  </si>
  <si>
    <t>TCTGCCATCCCCAACCAGACAGCTCTTTACTTCTGTGCCACCAGTGATTTGCGGGGAGCACGGGGCGAGGAGCAGTTCTTCGGGCCA</t>
  </si>
  <si>
    <t>CASSLTGSGRKETQYF</t>
  </si>
  <si>
    <t>CGCACAGAGCGGGGGGACTCAGCCGTGTATCTCTGTGCCAGCAGCTTAACGGGTAGCGGGAGGAAAGAGACCCAGTACTTCGGGCCA</t>
  </si>
  <si>
    <t>CASSENHREAPTDTQYF</t>
  </si>
  <si>
    <t>ACAAAGCTGGAGGACTCAGCCATGTACTTCTGTGCCAGCAGTGAAAATCATCGGGAGGCGCCCACAGATACGCAGTATTTTGGCCCA</t>
  </si>
  <si>
    <t>CASSQGTNDLAFF</t>
  </si>
  <si>
    <t>CACCTACACGCCCTGCAGCCAGAAGACTCAGCCCTGTATCTCTGCGCCAGCAGCCAAGGGACCAACGACTTAGCTTTCTTTGGACAA</t>
  </si>
  <si>
    <t>CASTTPRGNTEAFF</t>
  </si>
  <si>
    <t>CTGCTGTCGGCTGCTCCCTCCCAGACATCTGTGTACTTCTGTGCCAGCACAACTCCCCGGGGCAATACTGAAGCTTTCTTTGGACAA</t>
  </si>
  <si>
    <t>CASSSGQGPTEAFF</t>
  </si>
  <si>
    <t>GTGAGCACCTTGGAGCTGGGGGACTCGGCCCTTTATCTTTGCGCCAGCAGCTCGGGACAGGGGCCCACTGAAGCTTTCTTTGGACAA</t>
  </si>
  <si>
    <t>CATSDSLGQGNTEAFF</t>
  </si>
  <si>
    <t>TCTGCCATCCCCAACCAGACAGCTCTTTACTTCTGTGCCACCAGTGATTCCCTCGGACAGGGGAACACTGAAGCTTTCTTTGGACAA</t>
  </si>
  <si>
    <t>Clones (#)</t>
  </si>
  <si>
    <t>Clones (%)</t>
  </si>
  <si>
    <t>Cumulative frequency (%)</t>
  </si>
  <si>
    <t>Amino Acid</t>
  </si>
  <si>
    <t>Rearrangement</t>
  </si>
  <si>
    <t>Productive frequency (%)</t>
  </si>
  <si>
    <t>Templ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%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0" fontId="0" fillId="0" borderId="0" xfId="0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6" fillId="0" borderId="0" xfId="0" applyFont="1" applyAlignment="1">
      <alignment horizontal="center"/>
    </xf>
    <xf numFmtId="0" fontId="16" fillId="0" borderId="0" xfId="0" applyFont="1" applyFill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33" borderId="0" xfId="0" applyFill="1" applyAlignment="1">
      <alignment horizontal="center"/>
    </xf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a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12"/>
  <sheetViews>
    <sheetView tabSelected="1" workbookViewId="0">
      <selection activeCell="K1" sqref="K1"/>
    </sheetView>
  </sheetViews>
  <sheetFormatPr baseColWidth="10" defaultRowHeight="15" x14ac:dyDescent="0.25"/>
  <cols>
    <col min="1" max="1" width="9.85546875" style="1" bestFit="1" customWidth="1"/>
    <col min="2" max="2" width="10.42578125" style="7" bestFit="1" customWidth="1"/>
    <col min="3" max="3" width="24.28515625" style="6" bestFit="1" customWidth="1"/>
    <col min="4" max="4" width="23.7109375" style="7" bestFit="1" customWidth="1"/>
    <col min="5" max="5" width="10.28515625" style="7" bestFit="1" customWidth="1"/>
    <col min="6" max="6" width="28" style="7" bestFit="1" customWidth="1"/>
    <col min="7" max="7" width="109.5703125" style="7" bestFit="1" customWidth="1"/>
    <col min="8" max="9" width="14.42578125" style="7" bestFit="1" customWidth="1"/>
    <col min="10" max="10" width="13.85546875" style="7" bestFit="1" customWidth="1"/>
    <col min="11" max="11" width="10" style="7" bestFit="1" customWidth="1"/>
    <col min="12" max="16384" width="11.42578125" style="7"/>
  </cols>
  <sheetData>
    <row r="1" spans="1:10" s="3" customFormat="1" x14ac:dyDescent="0.25">
      <c r="A1" s="2" t="s">
        <v>2862</v>
      </c>
      <c r="B1" s="3" t="s">
        <v>2863</v>
      </c>
      <c r="C1" s="4" t="s">
        <v>2864</v>
      </c>
      <c r="D1" s="3" t="s">
        <v>2867</v>
      </c>
      <c r="E1" s="3" t="s">
        <v>2868</v>
      </c>
      <c r="F1" s="3" t="s">
        <v>2865</v>
      </c>
      <c r="G1" s="3" t="s">
        <v>2866</v>
      </c>
      <c r="H1" s="3" t="s">
        <v>0</v>
      </c>
      <c r="I1" s="3" t="s">
        <v>1</v>
      </c>
      <c r="J1" s="3" t="s">
        <v>2</v>
      </c>
    </row>
    <row r="2" spans="1:10" x14ac:dyDescent="0.25">
      <c r="A2" s="1">
        <v>1</v>
      </c>
      <c r="B2" s="5">
        <f>$A2/1411</f>
        <v>7.0871722182849046E-4</v>
      </c>
      <c r="C2" s="6">
        <f>SUM(D2)</f>
        <v>2.35426</v>
      </c>
      <c r="D2" s="7">
        <v>2.35426</v>
      </c>
      <c r="E2" s="7">
        <v>42</v>
      </c>
      <c r="F2" s="7" t="s">
        <v>3</v>
      </c>
      <c r="G2" s="7" t="s">
        <v>4</v>
      </c>
      <c r="H2" s="7" t="s">
        <v>5</v>
      </c>
      <c r="I2" s="7" t="s">
        <v>6</v>
      </c>
      <c r="J2" s="7" t="s">
        <v>7</v>
      </c>
    </row>
    <row r="3" spans="1:10" x14ac:dyDescent="0.25">
      <c r="A3" s="1">
        <v>2</v>
      </c>
      <c r="B3" s="5">
        <f t="shared" ref="B3:B66" si="0">$A3/1411</f>
        <v>1.4174344436569809E-3</v>
      </c>
      <c r="C3" s="6">
        <f>SUM(D2:D3)</f>
        <v>3.9237669999999998</v>
      </c>
      <c r="D3" s="7">
        <v>1.569507</v>
      </c>
      <c r="E3" s="7">
        <v>28</v>
      </c>
      <c r="F3" s="7" t="s">
        <v>8</v>
      </c>
      <c r="G3" s="7" t="s">
        <v>9</v>
      </c>
      <c r="H3" s="7" t="s">
        <v>10</v>
      </c>
      <c r="I3" s="7" t="s">
        <v>11</v>
      </c>
      <c r="J3" s="7" t="s">
        <v>12</v>
      </c>
    </row>
    <row r="4" spans="1:10" x14ac:dyDescent="0.25">
      <c r="A4" s="1">
        <v>3</v>
      </c>
      <c r="B4" s="5">
        <f t="shared" si="0"/>
        <v>2.1261516654854712E-3</v>
      </c>
      <c r="C4" s="6">
        <f>SUM($D$2:D4)</f>
        <v>5.2690579999999994</v>
      </c>
      <c r="D4" s="7">
        <v>1.345291</v>
      </c>
      <c r="E4" s="7">
        <v>24</v>
      </c>
      <c r="F4" s="7" t="s">
        <v>13</v>
      </c>
      <c r="G4" s="7" t="s">
        <v>14</v>
      </c>
      <c r="H4" s="7" t="s">
        <v>15</v>
      </c>
      <c r="I4" s="7" t="s">
        <v>16</v>
      </c>
      <c r="J4" s="7" t="s">
        <v>17</v>
      </c>
    </row>
    <row r="5" spans="1:10" x14ac:dyDescent="0.25">
      <c r="A5" s="1">
        <v>4</v>
      </c>
      <c r="B5" s="5">
        <f t="shared" si="0"/>
        <v>2.8348688873139618E-3</v>
      </c>
      <c r="C5" s="6">
        <f>SUM($D$2:D5)</f>
        <v>6.502241999999999</v>
      </c>
      <c r="D5" s="7">
        <v>1.2331840000000001</v>
      </c>
      <c r="E5" s="7">
        <v>22</v>
      </c>
      <c r="F5" s="7" t="s">
        <v>18</v>
      </c>
      <c r="G5" s="7" t="s">
        <v>19</v>
      </c>
      <c r="H5" s="7" t="s">
        <v>20</v>
      </c>
      <c r="I5" s="7" t="s">
        <v>11</v>
      </c>
      <c r="J5" s="7" t="s">
        <v>21</v>
      </c>
    </row>
    <row r="6" spans="1:10" x14ac:dyDescent="0.25">
      <c r="A6" s="1">
        <v>5</v>
      </c>
      <c r="B6" s="5">
        <f t="shared" si="0"/>
        <v>3.5435861091424521E-3</v>
      </c>
      <c r="C6" s="6">
        <f>SUM($D$2:D6)</f>
        <v>7.5112109999999994</v>
      </c>
      <c r="D6" s="7">
        <v>1.008969</v>
      </c>
      <c r="E6" s="7">
        <v>18</v>
      </c>
      <c r="F6" s="7" t="s">
        <v>22</v>
      </c>
      <c r="G6" s="7" t="s">
        <v>23</v>
      </c>
      <c r="H6" s="7" t="s">
        <v>24</v>
      </c>
      <c r="I6" s="7" t="s">
        <v>11</v>
      </c>
      <c r="J6" s="7" t="s">
        <v>12</v>
      </c>
    </row>
    <row r="7" spans="1:10" x14ac:dyDescent="0.25">
      <c r="A7" s="1">
        <v>6</v>
      </c>
      <c r="B7" s="5">
        <f t="shared" si="0"/>
        <v>4.2523033309709423E-3</v>
      </c>
      <c r="C7" s="6">
        <f>SUM($D$2:D7)</f>
        <v>8.2959639999999997</v>
      </c>
      <c r="D7" s="7">
        <v>0.78475300000000003</v>
      </c>
      <c r="E7" s="7">
        <v>14</v>
      </c>
      <c r="F7" s="7" t="s">
        <v>25</v>
      </c>
      <c r="G7" s="7" t="s">
        <v>26</v>
      </c>
      <c r="H7" s="7" t="s">
        <v>11</v>
      </c>
      <c r="I7" s="7" t="s">
        <v>27</v>
      </c>
      <c r="J7" s="7" t="s">
        <v>7</v>
      </c>
    </row>
    <row r="8" spans="1:10" x14ac:dyDescent="0.25">
      <c r="A8" s="1">
        <v>7</v>
      </c>
      <c r="B8" s="5">
        <f t="shared" si="0"/>
        <v>4.961020552799433E-3</v>
      </c>
      <c r="C8" s="6">
        <f>SUM($D$2:D8)</f>
        <v>9.0246639999999996</v>
      </c>
      <c r="D8" s="7">
        <v>0.72870000000000001</v>
      </c>
      <c r="E8" s="7">
        <v>13</v>
      </c>
      <c r="F8" s="7" t="s">
        <v>28</v>
      </c>
      <c r="G8" s="7" t="s">
        <v>29</v>
      </c>
      <c r="H8" s="7" t="s">
        <v>24</v>
      </c>
      <c r="I8" s="7" t="s">
        <v>6</v>
      </c>
      <c r="J8" s="7" t="s">
        <v>30</v>
      </c>
    </row>
    <row r="9" spans="1:10" x14ac:dyDescent="0.25">
      <c r="A9" s="1">
        <v>8</v>
      </c>
      <c r="B9" s="5">
        <f t="shared" si="0"/>
        <v>5.6697377746279237E-3</v>
      </c>
      <c r="C9" s="6">
        <f>SUM($D$2:D9)</f>
        <v>9.7533639999999995</v>
      </c>
      <c r="D9" s="7">
        <v>0.72870000000000001</v>
      </c>
      <c r="E9" s="7">
        <v>13</v>
      </c>
      <c r="F9" s="7" t="s">
        <v>31</v>
      </c>
      <c r="G9" s="7" t="s">
        <v>32</v>
      </c>
      <c r="H9" s="7" t="s">
        <v>33</v>
      </c>
      <c r="I9" s="7" t="s">
        <v>34</v>
      </c>
      <c r="J9" s="7" t="s">
        <v>35</v>
      </c>
    </row>
    <row r="10" spans="1:10" x14ac:dyDescent="0.25">
      <c r="A10" s="1">
        <v>9</v>
      </c>
      <c r="B10" s="5">
        <f t="shared" si="0"/>
        <v>6.3784549964564135E-3</v>
      </c>
      <c r="C10" s="6">
        <f>SUM($D$2:D10)</f>
        <v>10.369956</v>
      </c>
      <c r="D10" s="7">
        <v>0.61659200000000003</v>
      </c>
      <c r="E10" s="7">
        <v>11</v>
      </c>
      <c r="F10" s="7" t="s">
        <v>36</v>
      </c>
      <c r="G10" s="7" t="s">
        <v>37</v>
      </c>
      <c r="H10" s="7" t="s">
        <v>38</v>
      </c>
      <c r="I10" s="7" t="s">
        <v>11</v>
      </c>
      <c r="J10" s="7" t="s">
        <v>12</v>
      </c>
    </row>
    <row r="11" spans="1:10" x14ac:dyDescent="0.25">
      <c r="A11" s="1">
        <v>10</v>
      </c>
      <c r="B11" s="5">
        <f t="shared" si="0"/>
        <v>7.0871722182849041E-3</v>
      </c>
      <c r="C11" s="6">
        <f>SUM($D$2:D11)</f>
        <v>10.930493999999999</v>
      </c>
      <c r="D11" s="7">
        <v>0.56053799999999998</v>
      </c>
      <c r="E11" s="7">
        <v>10</v>
      </c>
      <c r="F11" s="7" t="s">
        <v>39</v>
      </c>
      <c r="G11" s="7" t="s">
        <v>40</v>
      </c>
      <c r="H11" s="7" t="s">
        <v>24</v>
      </c>
      <c r="I11" s="7" t="s">
        <v>11</v>
      </c>
      <c r="J11" s="7" t="s">
        <v>41</v>
      </c>
    </row>
    <row r="12" spans="1:10" x14ac:dyDescent="0.25">
      <c r="A12" s="1">
        <v>11</v>
      </c>
      <c r="B12" s="5">
        <f t="shared" si="0"/>
        <v>7.7958894401133948E-3</v>
      </c>
      <c r="C12" s="6">
        <f>SUM($D$2:D12)</f>
        <v>11.266817</v>
      </c>
      <c r="D12" s="7">
        <v>0.33632299999999998</v>
      </c>
      <c r="E12" s="7">
        <v>6</v>
      </c>
      <c r="F12" s="7" t="s">
        <v>42</v>
      </c>
      <c r="G12" s="7" t="s">
        <v>43</v>
      </c>
      <c r="H12" s="7" t="s">
        <v>20</v>
      </c>
      <c r="I12" s="7" t="s">
        <v>34</v>
      </c>
      <c r="J12" s="7" t="s">
        <v>44</v>
      </c>
    </row>
    <row r="13" spans="1:10" x14ac:dyDescent="0.25">
      <c r="A13" s="1">
        <v>12</v>
      </c>
      <c r="B13" s="5">
        <f t="shared" si="0"/>
        <v>8.5046066619418846E-3</v>
      </c>
      <c r="C13" s="6">
        <f>SUM($D$2:D13)</f>
        <v>11.60314</v>
      </c>
      <c r="D13" s="7">
        <v>0.33632299999999998</v>
      </c>
      <c r="E13" s="7">
        <v>6</v>
      </c>
      <c r="F13" s="7" t="s">
        <v>45</v>
      </c>
      <c r="G13" s="7" t="s">
        <v>46</v>
      </c>
      <c r="H13" s="7" t="s">
        <v>47</v>
      </c>
      <c r="I13" s="7" t="s">
        <v>6</v>
      </c>
      <c r="J13" s="7" t="s">
        <v>7</v>
      </c>
    </row>
    <row r="14" spans="1:10" x14ac:dyDescent="0.25">
      <c r="A14" s="1">
        <v>13</v>
      </c>
      <c r="B14" s="5">
        <f t="shared" si="0"/>
        <v>9.2133238837703753E-3</v>
      </c>
      <c r="C14" s="6">
        <f>SUM($D$2:D14)</f>
        <v>11.883409</v>
      </c>
      <c r="D14" s="7">
        <v>0.28026899999999999</v>
      </c>
      <c r="E14" s="7">
        <v>5</v>
      </c>
      <c r="F14" s="7" t="s">
        <v>48</v>
      </c>
      <c r="G14" s="7" t="s">
        <v>49</v>
      </c>
      <c r="H14" s="7" t="s">
        <v>11</v>
      </c>
      <c r="I14" s="7" t="s">
        <v>34</v>
      </c>
      <c r="J14" s="7" t="s">
        <v>44</v>
      </c>
    </row>
    <row r="15" spans="1:10" x14ac:dyDescent="0.25">
      <c r="A15" s="1">
        <v>14</v>
      </c>
      <c r="B15" s="5">
        <f t="shared" si="0"/>
        <v>9.922041105598866E-3</v>
      </c>
      <c r="C15" s="6">
        <f>SUM($D$2:D15)</f>
        <v>12.163678000000001</v>
      </c>
      <c r="D15" s="7">
        <v>0.28026899999999999</v>
      </c>
      <c r="E15" s="7">
        <v>5</v>
      </c>
      <c r="F15" s="7" t="s">
        <v>66</v>
      </c>
      <c r="G15" s="7" t="s">
        <v>67</v>
      </c>
      <c r="H15" s="7" t="s">
        <v>33</v>
      </c>
      <c r="I15" s="7" t="s">
        <v>6</v>
      </c>
      <c r="J15" s="7" t="s">
        <v>7</v>
      </c>
    </row>
    <row r="16" spans="1:10" x14ac:dyDescent="0.25">
      <c r="A16" s="1">
        <v>15</v>
      </c>
      <c r="B16" s="5">
        <f t="shared" si="0"/>
        <v>1.0630758327427357E-2</v>
      </c>
      <c r="C16" s="6">
        <f>SUM($D$2:D16)</f>
        <v>12.443947000000001</v>
      </c>
      <c r="D16" s="7">
        <v>0.28026899999999999</v>
      </c>
      <c r="E16" s="7">
        <v>5</v>
      </c>
      <c r="F16" s="7" t="s">
        <v>52</v>
      </c>
      <c r="G16" s="7" t="s">
        <v>53</v>
      </c>
      <c r="H16" s="7" t="s">
        <v>54</v>
      </c>
      <c r="I16" s="7" t="s">
        <v>16</v>
      </c>
      <c r="J16" s="7" t="s">
        <v>30</v>
      </c>
    </row>
    <row r="17" spans="1:10" x14ac:dyDescent="0.25">
      <c r="A17" s="1">
        <v>16</v>
      </c>
      <c r="B17" s="5">
        <f t="shared" si="0"/>
        <v>1.1339475549255847E-2</v>
      </c>
      <c r="C17" s="6">
        <f>SUM($D$2:D17)</f>
        <v>12.724216000000002</v>
      </c>
      <c r="D17" s="7">
        <v>0.28026899999999999</v>
      </c>
      <c r="E17" s="7">
        <v>5</v>
      </c>
      <c r="F17" s="7" t="s">
        <v>60</v>
      </c>
      <c r="G17" s="7" t="s">
        <v>61</v>
      </c>
      <c r="H17" s="7" t="s">
        <v>62</v>
      </c>
      <c r="I17" s="7" t="s">
        <v>11</v>
      </c>
      <c r="J17" s="7" t="s">
        <v>17</v>
      </c>
    </row>
    <row r="18" spans="1:10" x14ac:dyDescent="0.25">
      <c r="A18" s="1">
        <v>17</v>
      </c>
      <c r="B18" s="5">
        <f t="shared" si="0"/>
        <v>1.2048192771084338E-2</v>
      </c>
      <c r="C18" s="6">
        <f>SUM($D$2:D18)</f>
        <v>13.004485000000003</v>
      </c>
      <c r="D18" s="7">
        <v>0.28026899999999999</v>
      </c>
      <c r="E18" s="7">
        <v>5</v>
      </c>
      <c r="F18" s="7" t="s">
        <v>55</v>
      </c>
      <c r="G18" s="7" t="s">
        <v>56</v>
      </c>
      <c r="H18" s="7" t="s">
        <v>47</v>
      </c>
      <c r="I18" s="7" t="s">
        <v>34</v>
      </c>
      <c r="J18" s="7" t="s">
        <v>35</v>
      </c>
    </row>
    <row r="19" spans="1:10" x14ac:dyDescent="0.25">
      <c r="A19" s="1">
        <v>18</v>
      </c>
      <c r="B19" s="5">
        <f t="shared" si="0"/>
        <v>1.2756909992912827E-2</v>
      </c>
      <c r="C19" s="6">
        <f>SUM($D$2:D19)</f>
        <v>13.284754000000003</v>
      </c>
      <c r="D19" s="7">
        <v>0.28026899999999999</v>
      </c>
      <c r="E19" s="7">
        <v>5</v>
      </c>
      <c r="F19" s="7" t="s">
        <v>57</v>
      </c>
      <c r="G19" s="7" t="s">
        <v>58</v>
      </c>
      <c r="H19" s="7" t="s">
        <v>59</v>
      </c>
      <c r="I19" s="7" t="s">
        <v>34</v>
      </c>
      <c r="J19" s="7" t="s">
        <v>35</v>
      </c>
    </row>
    <row r="20" spans="1:10" x14ac:dyDescent="0.25">
      <c r="A20" s="1">
        <v>19</v>
      </c>
      <c r="B20" s="5">
        <f t="shared" si="0"/>
        <v>1.3465627214741318E-2</v>
      </c>
      <c r="C20" s="6">
        <f>SUM($D$2:D20)</f>
        <v>13.565023000000004</v>
      </c>
      <c r="D20" s="7">
        <v>0.28026899999999999</v>
      </c>
      <c r="E20" s="7">
        <v>5</v>
      </c>
      <c r="F20" s="7" t="s">
        <v>50</v>
      </c>
      <c r="G20" s="7" t="s">
        <v>51</v>
      </c>
      <c r="H20" s="7" t="s">
        <v>20</v>
      </c>
      <c r="I20" s="7" t="s">
        <v>11</v>
      </c>
      <c r="J20" s="7" t="s">
        <v>12</v>
      </c>
    </row>
    <row r="21" spans="1:10" x14ac:dyDescent="0.25">
      <c r="A21" s="1">
        <v>20</v>
      </c>
      <c r="B21" s="5">
        <f t="shared" si="0"/>
        <v>1.4174344436569808E-2</v>
      </c>
      <c r="C21" s="6">
        <f>SUM($D$2:D21)</f>
        <v>13.845292000000004</v>
      </c>
      <c r="D21" s="7">
        <v>0.28026899999999999</v>
      </c>
      <c r="E21" s="7">
        <v>5</v>
      </c>
      <c r="F21" s="7" t="s">
        <v>63</v>
      </c>
      <c r="G21" s="7" t="s">
        <v>64</v>
      </c>
      <c r="H21" s="7" t="s">
        <v>65</v>
      </c>
      <c r="I21" s="7" t="s">
        <v>11</v>
      </c>
      <c r="J21" s="7" t="s">
        <v>12</v>
      </c>
    </row>
    <row r="22" spans="1:10" x14ac:dyDescent="0.25">
      <c r="A22" s="1">
        <v>21</v>
      </c>
      <c r="B22" s="5">
        <f t="shared" si="0"/>
        <v>1.4883061658398299E-2</v>
      </c>
      <c r="C22" s="6">
        <f>SUM($D$2:D22)</f>
        <v>14.125561000000005</v>
      </c>
      <c r="D22" s="7">
        <v>0.28026899999999999</v>
      </c>
      <c r="E22" s="7">
        <v>5</v>
      </c>
      <c r="F22" s="7" t="s">
        <v>68</v>
      </c>
      <c r="G22" s="7" t="s">
        <v>69</v>
      </c>
      <c r="H22" s="7" t="s">
        <v>11</v>
      </c>
      <c r="I22" s="7" t="s">
        <v>27</v>
      </c>
      <c r="J22" s="7" t="s">
        <v>17</v>
      </c>
    </row>
    <row r="23" spans="1:10" x14ac:dyDescent="0.25">
      <c r="A23" s="1">
        <v>22</v>
      </c>
      <c r="B23" s="5">
        <f t="shared" si="0"/>
        <v>1.559177888022679E-2</v>
      </c>
      <c r="C23" s="6">
        <f>SUM($D$2:D23)</f>
        <v>14.349776000000004</v>
      </c>
      <c r="D23" s="7">
        <v>0.224215</v>
      </c>
      <c r="E23" s="7">
        <v>4</v>
      </c>
      <c r="F23" s="7" t="s">
        <v>72</v>
      </c>
      <c r="G23" s="7" t="s">
        <v>73</v>
      </c>
      <c r="H23" s="7" t="s">
        <v>74</v>
      </c>
      <c r="I23" s="7" t="s">
        <v>27</v>
      </c>
      <c r="J23" s="7" t="s">
        <v>41</v>
      </c>
    </row>
    <row r="24" spans="1:10" x14ac:dyDescent="0.25">
      <c r="A24" s="1">
        <v>23</v>
      </c>
      <c r="B24" s="5">
        <f t="shared" si="0"/>
        <v>1.6300496102055279E-2</v>
      </c>
      <c r="C24" s="6">
        <f>SUM($D$2:D24)</f>
        <v>14.573991000000003</v>
      </c>
      <c r="D24" s="7">
        <v>0.224215</v>
      </c>
      <c r="E24" s="7">
        <v>4</v>
      </c>
      <c r="F24" s="7" t="s">
        <v>80</v>
      </c>
      <c r="G24" s="7" t="s">
        <v>81</v>
      </c>
      <c r="H24" s="7" t="s">
        <v>59</v>
      </c>
      <c r="I24" s="7" t="s">
        <v>34</v>
      </c>
      <c r="J24" s="7" t="s">
        <v>35</v>
      </c>
    </row>
    <row r="25" spans="1:10" x14ac:dyDescent="0.25">
      <c r="A25" s="1">
        <v>24</v>
      </c>
      <c r="B25" s="5">
        <f t="shared" si="0"/>
        <v>1.7009213323883769E-2</v>
      </c>
      <c r="C25" s="6">
        <f>SUM($D$2:D25)</f>
        <v>14.798206000000002</v>
      </c>
      <c r="D25" s="7">
        <v>0.224215</v>
      </c>
      <c r="E25" s="7">
        <v>4</v>
      </c>
      <c r="F25" s="7" t="s">
        <v>78</v>
      </c>
      <c r="G25" s="7" t="s">
        <v>79</v>
      </c>
      <c r="H25" s="7" t="s">
        <v>11</v>
      </c>
      <c r="I25" s="7" t="s">
        <v>11</v>
      </c>
      <c r="J25" s="7" t="s">
        <v>21</v>
      </c>
    </row>
    <row r="26" spans="1:10" x14ac:dyDescent="0.25">
      <c r="A26" s="1">
        <v>25</v>
      </c>
      <c r="B26" s="5">
        <f t="shared" si="0"/>
        <v>1.771793054571226E-2</v>
      </c>
      <c r="C26" s="6">
        <f>SUM($D$2:D26)</f>
        <v>15.022421000000001</v>
      </c>
      <c r="D26" s="7">
        <v>0.224215</v>
      </c>
      <c r="E26" s="7">
        <v>4</v>
      </c>
      <c r="F26" s="7" t="s">
        <v>70</v>
      </c>
      <c r="G26" s="7" t="s">
        <v>71</v>
      </c>
      <c r="H26" s="7" t="s">
        <v>10</v>
      </c>
      <c r="I26" s="7" t="s">
        <v>34</v>
      </c>
      <c r="J26" s="7" t="s">
        <v>35</v>
      </c>
    </row>
    <row r="27" spans="1:10" x14ac:dyDescent="0.25">
      <c r="A27" s="1">
        <v>26</v>
      </c>
      <c r="B27" s="5">
        <f t="shared" si="0"/>
        <v>1.8426647767540751E-2</v>
      </c>
      <c r="C27" s="6">
        <f>SUM($D$2:D27)</f>
        <v>15.246636000000001</v>
      </c>
      <c r="D27" s="7">
        <v>0.224215</v>
      </c>
      <c r="E27" s="7">
        <v>4</v>
      </c>
      <c r="F27" s="7" t="s">
        <v>75</v>
      </c>
      <c r="G27" s="7" t="s">
        <v>76</v>
      </c>
      <c r="H27" s="7" t="s">
        <v>77</v>
      </c>
      <c r="I27" s="7" t="s">
        <v>34</v>
      </c>
      <c r="J27" s="7" t="s">
        <v>21</v>
      </c>
    </row>
    <row r="28" spans="1:10" x14ac:dyDescent="0.25">
      <c r="A28" s="1">
        <v>27</v>
      </c>
      <c r="B28" s="5">
        <f t="shared" si="0"/>
        <v>1.9135364989369241E-2</v>
      </c>
      <c r="C28" s="6">
        <f>SUM($D$2:D28)</f>
        <v>15.470851</v>
      </c>
      <c r="D28" s="7">
        <v>0.224215</v>
      </c>
      <c r="E28" s="7">
        <v>4</v>
      </c>
      <c r="F28" s="7" t="s">
        <v>82</v>
      </c>
      <c r="G28" s="7" t="s">
        <v>83</v>
      </c>
      <c r="H28" s="7" t="s">
        <v>65</v>
      </c>
      <c r="I28" s="7" t="s">
        <v>16</v>
      </c>
      <c r="J28" s="7" t="s">
        <v>44</v>
      </c>
    </row>
    <row r="29" spans="1:10" x14ac:dyDescent="0.25">
      <c r="A29" s="1">
        <v>28</v>
      </c>
      <c r="B29" s="5">
        <f t="shared" si="0"/>
        <v>1.9844082211197732E-2</v>
      </c>
      <c r="C29" s="6">
        <f>SUM($D$2:D29)</f>
        <v>15.639011999999999</v>
      </c>
      <c r="D29" s="7">
        <v>0.168161</v>
      </c>
      <c r="E29" s="7">
        <v>3</v>
      </c>
      <c r="F29" s="7" t="s">
        <v>105</v>
      </c>
      <c r="G29" s="7" t="s">
        <v>106</v>
      </c>
      <c r="H29" s="7" t="s">
        <v>107</v>
      </c>
      <c r="I29" s="7" t="s">
        <v>27</v>
      </c>
      <c r="J29" s="7" t="s">
        <v>41</v>
      </c>
    </row>
    <row r="30" spans="1:10" x14ac:dyDescent="0.25">
      <c r="A30" s="1">
        <v>29</v>
      </c>
      <c r="B30" s="5">
        <f t="shared" si="0"/>
        <v>2.0552799433026223E-2</v>
      </c>
      <c r="C30" s="6">
        <f>SUM($D$2:D30)</f>
        <v>15.807172999999999</v>
      </c>
      <c r="D30" s="7">
        <v>0.168161</v>
      </c>
      <c r="E30" s="7">
        <v>3</v>
      </c>
      <c r="F30" s="7" t="s">
        <v>84</v>
      </c>
      <c r="G30" s="7" t="s">
        <v>85</v>
      </c>
      <c r="H30" s="7" t="s">
        <v>11</v>
      </c>
      <c r="I30" s="7" t="s">
        <v>34</v>
      </c>
      <c r="J30" s="7" t="s">
        <v>41</v>
      </c>
    </row>
    <row r="31" spans="1:10" x14ac:dyDescent="0.25">
      <c r="A31" s="1">
        <v>30</v>
      </c>
      <c r="B31" s="5">
        <f t="shared" si="0"/>
        <v>2.1261516654854713E-2</v>
      </c>
      <c r="C31" s="6">
        <f>SUM($D$2:D31)</f>
        <v>15.975333999999998</v>
      </c>
      <c r="D31" s="7">
        <v>0.168161</v>
      </c>
      <c r="E31" s="7">
        <v>3</v>
      </c>
      <c r="F31" s="7" t="s">
        <v>114</v>
      </c>
      <c r="G31" s="7" t="s">
        <v>115</v>
      </c>
      <c r="H31" s="7" t="s">
        <v>10</v>
      </c>
      <c r="I31" s="7" t="s">
        <v>6</v>
      </c>
      <c r="J31" s="7" t="s">
        <v>7</v>
      </c>
    </row>
    <row r="32" spans="1:10" x14ac:dyDescent="0.25">
      <c r="A32" s="1">
        <v>31</v>
      </c>
      <c r="B32" s="5">
        <f t="shared" si="0"/>
        <v>2.1970233876683204E-2</v>
      </c>
      <c r="C32" s="6">
        <f>SUM($D$2:D32)</f>
        <v>16.143494999999998</v>
      </c>
      <c r="D32" s="7">
        <v>0.168161</v>
      </c>
      <c r="E32" s="7">
        <v>3</v>
      </c>
      <c r="F32" s="7" t="s">
        <v>100</v>
      </c>
      <c r="G32" s="7" t="s">
        <v>101</v>
      </c>
      <c r="H32" s="7" t="s">
        <v>54</v>
      </c>
      <c r="I32" s="7" t="s">
        <v>11</v>
      </c>
      <c r="J32" s="7" t="s">
        <v>102</v>
      </c>
    </row>
    <row r="33" spans="1:11" x14ac:dyDescent="0.25">
      <c r="A33" s="1">
        <v>32</v>
      </c>
      <c r="B33" s="5">
        <f t="shared" si="0"/>
        <v>2.2678951098511695E-2</v>
      </c>
      <c r="C33" s="6">
        <f>SUM($D$2:D33)</f>
        <v>16.311655999999999</v>
      </c>
      <c r="D33" s="7">
        <v>0.168161</v>
      </c>
      <c r="E33" s="7">
        <v>3</v>
      </c>
      <c r="F33" s="7" t="s">
        <v>123</v>
      </c>
      <c r="G33" s="7" t="s">
        <v>124</v>
      </c>
      <c r="H33" s="7" t="s">
        <v>10</v>
      </c>
      <c r="I33" s="7" t="s">
        <v>34</v>
      </c>
      <c r="J33" s="7" t="s">
        <v>125</v>
      </c>
    </row>
    <row r="34" spans="1:11" x14ac:dyDescent="0.25">
      <c r="A34" s="1">
        <v>33</v>
      </c>
      <c r="B34" s="5">
        <f t="shared" si="0"/>
        <v>2.3387668320340185E-2</v>
      </c>
      <c r="C34" s="6">
        <f>SUM($D$2:D34)</f>
        <v>16.479817000000001</v>
      </c>
      <c r="D34" s="7">
        <v>0.168161</v>
      </c>
      <c r="E34" s="7">
        <v>3</v>
      </c>
      <c r="F34" s="7" t="s">
        <v>119</v>
      </c>
      <c r="G34" s="7" t="s">
        <v>120</v>
      </c>
      <c r="H34" s="7" t="s">
        <v>10</v>
      </c>
      <c r="I34" s="7" t="s">
        <v>27</v>
      </c>
      <c r="J34" s="7" t="s">
        <v>12</v>
      </c>
    </row>
    <row r="35" spans="1:11" x14ac:dyDescent="0.25">
      <c r="A35" s="1">
        <v>34</v>
      </c>
      <c r="B35" s="5">
        <f t="shared" si="0"/>
        <v>2.4096385542168676E-2</v>
      </c>
      <c r="C35" s="6">
        <f>SUM($D$2:D35)</f>
        <v>16.647978000000002</v>
      </c>
      <c r="D35" s="7">
        <v>0.168161</v>
      </c>
      <c r="E35" s="7">
        <v>3</v>
      </c>
      <c r="F35" s="7" t="s">
        <v>86</v>
      </c>
      <c r="G35" s="7" t="s">
        <v>87</v>
      </c>
      <c r="H35" s="7" t="s">
        <v>88</v>
      </c>
      <c r="I35" s="7" t="s">
        <v>16</v>
      </c>
      <c r="J35" s="7" t="s">
        <v>7</v>
      </c>
    </row>
    <row r="36" spans="1:11" x14ac:dyDescent="0.25">
      <c r="A36" s="1">
        <v>35</v>
      </c>
      <c r="B36" s="5">
        <f t="shared" si="0"/>
        <v>2.4805102763997167E-2</v>
      </c>
      <c r="C36" s="6">
        <f>SUM($D$2:D36)</f>
        <v>16.816139000000003</v>
      </c>
      <c r="D36" s="7">
        <v>0.168161</v>
      </c>
      <c r="E36" s="7">
        <v>3</v>
      </c>
      <c r="F36" s="7" t="s">
        <v>108</v>
      </c>
      <c r="G36" s="7" t="s">
        <v>109</v>
      </c>
      <c r="H36" s="7" t="s">
        <v>24</v>
      </c>
      <c r="I36" s="7" t="s">
        <v>6</v>
      </c>
      <c r="J36" s="7" t="s">
        <v>7</v>
      </c>
    </row>
    <row r="37" spans="1:11" s="8" customFormat="1" x14ac:dyDescent="0.25">
      <c r="A37" s="1">
        <v>36</v>
      </c>
      <c r="B37" s="5">
        <f t="shared" si="0"/>
        <v>2.5513819985825654E-2</v>
      </c>
      <c r="C37" s="6">
        <f>SUM($D$2:D37)</f>
        <v>16.984300000000005</v>
      </c>
      <c r="D37" s="7">
        <v>0.168161</v>
      </c>
      <c r="E37" s="7">
        <v>3</v>
      </c>
      <c r="F37" s="7" t="s">
        <v>89</v>
      </c>
      <c r="G37" s="7" t="s">
        <v>90</v>
      </c>
      <c r="H37" s="7" t="s">
        <v>91</v>
      </c>
      <c r="I37" s="7" t="s">
        <v>27</v>
      </c>
      <c r="J37" s="7" t="s">
        <v>17</v>
      </c>
      <c r="K37" s="7"/>
    </row>
    <row r="38" spans="1:11" s="8" customFormat="1" x14ac:dyDescent="0.25">
      <c r="A38" s="1">
        <v>37</v>
      </c>
      <c r="B38" s="5">
        <f t="shared" si="0"/>
        <v>2.6222537207654145E-2</v>
      </c>
      <c r="C38" s="6">
        <f>SUM($D$2:D38)</f>
        <v>17.152461000000006</v>
      </c>
      <c r="D38" s="7">
        <v>0.168161</v>
      </c>
      <c r="E38" s="7">
        <v>3</v>
      </c>
      <c r="F38" s="7" t="s">
        <v>112</v>
      </c>
      <c r="G38" s="7" t="s">
        <v>113</v>
      </c>
      <c r="H38" s="7" t="s">
        <v>10</v>
      </c>
      <c r="I38" s="7" t="s">
        <v>34</v>
      </c>
      <c r="J38" s="7" t="s">
        <v>35</v>
      </c>
      <c r="K38" s="7"/>
    </row>
    <row r="39" spans="1:11" x14ac:dyDescent="0.25">
      <c r="A39" s="1">
        <v>38</v>
      </c>
      <c r="B39" s="5">
        <f t="shared" si="0"/>
        <v>2.6931254429482635E-2</v>
      </c>
      <c r="C39" s="6">
        <f>SUM($D$2:D39)</f>
        <v>17.320622000000007</v>
      </c>
      <c r="D39" s="7">
        <v>0.168161</v>
      </c>
      <c r="E39" s="7">
        <v>3</v>
      </c>
      <c r="F39" s="7" t="s">
        <v>95</v>
      </c>
      <c r="G39" s="7" t="s">
        <v>96</v>
      </c>
      <c r="H39" s="7" t="s">
        <v>97</v>
      </c>
      <c r="I39" s="7" t="s">
        <v>11</v>
      </c>
      <c r="J39" s="7" t="s">
        <v>44</v>
      </c>
    </row>
    <row r="40" spans="1:11" x14ac:dyDescent="0.25">
      <c r="A40" s="1">
        <v>39</v>
      </c>
      <c r="B40" s="5">
        <f t="shared" si="0"/>
        <v>2.7639971651311126E-2</v>
      </c>
      <c r="C40" s="6">
        <f>SUM($D$2:D40)</f>
        <v>17.488783000000009</v>
      </c>
      <c r="D40" s="7">
        <v>0.168161</v>
      </c>
      <c r="E40" s="7">
        <v>3</v>
      </c>
      <c r="F40" s="7" t="s">
        <v>92</v>
      </c>
      <c r="G40" s="7" t="s">
        <v>93</v>
      </c>
      <c r="H40" s="7" t="s">
        <v>94</v>
      </c>
      <c r="I40" s="7" t="s">
        <v>6</v>
      </c>
      <c r="J40" s="7" t="s">
        <v>21</v>
      </c>
    </row>
    <row r="41" spans="1:11" x14ac:dyDescent="0.25">
      <c r="A41" s="1">
        <v>40</v>
      </c>
      <c r="B41" s="5">
        <f t="shared" si="0"/>
        <v>2.8348688873139617E-2</v>
      </c>
      <c r="C41" s="6">
        <f>SUM($D$2:D41)</f>
        <v>17.65694400000001</v>
      </c>
      <c r="D41" s="7">
        <v>0.168161</v>
      </c>
      <c r="E41" s="7">
        <v>3</v>
      </c>
      <c r="F41" s="7" t="s">
        <v>126</v>
      </c>
      <c r="G41" s="7" t="s">
        <v>127</v>
      </c>
      <c r="H41" s="7" t="s">
        <v>10</v>
      </c>
      <c r="I41" s="7" t="s">
        <v>6</v>
      </c>
      <c r="J41" s="7" t="s">
        <v>21</v>
      </c>
    </row>
    <row r="42" spans="1:11" x14ac:dyDescent="0.25">
      <c r="A42" s="1">
        <v>41</v>
      </c>
      <c r="B42" s="5">
        <f t="shared" si="0"/>
        <v>2.9057406094968107E-2</v>
      </c>
      <c r="C42" s="6">
        <f>SUM($D$2:D42)</f>
        <v>17.825105000000011</v>
      </c>
      <c r="D42" s="7">
        <v>0.168161</v>
      </c>
      <c r="E42" s="7">
        <v>3</v>
      </c>
      <c r="F42" s="7" t="s">
        <v>103</v>
      </c>
      <c r="G42" s="7" t="s">
        <v>104</v>
      </c>
      <c r="H42" s="7" t="s">
        <v>88</v>
      </c>
      <c r="I42" s="7" t="s">
        <v>34</v>
      </c>
      <c r="J42" s="7" t="s">
        <v>17</v>
      </c>
    </row>
    <row r="43" spans="1:11" x14ac:dyDescent="0.25">
      <c r="A43" s="1">
        <v>42</v>
      </c>
      <c r="B43" s="5">
        <f t="shared" si="0"/>
        <v>2.9766123316796598E-2</v>
      </c>
      <c r="C43" s="6">
        <f>SUM($D$2:D43)</f>
        <v>17.993266000000013</v>
      </c>
      <c r="D43" s="7">
        <v>0.168161</v>
      </c>
      <c r="E43" s="7">
        <v>3</v>
      </c>
      <c r="F43" s="7" t="s">
        <v>121</v>
      </c>
      <c r="G43" s="7" t="s">
        <v>122</v>
      </c>
      <c r="H43" s="7" t="s">
        <v>59</v>
      </c>
      <c r="I43" s="7" t="s">
        <v>27</v>
      </c>
      <c r="J43" s="7" t="s">
        <v>44</v>
      </c>
    </row>
    <row r="44" spans="1:11" x14ac:dyDescent="0.25">
      <c r="A44" s="1">
        <v>43</v>
      </c>
      <c r="B44" s="5">
        <f t="shared" si="0"/>
        <v>3.0474840538625089E-2</v>
      </c>
      <c r="C44" s="6">
        <f>SUM($D$2:D44)</f>
        <v>18.161427000000014</v>
      </c>
      <c r="D44" s="7">
        <v>0.168161</v>
      </c>
      <c r="E44" s="7">
        <v>3</v>
      </c>
      <c r="F44" s="7" t="s">
        <v>98</v>
      </c>
      <c r="G44" s="7" t="s">
        <v>99</v>
      </c>
      <c r="H44" s="7" t="s">
        <v>24</v>
      </c>
      <c r="I44" s="7" t="s">
        <v>27</v>
      </c>
      <c r="J44" s="7" t="s">
        <v>7</v>
      </c>
    </row>
    <row r="45" spans="1:11" x14ac:dyDescent="0.25">
      <c r="A45" s="1">
        <v>44</v>
      </c>
      <c r="B45" s="5">
        <f t="shared" si="0"/>
        <v>3.1183557760453579E-2</v>
      </c>
      <c r="C45" s="6">
        <f>SUM($D$2:D45)</f>
        <v>18.329588000000015</v>
      </c>
      <c r="D45" s="7">
        <v>0.168161</v>
      </c>
      <c r="E45" s="7">
        <v>3</v>
      </c>
      <c r="F45" s="7" t="s">
        <v>110</v>
      </c>
      <c r="G45" s="7" t="s">
        <v>111</v>
      </c>
      <c r="H45" s="7" t="s">
        <v>59</v>
      </c>
      <c r="I45" s="7" t="s">
        <v>34</v>
      </c>
      <c r="J45" s="7" t="s">
        <v>30</v>
      </c>
    </row>
    <row r="46" spans="1:11" x14ac:dyDescent="0.25">
      <c r="A46" s="1">
        <v>45</v>
      </c>
      <c r="B46" s="5">
        <f t="shared" si="0"/>
        <v>3.1892274982282066E-2</v>
      </c>
      <c r="C46" s="6">
        <f>SUM($D$2:D46)</f>
        <v>18.497749000000017</v>
      </c>
      <c r="D46" s="7">
        <v>0.168161</v>
      </c>
      <c r="E46" s="7">
        <v>3</v>
      </c>
      <c r="F46" s="7" t="s">
        <v>116</v>
      </c>
      <c r="G46" s="7" t="s">
        <v>117</v>
      </c>
      <c r="H46" s="7" t="s">
        <v>118</v>
      </c>
      <c r="I46" s="7" t="s">
        <v>6</v>
      </c>
      <c r="J46" s="7" t="s">
        <v>7</v>
      </c>
    </row>
    <row r="47" spans="1:11" x14ac:dyDescent="0.25">
      <c r="A47" s="1">
        <v>46</v>
      </c>
      <c r="B47" s="5">
        <f t="shared" si="0"/>
        <v>3.2600992204110557E-2</v>
      </c>
      <c r="C47" s="6">
        <f>SUM($D$2:D47)</f>
        <v>18.609857000000016</v>
      </c>
      <c r="D47" s="7">
        <v>0.112108</v>
      </c>
      <c r="E47" s="7">
        <v>2</v>
      </c>
      <c r="F47" s="7" t="s">
        <v>227</v>
      </c>
      <c r="G47" s="7" t="s">
        <v>228</v>
      </c>
      <c r="H47" s="7" t="s">
        <v>11</v>
      </c>
      <c r="I47" s="7" t="s">
        <v>34</v>
      </c>
      <c r="J47" s="7" t="s">
        <v>44</v>
      </c>
    </row>
    <row r="48" spans="1:11" x14ac:dyDescent="0.25">
      <c r="A48" s="1">
        <v>47</v>
      </c>
      <c r="B48" s="5">
        <f t="shared" si="0"/>
        <v>3.3309709425939048E-2</v>
      </c>
      <c r="C48" s="6">
        <f>SUM($D$2:D48)</f>
        <v>18.721965000000015</v>
      </c>
      <c r="D48" s="7">
        <v>0.112108</v>
      </c>
      <c r="E48" s="7">
        <v>2</v>
      </c>
      <c r="F48" s="7" t="s">
        <v>172</v>
      </c>
      <c r="G48" s="7" t="s">
        <v>173</v>
      </c>
      <c r="H48" s="7" t="s">
        <v>74</v>
      </c>
      <c r="I48" s="7" t="s">
        <v>6</v>
      </c>
      <c r="J48" s="7" t="s">
        <v>44</v>
      </c>
    </row>
    <row r="49" spans="1:10" x14ac:dyDescent="0.25">
      <c r="A49" s="1">
        <v>48</v>
      </c>
      <c r="B49" s="5">
        <f t="shared" si="0"/>
        <v>3.4018426647767538E-2</v>
      </c>
      <c r="C49" s="6">
        <f>SUM($D$2:D49)</f>
        <v>18.834073000000014</v>
      </c>
      <c r="D49" s="7">
        <v>0.112108</v>
      </c>
      <c r="E49" s="7">
        <v>2</v>
      </c>
      <c r="F49" s="7" t="s">
        <v>296</v>
      </c>
      <c r="G49" s="7" t="s">
        <v>297</v>
      </c>
      <c r="H49" s="7" t="s">
        <v>11</v>
      </c>
      <c r="I49" s="7" t="s">
        <v>34</v>
      </c>
      <c r="J49" s="7" t="s">
        <v>12</v>
      </c>
    </row>
    <row r="50" spans="1:10" x14ac:dyDescent="0.25">
      <c r="A50" s="1">
        <v>49</v>
      </c>
      <c r="B50" s="5">
        <f t="shared" si="0"/>
        <v>3.4727143869596029E-2</v>
      </c>
      <c r="C50" s="6">
        <f>SUM($D$2:D50)</f>
        <v>18.946181000000013</v>
      </c>
      <c r="D50" s="7">
        <v>0.112108</v>
      </c>
      <c r="E50" s="7">
        <v>2</v>
      </c>
      <c r="F50" s="7" t="s">
        <v>254</v>
      </c>
      <c r="G50" s="7" t="s">
        <v>255</v>
      </c>
      <c r="H50" s="7" t="s">
        <v>11</v>
      </c>
      <c r="I50" s="7" t="s">
        <v>11</v>
      </c>
      <c r="J50" s="7" t="s">
        <v>125</v>
      </c>
    </row>
    <row r="51" spans="1:10" x14ac:dyDescent="0.25">
      <c r="A51" s="1">
        <v>50</v>
      </c>
      <c r="B51" s="5">
        <f t="shared" si="0"/>
        <v>3.543586109142452E-2</v>
      </c>
      <c r="C51" s="6">
        <f>SUM($D$2:D51)</f>
        <v>19.058289000000013</v>
      </c>
      <c r="D51" s="7">
        <v>0.112108</v>
      </c>
      <c r="E51" s="7">
        <v>2</v>
      </c>
      <c r="F51" s="7" t="s">
        <v>223</v>
      </c>
      <c r="G51" s="7" t="s">
        <v>224</v>
      </c>
      <c r="H51" s="7" t="s">
        <v>11</v>
      </c>
      <c r="I51" s="7" t="s">
        <v>6</v>
      </c>
      <c r="J51" s="7" t="s">
        <v>17</v>
      </c>
    </row>
    <row r="52" spans="1:10" x14ac:dyDescent="0.25">
      <c r="A52" s="1">
        <v>51</v>
      </c>
      <c r="B52" s="5">
        <f t="shared" si="0"/>
        <v>3.614457831325301E-2</v>
      </c>
      <c r="C52" s="6">
        <f>SUM($D$2:D52)</f>
        <v>19.170397000000012</v>
      </c>
      <c r="D52" s="7">
        <v>0.112108</v>
      </c>
      <c r="E52" s="7">
        <v>2</v>
      </c>
      <c r="F52" s="7" t="s">
        <v>165</v>
      </c>
      <c r="G52" s="7" t="s">
        <v>166</v>
      </c>
      <c r="H52" s="7" t="s">
        <v>11</v>
      </c>
      <c r="I52" s="7" t="s">
        <v>27</v>
      </c>
      <c r="J52" s="7" t="s">
        <v>7</v>
      </c>
    </row>
    <row r="53" spans="1:10" x14ac:dyDescent="0.25">
      <c r="A53" s="1">
        <v>52</v>
      </c>
      <c r="B53" s="5">
        <f t="shared" si="0"/>
        <v>3.6853295535081501E-2</v>
      </c>
      <c r="C53" s="6">
        <f>SUM($D$2:D53)</f>
        <v>19.282505000000011</v>
      </c>
      <c r="D53" s="7">
        <v>0.112108</v>
      </c>
      <c r="E53" s="7">
        <v>2</v>
      </c>
      <c r="F53" s="7" t="s">
        <v>191</v>
      </c>
      <c r="G53" s="7" t="s">
        <v>192</v>
      </c>
      <c r="H53" s="7" t="s">
        <v>11</v>
      </c>
      <c r="I53" s="7" t="s">
        <v>34</v>
      </c>
      <c r="J53" s="7" t="s">
        <v>21</v>
      </c>
    </row>
    <row r="54" spans="1:10" x14ac:dyDescent="0.25">
      <c r="A54" s="1">
        <v>53</v>
      </c>
      <c r="B54" s="5">
        <f t="shared" si="0"/>
        <v>3.7562012756909992E-2</v>
      </c>
      <c r="C54" s="6">
        <f>SUM($D$2:D54)</f>
        <v>19.39461300000001</v>
      </c>
      <c r="D54" s="7">
        <v>0.112108</v>
      </c>
      <c r="E54" s="7">
        <v>2</v>
      </c>
      <c r="F54" s="7" t="s">
        <v>302</v>
      </c>
      <c r="G54" s="7" t="s">
        <v>303</v>
      </c>
      <c r="H54" s="7" t="s">
        <v>11</v>
      </c>
      <c r="I54" s="7" t="s">
        <v>6</v>
      </c>
      <c r="J54" s="7" t="s">
        <v>35</v>
      </c>
    </row>
    <row r="55" spans="1:10" x14ac:dyDescent="0.25">
      <c r="A55" s="1">
        <v>54</v>
      </c>
      <c r="B55" s="5">
        <f t="shared" si="0"/>
        <v>3.8270729978738482E-2</v>
      </c>
      <c r="C55" s="6">
        <f>SUM($D$2:D55)</f>
        <v>19.50672100000001</v>
      </c>
      <c r="D55" s="7">
        <v>0.112108</v>
      </c>
      <c r="E55" s="7">
        <v>2</v>
      </c>
      <c r="F55" s="7" t="s">
        <v>137</v>
      </c>
      <c r="G55" s="7" t="s">
        <v>138</v>
      </c>
      <c r="H55" s="7" t="s">
        <v>11</v>
      </c>
      <c r="I55" s="7" t="s">
        <v>6</v>
      </c>
      <c r="J55" s="7" t="s">
        <v>102</v>
      </c>
    </row>
    <row r="56" spans="1:10" x14ac:dyDescent="0.25">
      <c r="A56" s="1">
        <v>55</v>
      </c>
      <c r="B56" s="5">
        <f t="shared" si="0"/>
        <v>3.8979447200566973E-2</v>
      </c>
      <c r="C56" s="6">
        <f>SUM($D$2:D56)</f>
        <v>19.618829000000009</v>
      </c>
      <c r="D56" s="7">
        <v>0.112108</v>
      </c>
      <c r="E56" s="7">
        <v>2</v>
      </c>
      <c r="F56" s="7" t="s">
        <v>205</v>
      </c>
      <c r="G56" s="7" t="s">
        <v>206</v>
      </c>
      <c r="H56" s="7" t="s">
        <v>107</v>
      </c>
      <c r="I56" s="7" t="s">
        <v>6</v>
      </c>
      <c r="J56" s="7" t="s">
        <v>7</v>
      </c>
    </row>
    <row r="57" spans="1:10" x14ac:dyDescent="0.25">
      <c r="A57" s="1">
        <v>56</v>
      </c>
      <c r="B57" s="5">
        <f t="shared" si="0"/>
        <v>3.9688164422395464E-2</v>
      </c>
      <c r="C57" s="6">
        <f>SUM($D$2:D57)</f>
        <v>19.730937000000008</v>
      </c>
      <c r="D57" s="7">
        <v>0.112108</v>
      </c>
      <c r="E57" s="7">
        <v>2</v>
      </c>
      <c r="F57" s="7" t="s">
        <v>150</v>
      </c>
      <c r="G57" s="7" t="s">
        <v>151</v>
      </c>
      <c r="H57" s="7" t="s">
        <v>152</v>
      </c>
      <c r="I57" s="7" t="s">
        <v>6</v>
      </c>
      <c r="J57" s="7" t="s">
        <v>125</v>
      </c>
    </row>
    <row r="58" spans="1:10" x14ac:dyDescent="0.25">
      <c r="A58" s="1">
        <v>57</v>
      </c>
      <c r="B58" s="5">
        <f t="shared" si="0"/>
        <v>4.0396881644223954E-2</v>
      </c>
      <c r="C58" s="6">
        <f>SUM($D$2:D58)</f>
        <v>19.843045000000007</v>
      </c>
      <c r="D58" s="7">
        <v>0.112108</v>
      </c>
      <c r="E58" s="7">
        <v>2</v>
      </c>
      <c r="F58" s="7" t="s">
        <v>170</v>
      </c>
      <c r="G58" s="7" t="s">
        <v>171</v>
      </c>
      <c r="H58" s="7" t="s">
        <v>162</v>
      </c>
      <c r="I58" s="7" t="s">
        <v>11</v>
      </c>
      <c r="J58" s="7" t="s">
        <v>12</v>
      </c>
    </row>
    <row r="59" spans="1:10" x14ac:dyDescent="0.25">
      <c r="A59" s="1">
        <v>58</v>
      </c>
      <c r="B59" s="5">
        <f t="shared" si="0"/>
        <v>4.1105598866052445E-2</v>
      </c>
      <c r="C59" s="6">
        <f>SUM($D$2:D59)</f>
        <v>19.955153000000006</v>
      </c>
      <c r="D59" s="7">
        <v>0.112108</v>
      </c>
      <c r="E59" s="7">
        <v>2</v>
      </c>
      <c r="F59" s="7" t="s">
        <v>243</v>
      </c>
      <c r="G59" s="7" t="s">
        <v>244</v>
      </c>
      <c r="H59" s="7" t="s">
        <v>245</v>
      </c>
      <c r="I59" s="7" t="s">
        <v>34</v>
      </c>
      <c r="J59" s="7" t="s">
        <v>246</v>
      </c>
    </row>
    <row r="60" spans="1:10" x14ac:dyDescent="0.25">
      <c r="A60" s="1">
        <v>59</v>
      </c>
      <c r="B60" s="5">
        <f t="shared" si="0"/>
        <v>4.1814316087880936E-2</v>
      </c>
      <c r="C60" s="6">
        <f>SUM($D$2:D60)</f>
        <v>20.067261000000006</v>
      </c>
      <c r="D60" s="7">
        <v>0.112108</v>
      </c>
      <c r="E60" s="7">
        <v>2</v>
      </c>
      <c r="F60" s="7" t="s">
        <v>195</v>
      </c>
      <c r="G60" s="7" t="s">
        <v>196</v>
      </c>
      <c r="H60" s="7" t="s">
        <v>11</v>
      </c>
      <c r="I60" s="7" t="s">
        <v>34</v>
      </c>
      <c r="J60" s="7" t="s">
        <v>21</v>
      </c>
    </row>
    <row r="61" spans="1:10" x14ac:dyDescent="0.25">
      <c r="A61" s="1">
        <v>60</v>
      </c>
      <c r="B61" s="5">
        <f t="shared" si="0"/>
        <v>4.2523033309709427E-2</v>
      </c>
      <c r="C61" s="6">
        <f>SUM($D$2:D61)</f>
        <v>20.179369000000005</v>
      </c>
      <c r="D61" s="7">
        <v>0.112108</v>
      </c>
      <c r="E61" s="7">
        <v>2</v>
      </c>
      <c r="F61" s="7" t="s">
        <v>219</v>
      </c>
      <c r="G61" s="7" t="s">
        <v>220</v>
      </c>
      <c r="H61" s="7" t="s">
        <v>132</v>
      </c>
      <c r="I61" s="7" t="s">
        <v>34</v>
      </c>
      <c r="J61" s="7" t="s">
        <v>41</v>
      </c>
    </row>
    <row r="62" spans="1:10" x14ac:dyDescent="0.25">
      <c r="A62" s="1">
        <v>61</v>
      </c>
      <c r="B62" s="5">
        <f t="shared" si="0"/>
        <v>4.3231750531537917E-2</v>
      </c>
      <c r="C62" s="6">
        <f>SUM($D$2:D62)</f>
        <v>20.291477000000004</v>
      </c>
      <c r="D62" s="7">
        <v>0.112108</v>
      </c>
      <c r="E62" s="7">
        <v>2</v>
      </c>
      <c r="F62" s="7" t="s">
        <v>185</v>
      </c>
      <c r="G62" s="7" t="s">
        <v>186</v>
      </c>
      <c r="H62" s="7" t="s">
        <v>132</v>
      </c>
      <c r="I62" s="7" t="s">
        <v>11</v>
      </c>
      <c r="J62" s="7" t="s">
        <v>12</v>
      </c>
    </row>
    <row r="63" spans="1:10" x14ac:dyDescent="0.25">
      <c r="A63" s="1">
        <v>62</v>
      </c>
      <c r="B63" s="5">
        <f t="shared" si="0"/>
        <v>4.3940467753366408E-2</v>
      </c>
      <c r="C63" s="6">
        <f>SUM($D$2:D63)</f>
        <v>20.403585000000003</v>
      </c>
      <c r="D63" s="7">
        <v>0.112108</v>
      </c>
      <c r="E63" s="7">
        <v>2</v>
      </c>
      <c r="F63" s="7" t="s">
        <v>193</v>
      </c>
      <c r="G63" s="7" t="s">
        <v>194</v>
      </c>
      <c r="H63" s="7" t="s">
        <v>11</v>
      </c>
      <c r="I63" s="7" t="s">
        <v>27</v>
      </c>
      <c r="J63" s="7" t="s">
        <v>7</v>
      </c>
    </row>
    <row r="64" spans="1:10" x14ac:dyDescent="0.25">
      <c r="A64" s="1">
        <v>63</v>
      </c>
      <c r="B64" s="5">
        <f t="shared" si="0"/>
        <v>4.4649184975194899E-2</v>
      </c>
      <c r="C64" s="6">
        <f>SUM($D$2:D64)</f>
        <v>20.515693000000002</v>
      </c>
      <c r="D64" s="7">
        <v>0.112108</v>
      </c>
      <c r="E64" s="7">
        <v>2</v>
      </c>
      <c r="F64" s="7" t="s">
        <v>247</v>
      </c>
      <c r="G64" s="7" t="s">
        <v>248</v>
      </c>
      <c r="H64" s="7" t="s">
        <v>249</v>
      </c>
      <c r="I64" s="7" t="s">
        <v>11</v>
      </c>
      <c r="J64" s="7" t="s">
        <v>41</v>
      </c>
    </row>
    <row r="65" spans="1:10" x14ac:dyDescent="0.25">
      <c r="A65" s="1">
        <v>64</v>
      </c>
      <c r="B65" s="5">
        <f t="shared" si="0"/>
        <v>4.5357902197023389E-2</v>
      </c>
      <c r="C65" s="6">
        <f>SUM($D$2:D65)</f>
        <v>20.627801000000002</v>
      </c>
      <c r="D65" s="7">
        <v>0.112108</v>
      </c>
      <c r="E65" s="7">
        <v>2</v>
      </c>
      <c r="F65" s="7" t="s">
        <v>157</v>
      </c>
      <c r="G65" s="7" t="s">
        <v>158</v>
      </c>
      <c r="H65" s="7" t="s">
        <v>159</v>
      </c>
      <c r="I65" s="7" t="s">
        <v>27</v>
      </c>
      <c r="J65" s="7" t="s">
        <v>30</v>
      </c>
    </row>
    <row r="66" spans="1:10" x14ac:dyDescent="0.25">
      <c r="A66" s="1">
        <v>65</v>
      </c>
      <c r="B66" s="5">
        <f t="shared" si="0"/>
        <v>4.606661941885188E-2</v>
      </c>
      <c r="C66" s="6">
        <f>SUM($D$2:D66)</f>
        <v>20.739909000000001</v>
      </c>
      <c r="D66" s="7">
        <v>0.112108</v>
      </c>
      <c r="E66" s="7">
        <v>2</v>
      </c>
      <c r="F66" s="7" t="s">
        <v>280</v>
      </c>
      <c r="G66" s="7" t="s">
        <v>281</v>
      </c>
      <c r="H66" s="7" t="s">
        <v>10</v>
      </c>
      <c r="I66" s="7" t="s">
        <v>34</v>
      </c>
      <c r="J66" s="7" t="s">
        <v>125</v>
      </c>
    </row>
    <row r="67" spans="1:10" x14ac:dyDescent="0.25">
      <c r="A67" s="1">
        <v>66</v>
      </c>
      <c r="B67" s="5">
        <f t="shared" ref="B67:B130" si="1">$A67/1411</f>
        <v>4.6775336640680371E-2</v>
      </c>
      <c r="C67" s="6">
        <f>SUM($D$2:D67)</f>
        <v>20.852017</v>
      </c>
      <c r="D67" s="7">
        <v>0.112108</v>
      </c>
      <c r="E67" s="7">
        <v>2</v>
      </c>
      <c r="F67" s="7" t="s">
        <v>282</v>
      </c>
      <c r="G67" s="7" t="s">
        <v>283</v>
      </c>
      <c r="H67" s="7" t="s">
        <v>24</v>
      </c>
      <c r="I67" s="7" t="s">
        <v>27</v>
      </c>
      <c r="J67" s="7" t="s">
        <v>7</v>
      </c>
    </row>
    <row r="68" spans="1:10" x14ac:dyDescent="0.25">
      <c r="A68" s="1">
        <v>67</v>
      </c>
      <c r="B68" s="5">
        <f t="shared" si="1"/>
        <v>4.7484053862508861E-2</v>
      </c>
      <c r="C68" s="6">
        <f>SUM($D$2:D68)</f>
        <v>20.964124999999999</v>
      </c>
      <c r="D68" s="7">
        <v>0.112108</v>
      </c>
      <c r="E68" s="7">
        <v>2</v>
      </c>
      <c r="F68" s="7" t="s">
        <v>209</v>
      </c>
      <c r="G68" s="7" t="s">
        <v>210</v>
      </c>
      <c r="H68" s="7" t="s">
        <v>33</v>
      </c>
      <c r="I68" s="7" t="s">
        <v>6</v>
      </c>
      <c r="J68" s="7" t="s">
        <v>44</v>
      </c>
    </row>
    <row r="69" spans="1:10" x14ac:dyDescent="0.25">
      <c r="A69" s="1">
        <v>68</v>
      </c>
      <c r="B69" s="5">
        <f t="shared" si="1"/>
        <v>4.8192771084337352E-2</v>
      </c>
      <c r="C69" s="6">
        <f>SUM($D$2:D69)</f>
        <v>21.076232999999998</v>
      </c>
      <c r="D69" s="7">
        <v>0.112108</v>
      </c>
      <c r="E69" s="7">
        <v>2</v>
      </c>
      <c r="F69" s="7" t="s">
        <v>174</v>
      </c>
      <c r="G69" s="7" t="s">
        <v>175</v>
      </c>
      <c r="H69" s="7" t="s">
        <v>47</v>
      </c>
      <c r="I69" s="7" t="s">
        <v>11</v>
      </c>
      <c r="J69" s="7" t="s">
        <v>30</v>
      </c>
    </row>
    <row r="70" spans="1:10" x14ac:dyDescent="0.25">
      <c r="A70" s="1">
        <v>69</v>
      </c>
      <c r="B70" s="5">
        <f t="shared" si="1"/>
        <v>4.8901488306165843E-2</v>
      </c>
      <c r="C70" s="6">
        <f>SUM($D$2:D70)</f>
        <v>21.188340999999998</v>
      </c>
      <c r="D70" s="7">
        <v>0.112108</v>
      </c>
      <c r="E70" s="7">
        <v>2</v>
      </c>
      <c r="F70" s="7" t="s">
        <v>260</v>
      </c>
      <c r="G70" s="7" t="s">
        <v>261</v>
      </c>
      <c r="H70" s="7" t="s">
        <v>20</v>
      </c>
      <c r="I70" s="7" t="s">
        <v>34</v>
      </c>
      <c r="J70" s="7" t="s">
        <v>17</v>
      </c>
    </row>
    <row r="71" spans="1:10" x14ac:dyDescent="0.25">
      <c r="A71" s="1">
        <v>70</v>
      </c>
      <c r="B71" s="5">
        <f t="shared" si="1"/>
        <v>4.9610205527994333E-2</v>
      </c>
      <c r="C71" s="6">
        <f>SUM($D$2:D71)</f>
        <v>21.300448999999997</v>
      </c>
      <c r="D71" s="7">
        <v>0.112108</v>
      </c>
      <c r="E71" s="7">
        <v>2</v>
      </c>
      <c r="F71" s="7" t="s">
        <v>231</v>
      </c>
      <c r="G71" s="7" t="s">
        <v>232</v>
      </c>
      <c r="H71" s="7" t="s">
        <v>88</v>
      </c>
      <c r="I71" s="7" t="s">
        <v>27</v>
      </c>
      <c r="J71" s="7" t="s">
        <v>35</v>
      </c>
    </row>
    <row r="72" spans="1:10" x14ac:dyDescent="0.25">
      <c r="A72" s="1">
        <v>71</v>
      </c>
      <c r="B72" s="5">
        <f t="shared" si="1"/>
        <v>5.0318922749822824E-2</v>
      </c>
      <c r="C72" s="6">
        <f>SUM($D$2:D72)</f>
        <v>21.412556999999996</v>
      </c>
      <c r="D72" s="7">
        <v>0.112108</v>
      </c>
      <c r="E72" s="7">
        <v>2</v>
      </c>
      <c r="F72" s="7" t="s">
        <v>298</v>
      </c>
      <c r="G72" s="7" t="s">
        <v>299</v>
      </c>
      <c r="H72" s="7" t="s">
        <v>88</v>
      </c>
      <c r="I72" s="7" t="s">
        <v>34</v>
      </c>
      <c r="J72" s="7" t="s">
        <v>30</v>
      </c>
    </row>
    <row r="73" spans="1:10" x14ac:dyDescent="0.25">
      <c r="A73" s="1">
        <v>72</v>
      </c>
      <c r="B73" s="5">
        <f t="shared" si="1"/>
        <v>5.1027639971651308E-2</v>
      </c>
      <c r="C73" s="6">
        <f>SUM($D$2:D73)</f>
        <v>21.524664999999995</v>
      </c>
      <c r="D73" s="7">
        <v>0.112108</v>
      </c>
      <c r="E73" s="7">
        <v>2</v>
      </c>
      <c r="F73" s="7" t="s">
        <v>292</v>
      </c>
      <c r="G73" s="7" t="s">
        <v>293</v>
      </c>
      <c r="H73" s="7" t="s">
        <v>20</v>
      </c>
      <c r="I73" s="7" t="s">
        <v>6</v>
      </c>
      <c r="J73" s="7" t="s">
        <v>7</v>
      </c>
    </row>
    <row r="74" spans="1:10" x14ac:dyDescent="0.25">
      <c r="A74" s="1">
        <v>73</v>
      </c>
      <c r="B74" s="5">
        <f t="shared" si="1"/>
        <v>5.1736357193479798E-2</v>
      </c>
      <c r="C74" s="6">
        <f>SUM($D$2:D74)</f>
        <v>21.636772999999994</v>
      </c>
      <c r="D74" s="7">
        <v>0.112108</v>
      </c>
      <c r="E74" s="7">
        <v>2</v>
      </c>
      <c r="F74" s="7" t="s">
        <v>142</v>
      </c>
      <c r="G74" s="7" t="s">
        <v>143</v>
      </c>
      <c r="H74" s="7" t="s">
        <v>20</v>
      </c>
      <c r="I74" s="7" t="s">
        <v>6</v>
      </c>
      <c r="J74" s="7" t="s">
        <v>7</v>
      </c>
    </row>
    <row r="75" spans="1:10" x14ac:dyDescent="0.25">
      <c r="A75" s="1">
        <v>74</v>
      </c>
      <c r="B75" s="5">
        <f t="shared" si="1"/>
        <v>5.2445074415308289E-2</v>
      </c>
      <c r="C75" s="6">
        <f>SUM($D$2:D75)</f>
        <v>21.748880999999994</v>
      </c>
      <c r="D75" s="7">
        <v>0.112108</v>
      </c>
      <c r="E75" s="7">
        <v>2</v>
      </c>
      <c r="F75" s="7" t="s">
        <v>290</v>
      </c>
      <c r="G75" s="7" t="s">
        <v>291</v>
      </c>
      <c r="H75" s="7" t="s">
        <v>20</v>
      </c>
      <c r="I75" s="7" t="s">
        <v>27</v>
      </c>
      <c r="J75" s="7" t="s">
        <v>7</v>
      </c>
    </row>
    <row r="76" spans="1:10" x14ac:dyDescent="0.25">
      <c r="A76" s="1">
        <v>75</v>
      </c>
      <c r="B76" s="5">
        <f t="shared" si="1"/>
        <v>5.315379163713678E-2</v>
      </c>
      <c r="C76" s="6">
        <f>SUM($D$2:D76)</f>
        <v>21.860988999999993</v>
      </c>
      <c r="D76" s="7">
        <v>0.112108</v>
      </c>
      <c r="E76" s="7">
        <v>2</v>
      </c>
      <c r="F76" s="7" t="s">
        <v>203</v>
      </c>
      <c r="G76" s="7" t="s">
        <v>204</v>
      </c>
      <c r="H76" s="7" t="s">
        <v>11</v>
      </c>
      <c r="I76" s="7" t="s">
        <v>34</v>
      </c>
      <c r="J76" s="7" t="s">
        <v>21</v>
      </c>
    </row>
    <row r="77" spans="1:10" x14ac:dyDescent="0.25">
      <c r="A77" s="1">
        <v>76</v>
      </c>
      <c r="B77" s="5">
        <f t="shared" si="1"/>
        <v>5.386250885896527E-2</v>
      </c>
      <c r="C77" s="6">
        <f>SUM($D$2:D77)</f>
        <v>21.973096999999992</v>
      </c>
      <c r="D77" s="7">
        <v>0.112108</v>
      </c>
      <c r="E77" s="7">
        <v>2</v>
      </c>
      <c r="F77" s="7" t="s">
        <v>144</v>
      </c>
      <c r="G77" s="7" t="s">
        <v>145</v>
      </c>
      <c r="H77" s="7" t="s">
        <v>20</v>
      </c>
      <c r="I77" s="7" t="s">
        <v>34</v>
      </c>
      <c r="J77" s="7" t="s">
        <v>44</v>
      </c>
    </row>
    <row r="78" spans="1:10" x14ac:dyDescent="0.25">
      <c r="A78" s="1">
        <v>77</v>
      </c>
      <c r="B78" s="5">
        <f t="shared" si="1"/>
        <v>5.4571226080793761E-2</v>
      </c>
      <c r="C78" s="6">
        <f>SUM($D$2:D78)</f>
        <v>22.085204999999991</v>
      </c>
      <c r="D78" s="7">
        <v>0.112108</v>
      </c>
      <c r="E78" s="7">
        <v>2</v>
      </c>
      <c r="F78" s="7" t="s">
        <v>197</v>
      </c>
      <c r="G78" s="7" t="s">
        <v>198</v>
      </c>
      <c r="H78" s="7" t="s">
        <v>141</v>
      </c>
      <c r="I78" s="7" t="s">
        <v>34</v>
      </c>
      <c r="J78" s="7" t="s">
        <v>7</v>
      </c>
    </row>
    <row r="79" spans="1:10" x14ac:dyDescent="0.25">
      <c r="A79" s="1">
        <v>78</v>
      </c>
      <c r="B79" s="5">
        <f t="shared" si="1"/>
        <v>5.5279943302622252E-2</v>
      </c>
      <c r="C79" s="6">
        <f>SUM($D$2:D79)</f>
        <v>22.197312999999991</v>
      </c>
      <c r="D79" s="7">
        <v>0.112108</v>
      </c>
      <c r="E79" s="7">
        <v>2</v>
      </c>
      <c r="F79" s="7" t="s">
        <v>277</v>
      </c>
      <c r="G79" s="7" t="s">
        <v>278</v>
      </c>
      <c r="H79" s="7" t="s">
        <v>279</v>
      </c>
      <c r="I79" s="7" t="s">
        <v>11</v>
      </c>
      <c r="J79" s="7" t="s">
        <v>7</v>
      </c>
    </row>
    <row r="80" spans="1:10" x14ac:dyDescent="0.25">
      <c r="A80" s="1">
        <v>79</v>
      </c>
      <c r="B80" s="5">
        <f t="shared" si="1"/>
        <v>5.5988660524450742E-2</v>
      </c>
      <c r="C80" s="6">
        <f>SUM($D$2:D80)</f>
        <v>22.30942099999999</v>
      </c>
      <c r="D80" s="7">
        <v>0.112108</v>
      </c>
      <c r="E80" s="7">
        <v>2</v>
      </c>
      <c r="F80" s="7" t="s">
        <v>201</v>
      </c>
      <c r="G80" s="7" t="s">
        <v>202</v>
      </c>
      <c r="H80" s="7" t="s">
        <v>59</v>
      </c>
      <c r="I80" s="7" t="s">
        <v>6</v>
      </c>
      <c r="J80" s="7" t="s">
        <v>30</v>
      </c>
    </row>
    <row r="81" spans="1:10" x14ac:dyDescent="0.25">
      <c r="A81" s="1">
        <v>80</v>
      </c>
      <c r="B81" s="5">
        <f t="shared" si="1"/>
        <v>5.6697377746279233E-2</v>
      </c>
      <c r="C81" s="6">
        <f>SUM($D$2:D81)</f>
        <v>22.421528999999989</v>
      </c>
      <c r="D81" s="7">
        <v>0.112108</v>
      </c>
      <c r="E81" s="7">
        <v>2</v>
      </c>
      <c r="F81" s="7" t="s">
        <v>163</v>
      </c>
      <c r="G81" s="7" t="s">
        <v>164</v>
      </c>
      <c r="H81" s="7" t="s">
        <v>159</v>
      </c>
      <c r="I81" s="7" t="s">
        <v>34</v>
      </c>
      <c r="J81" s="7" t="s">
        <v>21</v>
      </c>
    </row>
    <row r="82" spans="1:10" x14ac:dyDescent="0.25">
      <c r="A82" s="1">
        <v>81</v>
      </c>
      <c r="B82" s="5">
        <f t="shared" si="1"/>
        <v>5.7406094968107724E-2</v>
      </c>
      <c r="C82" s="6">
        <f>SUM($D$2:D82)</f>
        <v>22.533636999999988</v>
      </c>
      <c r="D82" s="7">
        <v>0.112108</v>
      </c>
      <c r="E82" s="7">
        <v>2</v>
      </c>
      <c r="F82" s="7" t="s">
        <v>284</v>
      </c>
      <c r="G82" s="7" t="s">
        <v>285</v>
      </c>
      <c r="H82" s="7" t="s">
        <v>11</v>
      </c>
      <c r="I82" s="7" t="s">
        <v>34</v>
      </c>
      <c r="J82" s="7" t="s">
        <v>12</v>
      </c>
    </row>
    <row r="83" spans="1:10" x14ac:dyDescent="0.25">
      <c r="A83" s="1">
        <v>82</v>
      </c>
      <c r="B83" s="5">
        <f t="shared" si="1"/>
        <v>5.8114812189936214E-2</v>
      </c>
      <c r="C83" s="6">
        <f>SUM($D$2:D83)</f>
        <v>22.645744999999987</v>
      </c>
      <c r="D83" s="7">
        <v>0.112108</v>
      </c>
      <c r="E83" s="7">
        <v>2</v>
      </c>
      <c r="F83" s="7" t="s">
        <v>153</v>
      </c>
      <c r="G83" s="7" t="s">
        <v>154</v>
      </c>
      <c r="H83" s="7" t="s">
        <v>132</v>
      </c>
      <c r="I83" s="7" t="s">
        <v>16</v>
      </c>
      <c r="J83" s="7" t="s">
        <v>21</v>
      </c>
    </row>
    <row r="84" spans="1:10" x14ac:dyDescent="0.25">
      <c r="A84" s="1">
        <v>83</v>
      </c>
      <c r="B84" s="5">
        <f t="shared" si="1"/>
        <v>5.8823529411764705E-2</v>
      </c>
      <c r="C84" s="6">
        <f>SUM($D$2:D84)</f>
        <v>22.757852999999987</v>
      </c>
      <c r="D84" s="7">
        <v>0.112108</v>
      </c>
      <c r="E84" s="7">
        <v>2</v>
      </c>
      <c r="F84" s="7" t="s">
        <v>288</v>
      </c>
      <c r="G84" s="7" t="s">
        <v>289</v>
      </c>
      <c r="H84" s="7" t="s">
        <v>88</v>
      </c>
      <c r="I84" s="7" t="s">
        <v>6</v>
      </c>
      <c r="J84" s="7" t="s">
        <v>44</v>
      </c>
    </row>
    <row r="85" spans="1:10" x14ac:dyDescent="0.25">
      <c r="A85" s="1">
        <v>84</v>
      </c>
      <c r="B85" s="5">
        <f t="shared" si="1"/>
        <v>5.9532246633593196E-2</v>
      </c>
      <c r="C85" s="6">
        <f>SUM($D$2:D85)</f>
        <v>22.869960999999986</v>
      </c>
      <c r="D85" s="7">
        <v>0.112108</v>
      </c>
      <c r="E85" s="7">
        <v>2</v>
      </c>
      <c r="F85" s="7" t="s">
        <v>275</v>
      </c>
      <c r="G85" s="7" t="s">
        <v>276</v>
      </c>
      <c r="H85" s="7" t="s">
        <v>47</v>
      </c>
      <c r="I85" s="7" t="s">
        <v>34</v>
      </c>
      <c r="J85" s="7" t="s">
        <v>12</v>
      </c>
    </row>
    <row r="86" spans="1:10" x14ac:dyDescent="0.25">
      <c r="A86" s="1">
        <v>85</v>
      </c>
      <c r="B86" s="5">
        <f t="shared" si="1"/>
        <v>6.0240963855421686E-2</v>
      </c>
      <c r="C86" s="6">
        <f>SUM($D$2:D86)</f>
        <v>22.982068999999985</v>
      </c>
      <c r="D86" s="7">
        <v>0.112108</v>
      </c>
      <c r="E86" s="7">
        <v>2</v>
      </c>
      <c r="F86" s="7" t="s">
        <v>306</v>
      </c>
      <c r="G86" s="7" t="s">
        <v>307</v>
      </c>
      <c r="H86" s="7" t="s">
        <v>24</v>
      </c>
      <c r="I86" s="7" t="s">
        <v>34</v>
      </c>
      <c r="J86" s="7" t="s">
        <v>17</v>
      </c>
    </row>
    <row r="87" spans="1:10" x14ac:dyDescent="0.25">
      <c r="A87" s="1">
        <v>86</v>
      </c>
      <c r="B87" s="5">
        <f t="shared" si="1"/>
        <v>6.0949681077250177E-2</v>
      </c>
      <c r="C87" s="6">
        <f>SUM($D$2:D87)</f>
        <v>23.094176999999984</v>
      </c>
      <c r="D87" s="7">
        <v>0.112108</v>
      </c>
      <c r="E87" s="7">
        <v>2</v>
      </c>
      <c r="F87" s="7" t="s">
        <v>270</v>
      </c>
      <c r="G87" s="7" t="s">
        <v>271</v>
      </c>
      <c r="H87" s="7" t="s">
        <v>272</v>
      </c>
      <c r="I87" s="7" t="s">
        <v>34</v>
      </c>
      <c r="J87" s="7" t="s">
        <v>41</v>
      </c>
    </row>
    <row r="88" spans="1:10" x14ac:dyDescent="0.25">
      <c r="A88" s="1">
        <v>87</v>
      </c>
      <c r="B88" s="5">
        <f t="shared" si="1"/>
        <v>6.1658398299078668E-2</v>
      </c>
      <c r="C88" s="6">
        <f>SUM($D$2:D88)</f>
        <v>23.206284999999983</v>
      </c>
      <c r="D88" s="7">
        <v>0.112108</v>
      </c>
      <c r="E88" s="7">
        <v>2</v>
      </c>
      <c r="F88" s="7" t="s">
        <v>181</v>
      </c>
      <c r="G88" s="7" t="s">
        <v>182</v>
      </c>
      <c r="H88" s="7" t="s">
        <v>88</v>
      </c>
      <c r="I88" s="7" t="s">
        <v>11</v>
      </c>
      <c r="J88" s="7" t="s">
        <v>44</v>
      </c>
    </row>
    <row r="89" spans="1:10" x14ac:dyDescent="0.25">
      <c r="A89" s="1">
        <v>88</v>
      </c>
      <c r="B89" s="5">
        <f t="shared" si="1"/>
        <v>6.2367115520907158E-2</v>
      </c>
      <c r="C89" s="6">
        <f>SUM($D$2:D89)</f>
        <v>23.318392999999983</v>
      </c>
      <c r="D89" s="7">
        <v>0.112108</v>
      </c>
      <c r="E89" s="7">
        <v>2</v>
      </c>
      <c r="F89" s="7" t="s">
        <v>262</v>
      </c>
      <c r="G89" s="7" t="s">
        <v>263</v>
      </c>
      <c r="H89" s="7" t="s">
        <v>59</v>
      </c>
      <c r="I89" s="7" t="s">
        <v>6</v>
      </c>
      <c r="J89" s="7" t="s">
        <v>30</v>
      </c>
    </row>
    <row r="90" spans="1:10" x14ac:dyDescent="0.25">
      <c r="A90" s="1">
        <v>89</v>
      </c>
      <c r="B90" s="5">
        <f t="shared" si="1"/>
        <v>6.3075832742735649E-2</v>
      </c>
      <c r="C90" s="6">
        <f>SUM($D$2:D90)</f>
        <v>23.430500999999982</v>
      </c>
      <c r="D90" s="7">
        <v>0.112108</v>
      </c>
      <c r="E90" s="7">
        <v>2</v>
      </c>
      <c r="F90" s="7" t="s">
        <v>266</v>
      </c>
      <c r="G90" s="7" t="s">
        <v>267</v>
      </c>
      <c r="H90" s="7" t="s">
        <v>59</v>
      </c>
      <c r="I90" s="7" t="s">
        <v>11</v>
      </c>
      <c r="J90" s="7" t="s">
        <v>41</v>
      </c>
    </row>
    <row r="91" spans="1:10" x14ac:dyDescent="0.25">
      <c r="A91" s="1">
        <v>90</v>
      </c>
      <c r="B91" s="5">
        <f t="shared" si="1"/>
        <v>6.3784549964564133E-2</v>
      </c>
      <c r="C91" s="6">
        <f>SUM($D$2:D91)</f>
        <v>23.542608999999981</v>
      </c>
      <c r="D91" s="7">
        <v>0.112108</v>
      </c>
      <c r="E91" s="7">
        <v>2</v>
      </c>
      <c r="F91" s="7" t="s">
        <v>213</v>
      </c>
      <c r="G91" s="7" t="s">
        <v>214</v>
      </c>
      <c r="H91" s="7" t="s">
        <v>10</v>
      </c>
      <c r="I91" s="7" t="s">
        <v>6</v>
      </c>
      <c r="J91" s="7" t="s">
        <v>7</v>
      </c>
    </row>
    <row r="92" spans="1:10" x14ac:dyDescent="0.25">
      <c r="A92" s="1">
        <v>91</v>
      </c>
      <c r="B92" s="5">
        <f t="shared" si="1"/>
        <v>6.449326718639263E-2</v>
      </c>
      <c r="C92" s="6">
        <f>SUM($D$2:D92)</f>
        <v>23.65471699999998</v>
      </c>
      <c r="D92" s="7">
        <v>0.112108</v>
      </c>
      <c r="E92" s="7">
        <v>2</v>
      </c>
      <c r="F92" s="7" t="s">
        <v>239</v>
      </c>
      <c r="G92" s="7" t="s">
        <v>240</v>
      </c>
      <c r="H92" s="7" t="s">
        <v>141</v>
      </c>
      <c r="I92" s="7" t="s">
        <v>27</v>
      </c>
      <c r="J92" s="7" t="s">
        <v>102</v>
      </c>
    </row>
    <row r="93" spans="1:10" x14ac:dyDescent="0.25">
      <c r="A93" s="1">
        <v>92</v>
      </c>
      <c r="B93" s="5">
        <f t="shared" si="1"/>
        <v>6.5201984408221114E-2</v>
      </c>
      <c r="C93" s="6">
        <f>SUM($D$2:D93)</f>
        <v>23.766824999999979</v>
      </c>
      <c r="D93" s="7">
        <v>0.112108</v>
      </c>
      <c r="E93" s="7">
        <v>2</v>
      </c>
      <c r="F93" s="7" t="s">
        <v>229</v>
      </c>
      <c r="G93" s="7" t="s">
        <v>230</v>
      </c>
      <c r="H93" s="7" t="s">
        <v>10</v>
      </c>
      <c r="I93" s="7" t="s">
        <v>34</v>
      </c>
      <c r="J93" s="7" t="s">
        <v>12</v>
      </c>
    </row>
    <row r="94" spans="1:10" x14ac:dyDescent="0.25">
      <c r="A94" s="1">
        <v>93</v>
      </c>
      <c r="B94" s="5">
        <f t="shared" si="1"/>
        <v>6.5910701630049612E-2</v>
      </c>
      <c r="C94" s="6">
        <f>SUM($D$2:D94)</f>
        <v>23.878932999999979</v>
      </c>
      <c r="D94" s="7">
        <v>0.112108</v>
      </c>
      <c r="E94" s="7">
        <v>2</v>
      </c>
      <c r="F94" s="7" t="s">
        <v>215</v>
      </c>
      <c r="G94" s="7" t="s">
        <v>216</v>
      </c>
      <c r="H94" s="7" t="s">
        <v>91</v>
      </c>
      <c r="I94" s="7" t="s">
        <v>16</v>
      </c>
      <c r="J94" s="7" t="s">
        <v>12</v>
      </c>
    </row>
    <row r="95" spans="1:10" x14ac:dyDescent="0.25">
      <c r="A95" s="1">
        <v>94</v>
      </c>
      <c r="B95" s="5">
        <f t="shared" si="1"/>
        <v>6.6619418851878096E-2</v>
      </c>
      <c r="C95" s="6">
        <f>SUM($D$2:D95)</f>
        <v>23.991040999999978</v>
      </c>
      <c r="D95" s="7">
        <v>0.112108</v>
      </c>
      <c r="E95" s="7">
        <v>2</v>
      </c>
      <c r="F95" s="7" t="s">
        <v>304</v>
      </c>
      <c r="G95" s="7" t="s">
        <v>305</v>
      </c>
      <c r="H95" s="7" t="s">
        <v>141</v>
      </c>
      <c r="I95" s="7" t="s">
        <v>34</v>
      </c>
      <c r="J95" s="7" t="s">
        <v>21</v>
      </c>
    </row>
    <row r="96" spans="1:10" x14ac:dyDescent="0.25">
      <c r="A96" s="1">
        <v>95</v>
      </c>
      <c r="B96" s="5">
        <f t="shared" si="1"/>
        <v>6.7328136073706593E-2</v>
      </c>
      <c r="C96" s="6">
        <f>SUM($D$2:D96)</f>
        <v>24.103148999999977</v>
      </c>
      <c r="D96" s="7">
        <v>0.112108</v>
      </c>
      <c r="E96" s="7">
        <v>2</v>
      </c>
      <c r="F96" s="7" t="s">
        <v>133</v>
      </c>
      <c r="G96" s="7" t="s">
        <v>134</v>
      </c>
      <c r="H96" s="7" t="s">
        <v>11</v>
      </c>
      <c r="I96" s="7" t="s">
        <v>6</v>
      </c>
      <c r="J96" s="7" t="s">
        <v>44</v>
      </c>
    </row>
    <row r="97" spans="1:10" x14ac:dyDescent="0.25">
      <c r="A97" s="1">
        <v>96</v>
      </c>
      <c r="B97" s="5">
        <f t="shared" si="1"/>
        <v>6.8036853295535077E-2</v>
      </c>
      <c r="C97" s="6">
        <f>SUM($D$2:D97)</f>
        <v>24.215256999999976</v>
      </c>
      <c r="D97" s="7">
        <v>0.112108</v>
      </c>
      <c r="E97" s="7">
        <v>2</v>
      </c>
      <c r="F97" s="7" t="s">
        <v>235</v>
      </c>
      <c r="G97" s="7" t="s">
        <v>236</v>
      </c>
      <c r="H97" s="7" t="s">
        <v>33</v>
      </c>
      <c r="I97" s="7" t="s">
        <v>11</v>
      </c>
      <c r="J97" s="7" t="s">
        <v>7</v>
      </c>
    </row>
    <row r="98" spans="1:10" x14ac:dyDescent="0.25">
      <c r="A98" s="1">
        <v>97</v>
      </c>
      <c r="B98" s="5">
        <f t="shared" si="1"/>
        <v>6.8745570517363574E-2</v>
      </c>
      <c r="C98" s="6">
        <f>SUM($D$2:D98)</f>
        <v>24.327364999999975</v>
      </c>
      <c r="D98" s="7">
        <v>0.112108</v>
      </c>
      <c r="E98" s="7">
        <v>2</v>
      </c>
      <c r="F98" s="7" t="s">
        <v>237</v>
      </c>
      <c r="G98" s="7" t="s">
        <v>238</v>
      </c>
      <c r="H98" s="7" t="s">
        <v>10</v>
      </c>
      <c r="I98" s="7" t="s">
        <v>27</v>
      </c>
      <c r="J98" s="7" t="s">
        <v>41</v>
      </c>
    </row>
    <row r="99" spans="1:10" x14ac:dyDescent="0.25">
      <c r="A99" s="1">
        <v>98</v>
      </c>
      <c r="B99" s="5">
        <f t="shared" si="1"/>
        <v>6.9454287739192058E-2</v>
      </c>
      <c r="C99" s="6">
        <f>SUM($D$2:D99)</f>
        <v>24.439472999999975</v>
      </c>
      <c r="D99" s="7">
        <v>0.112108</v>
      </c>
      <c r="E99" s="7">
        <v>2</v>
      </c>
      <c r="F99" s="7" t="s">
        <v>294</v>
      </c>
      <c r="G99" s="7" t="s">
        <v>295</v>
      </c>
      <c r="H99" s="7" t="s">
        <v>91</v>
      </c>
      <c r="I99" s="7" t="s">
        <v>11</v>
      </c>
      <c r="J99" s="7" t="s">
        <v>21</v>
      </c>
    </row>
    <row r="100" spans="1:10" x14ac:dyDescent="0.25">
      <c r="A100" s="1">
        <v>99</v>
      </c>
      <c r="B100" s="5">
        <f t="shared" si="1"/>
        <v>7.0163004961020556E-2</v>
      </c>
      <c r="C100" s="6">
        <f>SUM($D$2:D100)</f>
        <v>24.551580999999974</v>
      </c>
      <c r="D100" s="7">
        <v>0.112108</v>
      </c>
      <c r="E100" s="7">
        <v>2</v>
      </c>
      <c r="F100" s="7" t="s">
        <v>155</v>
      </c>
      <c r="G100" s="7" t="s">
        <v>156</v>
      </c>
      <c r="H100" s="7" t="s">
        <v>77</v>
      </c>
      <c r="I100" s="7" t="s">
        <v>34</v>
      </c>
      <c r="J100" s="7" t="s">
        <v>7</v>
      </c>
    </row>
    <row r="101" spans="1:10" x14ac:dyDescent="0.25">
      <c r="A101" s="1">
        <v>100</v>
      </c>
      <c r="B101" s="5">
        <f t="shared" si="1"/>
        <v>7.087172218284904E-2</v>
      </c>
      <c r="C101" s="6">
        <f>SUM($D$2:D101)</f>
        <v>24.663688999999973</v>
      </c>
      <c r="D101" s="7">
        <v>0.112108</v>
      </c>
      <c r="E101" s="7">
        <v>2</v>
      </c>
      <c r="F101" s="7" t="s">
        <v>308</v>
      </c>
      <c r="G101" s="7" t="s">
        <v>309</v>
      </c>
      <c r="H101" s="7" t="s">
        <v>10</v>
      </c>
      <c r="I101" s="7" t="s">
        <v>11</v>
      </c>
      <c r="J101" s="7" t="s">
        <v>246</v>
      </c>
    </row>
    <row r="102" spans="1:10" x14ac:dyDescent="0.25">
      <c r="A102" s="1">
        <v>101</v>
      </c>
      <c r="B102" s="5">
        <f t="shared" si="1"/>
        <v>7.1580439404677537E-2</v>
      </c>
      <c r="C102" s="6">
        <f>SUM($D$2:D102)</f>
        <v>24.775796999999972</v>
      </c>
      <c r="D102" s="7">
        <v>0.112108</v>
      </c>
      <c r="E102" s="7">
        <v>2</v>
      </c>
      <c r="F102" s="7" t="s">
        <v>130</v>
      </c>
      <c r="G102" s="7" t="s">
        <v>131</v>
      </c>
      <c r="H102" s="7" t="s">
        <v>132</v>
      </c>
      <c r="I102" s="7" t="s">
        <v>6</v>
      </c>
      <c r="J102" s="7" t="s">
        <v>12</v>
      </c>
    </row>
    <row r="103" spans="1:10" x14ac:dyDescent="0.25">
      <c r="A103" s="1">
        <v>102</v>
      </c>
      <c r="B103" s="5">
        <f t="shared" si="1"/>
        <v>7.2289156626506021E-2</v>
      </c>
      <c r="C103" s="6">
        <f>SUM($D$2:D103)</f>
        <v>24.887904999999972</v>
      </c>
      <c r="D103" s="7">
        <v>0.112108</v>
      </c>
      <c r="E103" s="7">
        <v>2</v>
      </c>
      <c r="F103" s="7" t="s">
        <v>146</v>
      </c>
      <c r="G103" s="7" t="s">
        <v>147</v>
      </c>
      <c r="H103" s="7" t="s">
        <v>24</v>
      </c>
      <c r="I103" s="7" t="s">
        <v>34</v>
      </c>
      <c r="J103" s="7" t="s">
        <v>44</v>
      </c>
    </row>
    <row r="104" spans="1:10" x14ac:dyDescent="0.25">
      <c r="A104" s="1">
        <v>103</v>
      </c>
      <c r="B104" s="5">
        <f t="shared" si="1"/>
        <v>7.2997873848334519E-2</v>
      </c>
      <c r="C104" s="6">
        <f>SUM($D$2:D104)</f>
        <v>25.000012999999971</v>
      </c>
      <c r="D104" s="7">
        <v>0.112108</v>
      </c>
      <c r="E104" s="7">
        <v>2</v>
      </c>
      <c r="F104" s="7" t="s">
        <v>256</v>
      </c>
      <c r="G104" s="7" t="s">
        <v>257</v>
      </c>
      <c r="H104" s="7" t="s">
        <v>65</v>
      </c>
      <c r="I104" s="7" t="s">
        <v>34</v>
      </c>
      <c r="J104" s="7" t="s">
        <v>7</v>
      </c>
    </row>
    <row r="105" spans="1:10" x14ac:dyDescent="0.25">
      <c r="A105" s="1">
        <v>104</v>
      </c>
      <c r="B105" s="5">
        <f t="shared" si="1"/>
        <v>7.3706591070163002E-2</v>
      </c>
      <c r="C105" s="6">
        <f>SUM($D$2:D105)</f>
        <v>25.11212099999997</v>
      </c>
      <c r="D105" s="7">
        <v>0.112108</v>
      </c>
      <c r="E105" s="7">
        <v>2</v>
      </c>
      <c r="F105" s="7" t="s">
        <v>199</v>
      </c>
      <c r="G105" s="7" t="s">
        <v>200</v>
      </c>
      <c r="H105" s="7" t="s">
        <v>62</v>
      </c>
      <c r="I105" s="7" t="s">
        <v>11</v>
      </c>
      <c r="J105" s="7" t="s">
        <v>17</v>
      </c>
    </row>
    <row r="106" spans="1:10" x14ac:dyDescent="0.25">
      <c r="A106" s="1">
        <v>105</v>
      </c>
      <c r="B106" s="5">
        <f t="shared" si="1"/>
        <v>7.44153082919915E-2</v>
      </c>
      <c r="C106" s="6">
        <f>SUM($D$2:D106)</f>
        <v>25.224228999999969</v>
      </c>
      <c r="D106" s="7">
        <v>0.112108</v>
      </c>
      <c r="E106" s="7">
        <v>2</v>
      </c>
      <c r="F106" s="7" t="s">
        <v>264</v>
      </c>
      <c r="G106" s="7" t="s">
        <v>265</v>
      </c>
      <c r="H106" s="7" t="s">
        <v>65</v>
      </c>
      <c r="I106" s="7" t="s">
        <v>34</v>
      </c>
      <c r="J106" s="7" t="s">
        <v>12</v>
      </c>
    </row>
    <row r="107" spans="1:10" x14ac:dyDescent="0.25">
      <c r="A107" s="1">
        <v>106</v>
      </c>
      <c r="B107" s="5">
        <f t="shared" si="1"/>
        <v>7.5124025513819984E-2</v>
      </c>
      <c r="C107" s="6">
        <f>SUM($D$2:D107)</f>
        <v>25.336336999999968</v>
      </c>
      <c r="D107" s="7">
        <v>0.112108</v>
      </c>
      <c r="E107" s="7">
        <v>2</v>
      </c>
      <c r="F107" s="7" t="s">
        <v>178</v>
      </c>
      <c r="G107" s="7" t="s">
        <v>179</v>
      </c>
      <c r="H107" s="7" t="s">
        <v>65</v>
      </c>
      <c r="I107" s="7" t="s">
        <v>34</v>
      </c>
      <c r="J107" s="7" t="s">
        <v>180</v>
      </c>
    </row>
    <row r="108" spans="1:10" x14ac:dyDescent="0.25">
      <c r="A108" s="1">
        <v>107</v>
      </c>
      <c r="B108" s="5">
        <f t="shared" si="1"/>
        <v>7.5832742735648481E-2</v>
      </c>
      <c r="C108" s="6">
        <f>SUM($D$2:D108)</f>
        <v>25.448444999999968</v>
      </c>
      <c r="D108" s="7">
        <v>0.112108</v>
      </c>
      <c r="E108" s="7">
        <v>2</v>
      </c>
      <c r="F108" s="7" t="s">
        <v>312</v>
      </c>
      <c r="G108" s="7" t="s">
        <v>313</v>
      </c>
      <c r="H108" s="7" t="s">
        <v>33</v>
      </c>
      <c r="I108" s="7" t="s">
        <v>6</v>
      </c>
      <c r="J108" s="7" t="s">
        <v>17</v>
      </c>
    </row>
    <row r="109" spans="1:10" x14ac:dyDescent="0.25">
      <c r="A109" s="1">
        <v>108</v>
      </c>
      <c r="B109" s="5">
        <f t="shared" si="1"/>
        <v>7.6541459957476965E-2</v>
      </c>
      <c r="C109" s="6">
        <f>SUM($D$2:D109)</f>
        <v>25.560552999999967</v>
      </c>
      <c r="D109" s="7">
        <v>0.112108</v>
      </c>
      <c r="E109" s="7">
        <v>2</v>
      </c>
      <c r="F109" s="7" t="s">
        <v>241</v>
      </c>
      <c r="G109" s="7" t="s">
        <v>242</v>
      </c>
      <c r="H109" s="7" t="s">
        <v>159</v>
      </c>
      <c r="I109" s="7" t="s">
        <v>34</v>
      </c>
      <c r="J109" s="7" t="s">
        <v>41</v>
      </c>
    </row>
    <row r="110" spans="1:10" x14ac:dyDescent="0.25">
      <c r="A110" s="1">
        <v>109</v>
      </c>
      <c r="B110" s="5">
        <f t="shared" si="1"/>
        <v>7.7250177179305463E-2</v>
      </c>
      <c r="C110" s="6">
        <f>SUM($D$2:D110)</f>
        <v>25.672660999999966</v>
      </c>
      <c r="D110" s="7">
        <v>0.112108</v>
      </c>
      <c r="E110" s="7">
        <v>2</v>
      </c>
      <c r="F110" s="7" t="s">
        <v>258</v>
      </c>
      <c r="G110" s="7" t="s">
        <v>259</v>
      </c>
      <c r="H110" s="7" t="s">
        <v>91</v>
      </c>
      <c r="I110" s="7" t="s">
        <v>27</v>
      </c>
      <c r="J110" s="7" t="s">
        <v>35</v>
      </c>
    </row>
    <row r="111" spans="1:10" x14ac:dyDescent="0.25">
      <c r="A111" s="1">
        <v>110</v>
      </c>
      <c r="B111" s="5">
        <f t="shared" si="1"/>
        <v>7.7958894401133946E-2</v>
      </c>
      <c r="C111" s="6">
        <f>SUM($D$2:D111)</f>
        <v>25.784768999999965</v>
      </c>
      <c r="D111" s="7">
        <v>0.112108</v>
      </c>
      <c r="E111" s="7">
        <v>2</v>
      </c>
      <c r="F111" s="7" t="s">
        <v>310</v>
      </c>
      <c r="G111" s="7" t="s">
        <v>311</v>
      </c>
      <c r="H111" s="7" t="s">
        <v>33</v>
      </c>
      <c r="I111" s="7" t="s">
        <v>16</v>
      </c>
      <c r="J111" s="7" t="s">
        <v>12</v>
      </c>
    </row>
    <row r="112" spans="1:10" x14ac:dyDescent="0.25">
      <c r="A112" s="1">
        <v>111</v>
      </c>
      <c r="B112" s="5">
        <f t="shared" si="1"/>
        <v>7.8667611622962444E-2</v>
      </c>
      <c r="C112" s="6">
        <f>SUM($D$2:D112)</f>
        <v>25.896876999999964</v>
      </c>
      <c r="D112" s="7">
        <v>0.112108</v>
      </c>
      <c r="E112" s="7">
        <v>2</v>
      </c>
      <c r="F112" s="7" t="s">
        <v>211</v>
      </c>
      <c r="G112" s="7" t="s">
        <v>212</v>
      </c>
      <c r="H112" s="7" t="s">
        <v>77</v>
      </c>
      <c r="I112" s="7" t="s">
        <v>6</v>
      </c>
      <c r="J112" s="7" t="s">
        <v>44</v>
      </c>
    </row>
    <row r="113" spans="1:10" x14ac:dyDescent="0.25">
      <c r="A113" s="1">
        <v>112</v>
      </c>
      <c r="B113" s="5">
        <f t="shared" si="1"/>
        <v>7.9376328844790928E-2</v>
      </c>
      <c r="C113" s="6">
        <f>SUM($D$2:D113)</f>
        <v>26.008984999999964</v>
      </c>
      <c r="D113" s="7">
        <v>0.112108</v>
      </c>
      <c r="E113" s="7">
        <v>2</v>
      </c>
      <c r="F113" s="7" t="s">
        <v>268</v>
      </c>
      <c r="G113" s="7" t="s">
        <v>269</v>
      </c>
      <c r="H113" s="7" t="s">
        <v>59</v>
      </c>
      <c r="I113" s="7" t="s">
        <v>27</v>
      </c>
      <c r="J113" s="7" t="s">
        <v>12</v>
      </c>
    </row>
    <row r="114" spans="1:10" x14ac:dyDescent="0.25">
      <c r="A114" s="1">
        <v>113</v>
      </c>
      <c r="B114" s="5">
        <f t="shared" si="1"/>
        <v>8.0085046066619425E-2</v>
      </c>
      <c r="C114" s="6">
        <f>SUM($D$2:D114)</f>
        <v>26.121092999999963</v>
      </c>
      <c r="D114" s="7">
        <v>0.112108</v>
      </c>
      <c r="E114" s="7">
        <v>2</v>
      </c>
      <c r="F114" s="7" t="s">
        <v>233</v>
      </c>
      <c r="G114" s="7" t="s">
        <v>234</v>
      </c>
      <c r="H114" s="7" t="s">
        <v>24</v>
      </c>
      <c r="I114" s="7" t="s">
        <v>11</v>
      </c>
      <c r="J114" s="7" t="s">
        <v>21</v>
      </c>
    </row>
    <row r="115" spans="1:10" x14ac:dyDescent="0.25">
      <c r="A115" s="1">
        <v>114</v>
      </c>
      <c r="B115" s="5">
        <f t="shared" si="1"/>
        <v>8.0793763288447909E-2</v>
      </c>
      <c r="C115" s="6">
        <f>SUM($D$2:D115)</f>
        <v>26.233200999999962</v>
      </c>
      <c r="D115" s="7">
        <v>0.112108</v>
      </c>
      <c r="E115" s="7">
        <v>2</v>
      </c>
      <c r="F115" s="7" t="s">
        <v>187</v>
      </c>
      <c r="G115" s="7" t="s">
        <v>188</v>
      </c>
      <c r="H115" s="7" t="s">
        <v>77</v>
      </c>
      <c r="I115" s="7" t="s">
        <v>34</v>
      </c>
      <c r="J115" s="7" t="s">
        <v>17</v>
      </c>
    </row>
    <row r="116" spans="1:10" x14ac:dyDescent="0.25">
      <c r="A116" s="1">
        <v>115</v>
      </c>
      <c r="B116" s="5">
        <f t="shared" si="1"/>
        <v>8.1502480510276407E-2</v>
      </c>
      <c r="C116" s="6">
        <f>SUM($D$2:D116)</f>
        <v>26.345308999999961</v>
      </c>
      <c r="D116" s="7">
        <v>0.112108</v>
      </c>
      <c r="E116" s="7">
        <v>2</v>
      </c>
      <c r="F116" s="7" t="s">
        <v>225</v>
      </c>
      <c r="G116" s="7" t="s">
        <v>226</v>
      </c>
      <c r="H116" s="7" t="s">
        <v>162</v>
      </c>
      <c r="I116" s="7" t="s">
        <v>34</v>
      </c>
      <c r="J116" s="7" t="s">
        <v>12</v>
      </c>
    </row>
    <row r="117" spans="1:10" x14ac:dyDescent="0.25">
      <c r="A117" s="1">
        <v>116</v>
      </c>
      <c r="B117" s="5">
        <f t="shared" si="1"/>
        <v>8.221119773210489E-2</v>
      </c>
      <c r="C117" s="6">
        <f>SUM($D$2:D117)</f>
        <v>26.45741699999996</v>
      </c>
      <c r="D117" s="7">
        <v>0.112108</v>
      </c>
      <c r="E117" s="7">
        <v>2</v>
      </c>
      <c r="F117" s="7" t="s">
        <v>207</v>
      </c>
      <c r="G117" s="7" t="s">
        <v>208</v>
      </c>
      <c r="H117" s="7" t="s">
        <v>62</v>
      </c>
      <c r="I117" s="7" t="s">
        <v>27</v>
      </c>
      <c r="J117" s="7" t="s">
        <v>7</v>
      </c>
    </row>
    <row r="118" spans="1:10" x14ac:dyDescent="0.25">
      <c r="A118" s="1">
        <v>117</v>
      </c>
      <c r="B118" s="5">
        <f t="shared" si="1"/>
        <v>8.2919914953933374E-2</v>
      </c>
      <c r="C118" s="6">
        <f>SUM($D$2:D118)</f>
        <v>26.56952499999996</v>
      </c>
      <c r="D118" s="7">
        <v>0.112108</v>
      </c>
      <c r="E118" s="7">
        <v>2</v>
      </c>
      <c r="F118" s="7" t="s">
        <v>217</v>
      </c>
      <c r="G118" s="7" t="s">
        <v>218</v>
      </c>
      <c r="H118" s="7" t="s">
        <v>141</v>
      </c>
      <c r="I118" s="7" t="s">
        <v>34</v>
      </c>
      <c r="J118" s="7" t="s">
        <v>44</v>
      </c>
    </row>
    <row r="119" spans="1:10" x14ac:dyDescent="0.25">
      <c r="A119" s="1">
        <v>118</v>
      </c>
      <c r="B119" s="5">
        <f t="shared" si="1"/>
        <v>8.3628632175761872E-2</v>
      </c>
      <c r="C119" s="6">
        <f>SUM($D$2:D119)</f>
        <v>26.681632999999959</v>
      </c>
      <c r="D119" s="7">
        <v>0.112108</v>
      </c>
      <c r="E119" s="7">
        <v>2</v>
      </c>
      <c r="F119" s="7" t="s">
        <v>221</v>
      </c>
      <c r="G119" s="7" t="s">
        <v>222</v>
      </c>
      <c r="H119" s="7" t="s">
        <v>59</v>
      </c>
      <c r="I119" s="7" t="s">
        <v>34</v>
      </c>
      <c r="J119" s="7" t="s">
        <v>41</v>
      </c>
    </row>
    <row r="120" spans="1:10" x14ac:dyDescent="0.25">
      <c r="A120" s="1">
        <v>119</v>
      </c>
      <c r="B120" s="5">
        <f t="shared" si="1"/>
        <v>8.4337349397590355E-2</v>
      </c>
      <c r="C120" s="6">
        <f>SUM($D$2:D120)</f>
        <v>26.793740999999958</v>
      </c>
      <c r="D120" s="7">
        <v>0.112108</v>
      </c>
      <c r="E120" s="7">
        <v>2</v>
      </c>
      <c r="F120" s="7" t="s">
        <v>135</v>
      </c>
      <c r="G120" s="7" t="s">
        <v>136</v>
      </c>
      <c r="H120" s="7" t="s">
        <v>11</v>
      </c>
      <c r="I120" s="7" t="s">
        <v>34</v>
      </c>
      <c r="J120" s="7" t="s">
        <v>35</v>
      </c>
    </row>
    <row r="121" spans="1:10" x14ac:dyDescent="0.25">
      <c r="A121" s="1">
        <v>120</v>
      </c>
      <c r="B121" s="5">
        <f t="shared" si="1"/>
        <v>8.5046066619418853E-2</v>
      </c>
      <c r="C121" s="6">
        <f>SUM($D$2:D121)</f>
        <v>26.905848999999957</v>
      </c>
      <c r="D121" s="7">
        <v>0.112108</v>
      </c>
      <c r="E121" s="7">
        <v>2</v>
      </c>
      <c r="F121" s="7" t="s">
        <v>139</v>
      </c>
      <c r="G121" s="7" t="s">
        <v>140</v>
      </c>
      <c r="H121" s="7" t="s">
        <v>141</v>
      </c>
      <c r="I121" s="7" t="s">
        <v>34</v>
      </c>
      <c r="J121" s="7" t="s">
        <v>7</v>
      </c>
    </row>
    <row r="122" spans="1:10" x14ac:dyDescent="0.25">
      <c r="A122" s="1">
        <v>121</v>
      </c>
      <c r="B122" s="5">
        <f t="shared" si="1"/>
        <v>8.5754783841247337E-2</v>
      </c>
      <c r="C122" s="6">
        <f>SUM($D$2:D122)</f>
        <v>27.017956999999956</v>
      </c>
      <c r="D122" s="7">
        <v>0.112108</v>
      </c>
      <c r="E122" s="7">
        <v>2</v>
      </c>
      <c r="F122" s="7" t="s">
        <v>148</v>
      </c>
      <c r="G122" s="7" t="s">
        <v>149</v>
      </c>
      <c r="H122" s="7" t="s">
        <v>11</v>
      </c>
      <c r="I122" s="7" t="s">
        <v>27</v>
      </c>
      <c r="J122" s="7" t="s">
        <v>35</v>
      </c>
    </row>
    <row r="123" spans="1:10" x14ac:dyDescent="0.25">
      <c r="A123" s="1">
        <v>122</v>
      </c>
      <c r="B123" s="5">
        <f t="shared" si="1"/>
        <v>8.6463501063075834E-2</v>
      </c>
      <c r="C123" s="6">
        <f>SUM($D$2:D123)</f>
        <v>27.130064999999956</v>
      </c>
      <c r="D123" s="7">
        <v>0.112108</v>
      </c>
      <c r="E123" s="7">
        <v>2</v>
      </c>
      <c r="F123" s="7" t="s">
        <v>252</v>
      </c>
      <c r="G123" s="7" t="s">
        <v>253</v>
      </c>
      <c r="H123" s="7" t="s">
        <v>5</v>
      </c>
      <c r="I123" s="7" t="s">
        <v>16</v>
      </c>
      <c r="J123" s="7" t="s">
        <v>30</v>
      </c>
    </row>
    <row r="124" spans="1:10" x14ac:dyDescent="0.25">
      <c r="A124" s="1">
        <v>123</v>
      </c>
      <c r="B124" s="5">
        <f t="shared" si="1"/>
        <v>8.7172218284904318E-2</v>
      </c>
      <c r="C124" s="6">
        <f>SUM($D$2:D124)</f>
        <v>27.242172999999955</v>
      </c>
      <c r="D124" s="7">
        <v>0.112108</v>
      </c>
      <c r="E124" s="7">
        <v>2</v>
      </c>
      <c r="F124" s="7" t="s">
        <v>160</v>
      </c>
      <c r="G124" s="7" t="s">
        <v>161</v>
      </c>
      <c r="H124" s="7" t="s">
        <v>162</v>
      </c>
      <c r="I124" s="7" t="s">
        <v>34</v>
      </c>
      <c r="J124" s="7" t="s">
        <v>44</v>
      </c>
    </row>
    <row r="125" spans="1:10" x14ac:dyDescent="0.25">
      <c r="A125" s="1">
        <v>124</v>
      </c>
      <c r="B125" s="5">
        <f t="shared" si="1"/>
        <v>8.7880935506732816E-2</v>
      </c>
      <c r="C125" s="6">
        <f>SUM($D$2:D125)</f>
        <v>27.354280999999954</v>
      </c>
      <c r="D125" s="7">
        <v>0.112108</v>
      </c>
      <c r="E125" s="7">
        <v>2</v>
      </c>
      <c r="F125" s="7" t="s">
        <v>300</v>
      </c>
      <c r="G125" s="7" t="s">
        <v>301</v>
      </c>
      <c r="H125" s="7" t="s">
        <v>59</v>
      </c>
      <c r="I125" s="7" t="s">
        <v>11</v>
      </c>
      <c r="J125" s="7" t="s">
        <v>35</v>
      </c>
    </row>
    <row r="126" spans="1:10" x14ac:dyDescent="0.25">
      <c r="A126" s="1">
        <v>125</v>
      </c>
      <c r="B126" s="5">
        <f t="shared" si="1"/>
        <v>8.8589652728561299E-2</v>
      </c>
      <c r="C126" s="6">
        <f>SUM($D$2:D126)</f>
        <v>27.466388999999953</v>
      </c>
      <c r="D126" s="7">
        <v>0.112108</v>
      </c>
      <c r="E126" s="7">
        <v>2</v>
      </c>
      <c r="F126" s="7" t="s">
        <v>176</v>
      </c>
      <c r="G126" s="7" t="s">
        <v>177</v>
      </c>
      <c r="H126" s="7" t="s">
        <v>65</v>
      </c>
      <c r="I126" s="7" t="s">
        <v>11</v>
      </c>
      <c r="J126" s="7" t="s">
        <v>41</v>
      </c>
    </row>
    <row r="127" spans="1:10" x14ac:dyDescent="0.25">
      <c r="A127" s="1">
        <v>126</v>
      </c>
      <c r="B127" s="5">
        <f t="shared" si="1"/>
        <v>8.9298369950389797E-2</v>
      </c>
      <c r="C127" s="6">
        <f>SUM($D$2:D127)</f>
        <v>27.578496999999953</v>
      </c>
      <c r="D127" s="7">
        <v>0.112108</v>
      </c>
      <c r="E127" s="7">
        <v>2</v>
      </c>
      <c r="F127" s="7" t="s">
        <v>128</v>
      </c>
      <c r="G127" s="7" t="s">
        <v>129</v>
      </c>
      <c r="H127" s="7" t="s">
        <v>11</v>
      </c>
      <c r="I127" s="7" t="s">
        <v>6</v>
      </c>
      <c r="J127" s="7" t="s">
        <v>35</v>
      </c>
    </row>
    <row r="128" spans="1:10" x14ac:dyDescent="0.25">
      <c r="A128" s="1">
        <v>127</v>
      </c>
      <c r="B128" s="5">
        <f t="shared" si="1"/>
        <v>9.0007087172218281E-2</v>
      </c>
      <c r="C128" s="6">
        <f>SUM($D$2:D128)</f>
        <v>27.690604999999952</v>
      </c>
      <c r="D128" s="7">
        <v>0.112108</v>
      </c>
      <c r="E128" s="7">
        <v>2</v>
      </c>
      <c r="F128" s="7" t="s">
        <v>273</v>
      </c>
      <c r="G128" s="7" t="s">
        <v>274</v>
      </c>
      <c r="H128" s="7" t="s">
        <v>5</v>
      </c>
      <c r="I128" s="7" t="s">
        <v>27</v>
      </c>
      <c r="J128" s="7" t="s">
        <v>7</v>
      </c>
    </row>
    <row r="129" spans="1:10" x14ac:dyDescent="0.25">
      <c r="A129" s="1">
        <v>128</v>
      </c>
      <c r="B129" s="5">
        <f t="shared" si="1"/>
        <v>9.0715804394046778E-2</v>
      </c>
      <c r="C129" s="6">
        <f>SUM($D$2:D129)</f>
        <v>27.802712999999951</v>
      </c>
      <c r="D129" s="7">
        <v>0.112108</v>
      </c>
      <c r="E129" s="7">
        <v>2</v>
      </c>
      <c r="F129" s="7" t="s">
        <v>286</v>
      </c>
      <c r="G129" s="7" t="s">
        <v>287</v>
      </c>
      <c r="H129" s="7" t="s">
        <v>141</v>
      </c>
      <c r="I129" s="7" t="s">
        <v>34</v>
      </c>
      <c r="J129" s="7" t="s">
        <v>21</v>
      </c>
    </row>
    <row r="130" spans="1:10" x14ac:dyDescent="0.25">
      <c r="A130" s="1">
        <v>129</v>
      </c>
      <c r="B130" s="5">
        <f t="shared" si="1"/>
        <v>9.1424521615875262E-2</v>
      </c>
      <c r="C130" s="6">
        <f>SUM($D$2:D130)</f>
        <v>27.91482099999995</v>
      </c>
      <c r="D130" s="7">
        <v>0.112108</v>
      </c>
      <c r="E130" s="7">
        <v>2</v>
      </c>
      <c r="F130" s="7" t="s">
        <v>314</v>
      </c>
      <c r="G130" s="7" t="s">
        <v>315</v>
      </c>
      <c r="H130" s="7" t="s">
        <v>59</v>
      </c>
      <c r="I130" s="7" t="s">
        <v>34</v>
      </c>
      <c r="J130" s="7" t="s">
        <v>30</v>
      </c>
    </row>
    <row r="131" spans="1:10" x14ac:dyDescent="0.25">
      <c r="A131" s="1">
        <v>130</v>
      </c>
      <c r="B131" s="5">
        <f t="shared" ref="B131:B194" si="2">$A131/1411</f>
        <v>9.213323883770376E-2</v>
      </c>
      <c r="C131" s="6">
        <f>SUM($D$2:D131)</f>
        <v>28.026928999999949</v>
      </c>
      <c r="D131" s="7">
        <v>0.112108</v>
      </c>
      <c r="E131" s="7">
        <v>2</v>
      </c>
      <c r="F131" s="7" t="s">
        <v>167</v>
      </c>
      <c r="G131" s="7" t="s">
        <v>168</v>
      </c>
      <c r="H131" s="7" t="s">
        <v>169</v>
      </c>
      <c r="I131" s="7" t="s">
        <v>34</v>
      </c>
      <c r="J131" s="7" t="s">
        <v>12</v>
      </c>
    </row>
    <row r="132" spans="1:10" x14ac:dyDescent="0.25">
      <c r="A132" s="1">
        <v>131</v>
      </c>
      <c r="B132" s="5">
        <f t="shared" si="2"/>
        <v>9.2841956059532244E-2</v>
      </c>
      <c r="C132" s="6">
        <f>SUM($D$2:D132)</f>
        <v>28.139036999999949</v>
      </c>
      <c r="D132" s="7">
        <v>0.112108</v>
      </c>
      <c r="E132" s="7">
        <v>2</v>
      </c>
      <c r="F132" s="7" t="s">
        <v>183</v>
      </c>
      <c r="G132" s="7" t="s">
        <v>184</v>
      </c>
      <c r="H132" s="7" t="s">
        <v>11</v>
      </c>
      <c r="I132" s="7" t="s">
        <v>34</v>
      </c>
      <c r="J132" s="7" t="s">
        <v>12</v>
      </c>
    </row>
    <row r="133" spans="1:10" x14ac:dyDescent="0.25">
      <c r="A133" s="1">
        <v>132</v>
      </c>
      <c r="B133" s="5">
        <f t="shared" si="2"/>
        <v>9.3550673281360741E-2</v>
      </c>
      <c r="C133" s="6">
        <f>SUM($D$2:D133)</f>
        <v>28.251144999999948</v>
      </c>
      <c r="D133" s="7">
        <v>0.112108</v>
      </c>
      <c r="E133" s="7">
        <v>2</v>
      </c>
      <c r="F133" s="7" t="s">
        <v>250</v>
      </c>
      <c r="G133" s="7" t="s">
        <v>251</v>
      </c>
      <c r="H133" s="7" t="s">
        <v>118</v>
      </c>
      <c r="I133" s="7" t="s">
        <v>34</v>
      </c>
      <c r="J133" s="7" t="s">
        <v>17</v>
      </c>
    </row>
    <row r="134" spans="1:10" x14ac:dyDescent="0.25">
      <c r="A134" s="1">
        <v>133</v>
      </c>
      <c r="B134" s="5">
        <f t="shared" si="2"/>
        <v>9.4259390503189225E-2</v>
      </c>
      <c r="C134" s="6">
        <f>SUM($D$2:D134)</f>
        <v>28.363252999999947</v>
      </c>
      <c r="D134" s="7">
        <v>0.112108</v>
      </c>
      <c r="E134" s="7">
        <v>2</v>
      </c>
      <c r="F134" s="7" t="s">
        <v>189</v>
      </c>
      <c r="G134" s="7" t="s">
        <v>190</v>
      </c>
      <c r="H134" s="7" t="s">
        <v>10</v>
      </c>
      <c r="I134" s="7" t="s">
        <v>6</v>
      </c>
      <c r="J134" s="7" t="s">
        <v>30</v>
      </c>
    </row>
    <row r="135" spans="1:10" x14ac:dyDescent="0.25">
      <c r="A135" s="1">
        <v>134</v>
      </c>
      <c r="B135" s="5">
        <f t="shared" si="2"/>
        <v>9.4968107725017722E-2</v>
      </c>
      <c r="C135" s="6">
        <f>SUM($D$2:D135)</f>
        <v>28.419306999999947</v>
      </c>
      <c r="D135" s="7">
        <v>5.6054E-2</v>
      </c>
      <c r="E135" s="7">
        <v>1</v>
      </c>
      <c r="F135" s="7" t="s">
        <v>1005</v>
      </c>
      <c r="G135" s="7" t="s">
        <v>1006</v>
      </c>
      <c r="H135" s="7" t="s">
        <v>159</v>
      </c>
      <c r="I135" s="7" t="s">
        <v>34</v>
      </c>
      <c r="J135" s="7" t="s">
        <v>41</v>
      </c>
    </row>
    <row r="136" spans="1:10" x14ac:dyDescent="0.25">
      <c r="A136" s="1">
        <v>135</v>
      </c>
      <c r="B136" s="5">
        <f t="shared" si="2"/>
        <v>9.5676824946846206E-2</v>
      </c>
      <c r="C136" s="6">
        <f>SUM($D$2:D136)</f>
        <v>28.475360999999946</v>
      </c>
      <c r="D136" s="7">
        <v>5.6054E-2</v>
      </c>
      <c r="E136" s="7">
        <v>1</v>
      </c>
      <c r="F136" s="7" t="s">
        <v>1108</v>
      </c>
      <c r="G136" s="7" t="s">
        <v>1109</v>
      </c>
      <c r="H136" s="7" t="s">
        <v>24</v>
      </c>
      <c r="I136" s="7" t="s">
        <v>6</v>
      </c>
      <c r="J136" s="7" t="s">
        <v>44</v>
      </c>
    </row>
    <row r="137" spans="1:10" x14ac:dyDescent="0.25">
      <c r="A137" s="1">
        <v>136</v>
      </c>
      <c r="B137" s="5">
        <f t="shared" si="2"/>
        <v>9.6385542168674704E-2</v>
      </c>
      <c r="C137" s="6">
        <f>SUM($D$2:D137)</f>
        <v>28.531414999999946</v>
      </c>
      <c r="D137" s="7">
        <v>5.6054E-2</v>
      </c>
      <c r="E137" s="7">
        <v>1</v>
      </c>
      <c r="F137" s="7" t="s">
        <v>933</v>
      </c>
      <c r="G137" s="7" t="s">
        <v>934</v>
      </c>
      <c r="H137" s="7" t="s">
        <v>935</v>
      </c>
      <c r="I137" s="7" t="s">
        <v>34</v>
      </c>
      <c r="J137" s="7" t="s">
        <v>246</v>
      </c>
    </row>
    <row r="138" spans="1:10" x14ac:dyDescent="0.25">
      <c r="A138" s="1">
        <v>137</v>
      </c>
      <c r="B138" s="5">
        <f t="shared" si="2"/>
        <v>9.7094259390503188E-2</v>
      </c>
      <c r="C138" s="6">
        <f>SUM($D$2:D138)</f>
        <v>28.587468999999945</v>
      </c>
      <c r="D138" s="7">
        <v>5.6054E-2</v>
      </c>
      <c r="E138" s="7">
        <v>1</v>
      </c>
      <c r="F138" s="7" t="s">
        <v>1055</v>
      </c>
      <c r="G138" s="7" t="s">
        <v>1056</v>
      </c>
      <c r="H138" s="7" t="s">
        <v>935</v>
      </c>
      <c r="I138" s="7" t="s">
        <v>34</v>
      </c>
      <c r="J138" s="7" t="s">
        <v>17</v>
      </c>
    </row>
    <row r="139" spans="1:10" x14ac:dyDescent="0.25">
      <c r="A139" s="1">
        <v>138</v>
      </c>
      <c r="B139" s="5">
        <f t="shared" si="2"/>
        <v>9.7802976612331685E-2</v>
      </c>
      <c r="C139" s="6">
        <f>SUM($D$2:D139)</f>
        <v>28.643522999999945</v>
      </c>
      <c r="D139" s="7">
        <v>5.6054E-2</v>
      </c>
      <c r="E139" s="7">
        <v>1</v>
      </c>
      <c r="F139" s="7" t="s">
        <v>750</v>
      </c>
      <c r="G139" s="7" t="s">
        <v>751</v>
      </c>
      <c r="H139" s="7" t="s">
        <v>10</v>
      </c>
      <c r="I139" s="7" t="s">
        <v>27</v>
      </c>
      <c r="J139" s="7" t="s">
        <v>7</v>
      </c>
    </row>
    <row r="140" spans="1:10" x14ac:dyDescent="0.25">
      <c r="A140" s="1">
        <v>139</v>
      </c>
      <c r="B140" s="5">
        <f t="shared" si="2"/>
        <v>9.8511693834160169E-2</v>
      </c>
      <c r="C140" s="6">
        <f>SUM($D$2:D140)</f>
        <v>28.699576999999945</v>
      </c>
      <c r="D140" s="7">
        <v>5.6054E-2</v>
      </c>
      <c r="E140" s="7">
        <v>1</v>
      </c>
      <c r="F140" s="7" t="s">
        <v>1942</v>
      </c>
      <c r="G140" s="7" t="s">
        <v>1943</v>
      </c>
      <c r="H140" s="7" t="s">
        <v>1944</v>
      </c>
      <c r="I140" s="7" t="s">
        <v>11</v>
      </c>
      <c r="J140" s="7" t="s">
        <v>12</v>
      </c>
    </row>
    <row r="141" spans="1:10" x14ac:dyDescent="0.25">
      <c r="A141" s="1">
        <v>140</v>
      </c>
      <c r="B141" s="5">
        <f t="shared" si="2"/>
        <v>9.9220411055988667E-2</v>
      </c>
      <c r="C141" s="6">
        <f>SUM($D$2:D141)</f>
        <v>28.755630999999944</v>
      </c>
      <c r="D141" s="7">
        <v>5.6054E-2</v>
      </c>
      <c r="E141" s="7">
        <v>1</v>
      </c>
      <c r="F141" s="7" t="s">
        <v>1481</v>
      </c>
      <c r="G141" s="7" t="s">
        <v>1482</v>
      </c>
      <c r="H141" s="7" t="s">
        <v>74</v>
      </c>
      <c r="I141" s="7" t="s">
        <v>34</v>
      </c>
      <c r="J141" s="7" t="s">
        <v>180</v>
      </c>
    </row>
    <row r="142" spans="1:10" x14ac:dyDescent="0.25">
      <c r="A142" s="1">
        <v>141</v>
      </c>
      <c r="B142" s="5">
        <f t="shared" si="2"/>
        <v>9.992912827781715E-2</v>
      </c>
      <c r="C142" s="6">
        <f>SUM($D$2:D142)</f>
        <v>28.811684999999944</v>
      </c>
      <c r="D142" s="7">
        <v>5.6054E-2</v>
      </c>
      <c r="E142" s="7">
        <v>1</v>
      </c>
      <c r="F142" s="7" t="s">
        <v>918</v>
      </c>
      <c r="G142" s="7" t="s">
        <v>919</v>
      </c>
      <c r="H142" s="7" t="s">
        <v>74</v>
      </c>
      <c r="I142" s="7" t="s">
        <v>16</v>
      </c>
      <c r="J142" s="7" t="s">
        <v>7</v>
      </c>
    </row>
    <row r="143" spans="1:10" x14ac:dyDescent="0.25">
      <c r="A143" s="1">
        <v>142</v>
      </c>
      <c r="B143" s="5">
        <f t="shared" si="2"/>
        <v>0.10063784549964565</v>
      </c>
      <c r="C143" s="6">
        <f>SUM($D$2:D143)</f>
        <v>28.867738999999943</v>
      </c>
      <c r="D143" s="7">
        <v>5.6054E-2</v>
      </c>
      <c r="E143" s="7">
        <v>1</v>
      </c>
      <c r="F143" s="7" t="s">
        <v>1700</v>
      </c>
      <c r="G143" s="7" t="s">
        <v>1701</v>
      </c>
      <c r="H143" s="7" t="s">
        <v>74</v>
      </c>
      <c r="I143" s="7" t="s">
        <v>34</v>
      </c>
      <c r="J143" s="7" t="s">
        <v>41</v>
      </c>
    </row>
    <row r="144" spans="1:10" x14ac:dyDescent="0.25">
      <c r="A144" s="1">
        <v>143</v>
      </c>
      <c r="B144" s="5">
        <f t="shared" si="2"/>
        <v>0.10134656272147413</v>
      </c>
      <c r="C144" s="6">
        <f>SUM($D$2:D144)</f>
        <v>28.923792999999943</v>
      </c>
      <c r="D144" s="7">
        <v>5.6054E-2</v>
      </c>
      <c r="E144" s="7">
        <v>1</v>
      </c>
      <c r="F144" s="7" t="s">
        <v>500</v>
      </c>
      <c r="G144" s="7" t="s">
        <v>501</v>
      </c>
      <c r="H144" s="7" t="s">
        <v>74</v>
      </c>
      <c r="I144" s="7" t="s">
        <v>27</v>
      </c>
      <c r="J144" s="7" t="s">
        <v>44</v>
      </c>
    </row>
    <row r="145" spans="1:11" x14ac:dyDescent="0.25">
      <c r="A145" s="1">
        <v>144</v>
      </c>
      <c r="B145" s="5">
        <f t="shared" si="2"/>
        <v>0.10205527994330262</v>
      </c>
      <c r="C145" s="6">
        <f>SUM($D$2:D145)</f>
        <v>28.979846999999943</v>
      </c>
      <c r="D145" s="7">
        <v>5.6054E-2</v>
      </c>
      <c r="E145" s="7">
        <v>1</v>
      </c>
      <c r="F145" s="7" t="s">
        <v>2673</v>
      </c>
      <c r="G145" s="7" t="s">
        <v>2674</v>
      </c>
      <c r="H145" s="7" t="s">
        <v>74</v>
      </c>
      <c r="I145" s="7" t="s">
        <v>34</v>
      </c>
      <c r="J145" s="7" t="s">
        <v>35</v>
      </c>
    </row>
    <row r="146" spans="1:11" x14ac:dyDescent="0.25">
      <c r="A146" s="1">
        <v>145</v>
      </c>
      <c r="B146" s="5">
        <f t="shared" si="2"/>
        <v>0.10276399716513111</v>
      </c>
      <c r="C146" s="6">
        <f>SUM($D$2:D146)</f>
        <v>29.035900999999942</v>
      </c>
      <c r="D146" s="7">
        <v>5.6054E-2</v>
      </c>
      <c r="E146" s="7">
        <v>1</v>
      </c>
      <c r="F146" s="7" t="s">
        <v>2467</v>
      </c>
      <c r="G146" s="7" t="s">
        <v>2468</v>
      </c>
      <c r="H146" s="7" t="s">
        <v>74</v>
      </c>
      <c r="I146" s="7" t="s">
        <v>6</v>
      </c>
      <c r="J146" s="7" t="s">
        <v>44</v>
      </c>
    </row>
    <row r="147" spans="1:11" x14ac:dyDescent="0.25">
      <c r="A147" s="1">
        <v>146</v>
      </c>
      <c r="B147" s="5">
        <f t="shared" si="2"/>
        <v>0.1034727143869596</v>
      </c>
      <c r="C147" s="6">
        <f>SUM($D$2:D147)</f>
        <v>29.091954999999942</v>
      </c>
      <c r="D147" s="7">
        <v>5.6054E-2</v>
      </c>
      <c r="E147" s="7">
        <v>1</v>
      </c>
      <c r="F147" s="7" t="s">
        <v>1725</v>
      </c>
      <c r="G147" s="7" t="s">
        <v>1726</v>
      </c>
      <c r="H147" s="7" t="s">
        <v>74</v>
      </c>
      <c r="I147" s="7" t="s">
        <v>11</v>
      </c>
      <c r="J147" s="7" t="s">
        <v>41</v>
      </c>
    </row>
    <row r="148" spans="1:11" x14ac:dyDescent="0.25">
      <c r="A148" s="1">
        <v>147</v>
      </c>
      <c r="B148" s="5">
        <f t="shared" si="2"/>
        <v>0.10418143160878809</v>
      </c>
      <c r="C148" s="6">
        <f>SUM($D$2:D148)</f>
        <v>29.148008999999941</v>
      </c>
      <c r="D148" s="7">
        <v>5.6054E-2</v>
      </c>
      <c r="E148" s="7">
        <v>1</v>
      </c>
      <c r="F148" s="7" t="s">
        <v>1745</v>
      </c>
      <c r="G148" s="7" t="s">
        <v>1746</v>
      </c>
      <c r="H148" s="7" t="s">
        <v>11</v>
      </c>
      <c r="I148" s="7" t="s">
        <v>27</v>
      </c>
      <c r="J148" s="7" t="s">
        <v>17</v>
      </c>
    </row>
    <row r="149" spans="1:11" x14ac:dyDescent="0.25">
      <c r="A149" s="1">
        <v>148</v>
      </c>
      <c r="B149" s="5">
        <f t="shared" si="2"/>
        <v>0.10489014883061658</v>
      </c>
      <c r="C149" s="6">
        <f>SUM($D$2:D149)</f>
        <v>29.204062999999941</v>
      </c>
      <c r="D149" s="7">
        <v>5.6054E-2</v>
      </c>
      <c r="E149" s="7">
        <v>1</v>
      </c>
      <c r="F149" s="7" t="s">
        <v>611</v>
      </c>
      <c r="G149" s="7" t="s">
        <v>612</v>
      </c>
      <c r="H149" s="7" t="s">
        <v>11</v>
      </c>
      <c r="I149" s="7" t="s">
        <v>11</v>
      </c>
      <c r="J149" s="7" t="s">
        <v>30</v>
      </c>
    </row>
    <row r="150" spans="1:11" x14ac:dyDescent="0.25">
      <c r="A150" s="1">
        <v>149</v>
      </c>
      <c r="B150" s="5">
        <f t="shared" si="2"/>
        <v>0.10559886605244508</v>
      </c>
      <c r="C150" s="6">
        <f>SUM($D$2:D150)</f>
        <v>29.260116999999941</v>
      </c>
      <c r="D150" s="7">
        <v>5.6054E-2</v>
      </c>
      <c r="E150" s="7">
        <v>1</v>
      </c>
      <c r="F150" s="7" t="s">
        <v>441</v>
      </c>
      <c r="G150" s="7" t="s">
        <v>442</v>
      </c>
      <c r="H150" s="7" t="s">
        <v>74</v>
      </c>
      <c r="I150" s="7" t="s">
        <v>6</v>
      </c>
      <c r="J150" s="7" t="s">
        <v>17</v>
      </c>
    </row>
    <row r="151" spans="1:11" x14ac:dyDescent="0.25">
      <c r="A151" s="1">
        <v>150</v>
      </c>
      <c r="B151" s="5">
        <f t="shared" si="2"/>
        <v>0.10630758327427356</v>
      </c>
      <c r="C151" s="6">
        <f>SUM($D$2:D151)</f>
        <v>29.31617099999994</v>
      </c>
      <c r="D151" s="7">
        <v>5.6054E-2</v>
      </c>
      <c r="E151" s="7">
        <v>1</v>
      </c>
      <c r="F151" s="7" t="s">
        <v>2196</v>
      </c>
      <c r="G151" s="7" t="s">
        <v>2197</v>
      </c>
      <c r="H151" s="7" t="s">
        <v>74</v>
      </c>
      <c r="I151" s="7" t="s">
        <v>6</v>
      </c>
      <c r="J151" s="7" t="s">
        <v>7</v>
      </c>
    </row>
    <row r="152" spans="1:11" x14ac:dyDescent="0.25">
      <c r="A152" s="1">
        <v>151</v>
      </c>
      <c r="B152" s="5">
        <f t="shared" si="2"/>
        <v>0.10701630049610206</v>
      </c>
      <c r="C152" s="6">
        <f>SUM($D$2:D152)</f>
        <v>29.37222499999994</v>
      </c>
      <c r="D152" s="7">
        <v>5.6054E-2</v>
      </c>
      <c r="E152" s="7">
        <v>1</v>
      </c>
      <c r="F152" s="7" t="s">
        <v>342</v>
      </c>
      <c r="G152" s="7" t="s">
        <v>343</v>
      </c>
      <c r="H152" s="7" t="s">
        <v>74</v>
      </c>
      <c r="I152" s="7" t="s">
        <v>34</v>
      </c>
      <c r="J152" s="7" t="s">
        <v>246</v>
      </c>
    </row>
    <row r="153" spans="1:11" s="8" customFormat="1" x14ac:dyDescent="0.25">
      <c r="A153" s="1">
        <v>152</v>
      </c>
      <c r="B153" s="5">
        <f t="shared" si="2"/>
        <v>0.10772501771793054</v>
      </c>
      <c r="C153" s="6">
        <f>SUM($D$2:D153)</f>
        <v>29.428278999999939</v>
      </c>
      <c r="D153" s="7">
        <v>5.6054E-2</v>
      </c>
      <c r="E153" s="7">
        <v>1</v>
      </c>
      <c r="F153" s="7" t="s">
        <v>2081</v>
      </c>
      <c r="G153" s="7" t="s">
        <v>2082</v>
      </c>
      <c r="H153" s="7" t="s">
        <v>74</v>
      </c>
      <c r="I153" s="7" t="s">
        <v>11</v>
      </c>
      <c r="J153" s="7" t="s">
        <v>180</v>
      </c>
      <c r="K153" s="7"/>
    </row>
    <row r="154" spans="1:11" s="8" customFormat="1" x14ac:dyDescent="0.25">
      <c r="A154" s="1">
        <v>153</v>
      </c>
      <c r="B154" s="5">
        <f t="shared" si="2"/>
        <v>0.10843373493975904</v>
      </c>
      <c r="C154" s="6">
        <f>SUM($D$2:D154)</f>
        <v>29.484332999999939</v>
      </c>
      <c r="D154" s="7">
        <v>5.6054E-2</v>
      </c>
      <c r="E154" s="7">
        <v>1</v>
      </c>
      <c r="F154" s="7" t="s">
        <v>956</v>
      </c>
      <c r="G154" s="7" t="s">
        <v>957</v>
      </c>
      <c r="H154" s="7" t="s">
        <v>74</v>
      </c>
      <c r="I154" s="7" t="s">
        <v>34</v>
      </c>
      <c r="J154" s="7" t="s">
        <v>17</v>
      </c>
      <c r="K154" s="7"/>
    </row>
    <row r="155" spans="1:11" x14ac:dyDescent="0.25">
      <c r="A155" s="1">
        <v>154</v>
      </c>
      <c r="B155" s="5">
        <f t="shared" si="2"/>
        <v>0.10914245216158752</v>
      </c>
      <c r="C155" s="6">
        <f>SUM($D$2:D155)</f>
        <v>29.540386999999939</v>
      </c>
      <c r="D155" s="7">
        <v>5.6054E-2</v>
      </c>
      <c r="E155" s="7">
        <v>1</v>
      </c>
      <c r="F155" s="7" t="s">
        <v>1777</v>
      </c>
      <c r="G155" s="7" t="s">
        <v>1778</v>
      </c>
      <c r="H155" s="7" t="s">
        <v>74</v>
      </c>
      <c r="I155" s="7" t="s">
        <v>34</v>
      </c>
      <c r="J155" s="7" t="s">
        <v>246</v>
      </c>
    </row>
    <row r="156" spans="1:11" x14ac:dyDescent="0.25">
      <c r="A156" s="1">
        <v>155</v>
      </c>
      <c r="B156" s="5">
        <f t="shared" si="2"/>
        <v>0.10985116938341602</v>
      </c>
      <c r="C156" s="6">
        <f>SUM($D$2:D156)</f>
        <v>29.596440999999938</v>
      </c>
      <c r="D156" s="7">
        <v>5.6054E-2</v>
      </c>
      <c r="E156" s="7">
        <v>1</v>
      </c>
      <c r="F156" s="7" t="s">
        <v>1680</v>
      </c>
      <c r="G156" s="7" t="s">
        <v>1681</v>
      </c>
      <c r="H156" s="7" t="s">
        <v>74</v>
      </c>
      <c r="I156" s="7" t="s">
        <v>27</v>
      </c>
      <c r="J156" s="7" t="s">
        <v>30</v>
      </c>
    </row>
    <row r="157" spans="1:11" x14ac:dyDescent="0.25">
      <c r="A157" s="1">
        <v>156</v>
      </c>
      <c r="B157" s="5">
        <f t="shared" si="2"/>
        <v>0.1105598866052445</v>
      </c>
      <c r="C157" s="6">
        <f>SUM($D$2:D157)</f>
        <v>29.652494999999938</v>
      </c>
      <c r="D157" s="7">
        <v>5.6054E-2</v>
      </c>
      <c r="E157" s="7">
        <v>1</v>
      </c>
      <c r="F157" s="7" t="s">
        <v>651</v>
      </c>
      <c r="G157" s="7" t="s">
        <v>652</v>
      </c>
      <c r="H157" s="7" t="s">
        <v>74</v>
      </c>
      <c r="I157" s="7" t="s">
        <v>34</v>
      </c>
      <c r="J157" s="7" t="s">
        <v>44</v>
      </c>
    </row>
    <row r="158" spans="1:11" x14ac:dyDescent="0.25">
      <c r="A158" s="1">
        <v>157</v>
      </c>
      <c r="B158" s="5">
        <f t="shared" si="2"/>
        <v>0.111268603827073</v>
      </c>
      <c r="C158" s="6">
        <f>SUM($D$2:D158)</f>
        <v>29.708548999999937</v>
      </c>
      <c r="D158" s="7">
        <v>5.6054E-2</v>
      </c>
      <c r="E158" s="7">
        <v>1</v>
      </c>
      <c r="F158" s="7" t="s">
        <v>510</v>
      </c>
      <c r="G158" s="7" t="s">
        <v>511</v>
      </c>
      <c r="H158" s="7" t="s">
        <v>74</v>
      </c>
      <c r="I158" s="7" t="s">
        <v>27</v>
      </c>
      <c r="J158" s="7" t="s">
        <v>17</v>
      </c>
    </row>
    <row r="159" spans="1:11" x14ac:dyDescent="0.25">
      <c r="A159" s="1">
        <v>158</v>
      </c>
      <c r="B159" s="5">
        <f t="shared" si="2"/>
        <v>0.11197732104890148</v>
      </c>
      <c r="C159" s="6">
        <f>SUM($D$2:D159)</f>
        <v>29.764602999999937</v>
      </c>
      <c r="D159" s="7">
        <v>5.6054E-2</v>
      </c>
      <c r="E159" s="7">
        <v>1</v>
      </c>
      <c r="F159" s="7" t="s">
        <v>1628</v>
      </c>
      <c r="G159" s="7" t="s">
        <v>1629</v>
      </c>
      <c r="H159" s="7" t="s">
        <v>74</v>
      </c>
      <c r="I159" s="7" t="s">
        <v>34</v>
      </c>
      <c r="J159" s="7" t="s">
        <v>30</v>
      </c>
    </row>
    <row r="160" spans="1:11" x14ac:dyDescent="0.25">
      <c r="A160" s="1">
        <v>159</v>
      </c>
      <c r="B160" s="5">
        <f t="shared" si="2"/>
        <v>0.11268603827072998</v>
      </c>
      <c r="C160" s="6">
        <f>SUM($D$2:D160)</f>
        <v>29.820656999999937</v>
      </c>
      <c r="D160" s="7">
        <v>5.6054E-2</v>
      </c>
      <c r="E160" s="7">
        <v>1</v>
      </c>
      <c r="F160" s="7" t="s">
        <v>1326</v>
      </c>
      <c r="G160" s="7" t="s">
        <v>1327</v>
      </c>
      <c r="H160" s="7" t="s">
        <v>74</v>
      </c>
      <c r="I160" s="7" t="s">
        <v>27</v>
      </c>
      <c r="J160" s="7" t="s">
        <v>35</v>
      </c>
    </row>
    <row r="161" spans="1:11" x14ac:dyDescent="0.25">
      <c r="A161" s="1">
        <v>160</v>
      </c>
      <c r="B161" s="5">
        <f t="shared" si="2"/>
        <v>0.11339475549255847</v>
      </c>
      <c r="C161" s="6">
        <f>SUM($D$2:D161)</f>
        <v>29.876710999999936</v>
      </c>
      <c r="D161" s="7">
        <v>5.6054E-2</v>
      </c>
      <c r="E161" s="7">
        <v>1</v>
      </c>
      <c r="F161" s="7" t="s">
        <v>2012</v>
      </c>
      <c r="G161" s="7" t="s">
        <v>2013</v>
      </c>
      <c r="H161" s="7" t="s">
        <v>74</v>
      </c>
      <c r="I161" s="7" t="s">
        <v>34</v>
      </c>
      <c r="J161" s="7" t="s">
        <v>44</v>
      </c>
    </row>
    <row r="162" spans="1:11" x14ac:dyDescent="0.25">
      <c r="A162" s="1">
        <v>161</v>
      </c>
      <c r="B162" s="5">
        <f t="shared" si="2"/>
        <v>0.11410347271438696</v>
      </c>
      <c r="C162" s="6">
        <f>SUM($D$2:D162)</f>
        <v>29.932764999999936</v>
      </c>
      <c r="D162" s="7">
        <v>5.6054E-2</v>
      </c>
      <c r="E162" s="7">
        <v>1</v>
      </c>
      <c r="F162" s="7" t="s">
        <v>1881</v>
      </c>
      <c r="G162" s="7" t="s">
        <v>1882</v>
      </c>
      <c r="H162" s="7" t="s">
        <v>74</v>
      </c>
      <c r="I162" s="7" t="s">
        <v>34</v>
      </c>
      <c r="J162" s="7" t="s">
        <v>44</v>
      </c>
    </row>
    <row r="163" spans="1:11" x14ac:dyDescent="0.25">
      <c r="A163" s="1">
        <v>162</v>
      </c>
      <c r="B163" s="5">
        <f t="shared" si="2"/>
        <v>0.11481218993621545</v>
      </c>
      <c r="C163" s="6">
        <f>SUM($D$2:D163)</f>
        <v>29.988818999999935</v>
      </c>
      <c r="D163" s="7">
        <v>5.6054E-2</v>
      </c>
      <c r="E163" s="7">
        <v>1</v>
      </c>
      <c r="F163" s="7" t="s">
        <v>508</v>
      </c>
      <c r="G163" s="7" t="s">
        <v>509</v>
      </c>
      <c r="H163" s="7" t="s">
        <v>74</v>
      </c>
      <c r="I163" s="7" t="s">
        <v>11</v>
      </c>
      <c r="J163" s="7" t="s">
        <v>41</v>
      </c>
    </row>
    <row r="164" spans="1:11" x14ac:dyDescent="0.25">
      <c r="A164" s="1">
        <v>163</v>
      </c>
      <c r="B164" s="5">
        <f t="shared" si="2"/>
        <v>0.11552090715804395</v>
      </c>
      <c r="C164" s="6">
        <f>SUM($D$2:D164)</f>
        <v>30.044872999999935</v>
      </c>
      <c r="D164" s="7">
        <v>5.6054E-2</v>
      </c>
      <c r="E164" s="7">
        <v>1</v>
      </c>
      <c r="F164" s="7" t="s">
        <v>1688</v>
      </c>
      <c r="G164" s="7" t="s">
        <v>1689</v>
      </c>
      <c r="H164" s="7" t="s">
        <v>74</v>
      </c>
      <c r="I164" s="7" t="s">
        <v>34</v>
      </c>
      <c r="J164" s="7" t="s">
        <v>41</v>
      </c>
    </row>
    <row r="165" spans="1:11" x14ac:dyDescent="0.25">
      <c r="A165" s="1">
        <v>164</v>
      </c>
      <c r="B165" s="5">
        <f t="shared" si="2"/>
        <v>0.11622962437987243</v>
      </c>
      <c r="C165" s="6">
        <f>SUM($D$2:D165)</f>
        <v>30.100926999999935</v>
      </c>
      <c r="D165" s="7">
        <v>5.6054E-2</v>
      </c>
      <c r="E165" s="7">
        <v>1</v>
      </c>
      <c r="F165" s="7" t="s">
        <v>1980</v>
      </c>
      <c r="G165" s="7" t="s">
        <v>1981</v>
      </c>
      <c r="H165" s="7" t="s">
        <v>74</v>
      </c>
      <c r="I165" s="7" t="s">
        <v>34</v>
      </c>
      <c r="J165" s="7" t="s">
        <v>44</v>
      </c>
    </row>
    <row r="166" spans="1:11" x14ac:dyDescent="0.25">
      <c r="A166" s="1">
        <v>165</v>
      </c>
      <c r="B166" s="5">
        <f t="shared" si="2"/>
        <v>0.11693834160170093</v>
      </c>
      <c r="C166" s="6">
        <f>SUM($D$2:D166)</f>
        <v>30.156980999999934</v>
      </c>
      <c r="D166" s="7">
        <v>5.6054E-2</v>
      </c>
      <c r="E166" s="7">
        <v>1</v>
      </c>
      <c r="F166" s="7" t="s">
        <v>637</v>
      </c>
      <c r="G166" s="7" t="s">
        <v>638</v>
      </c>
      <c r="H166" s="7" t="s">
        <v>74</v>
      </c>
      <c r="I166" s="7" t="s">
        <v>34</v>
      </c>
      <c r="J166" s="7" t="s">
        <v>125</v>
      </c>
    </row>
    <row r="167" spans="1:11" x14ac:dyDescent="0.25">
      <c r="A167" s="1">
        <v>166</v>
      </c>
      <c r="B167" s="5">
        <f t="shared" si="2"/>
        <v>0.11764705882352941</v>
      </c>
      <c r="C167" s="6">
        <f>SUM($D$2:D167)</f>
        <v>30.213034999999934</v>
      </c>
      <c r="D167" s="7">
        <v>5.6054E-2</v>
      </c>
      <c r="E167" s="7">
        <v>1</v>
      </c>
      <c r="F167" s="7" t="s">
        <v>1176</v>
      </c>
      <c r="G167" s="7" t="s">
        <v>1177</v>
      </c>
      <c r="H167" s="7" t="s">
        <v>74</v>
      </c>
      <c r="I167" s="7" t="s">
        <v>27</v>
      </c>
      <c r="J167" s="7" t="s">
        <v>35</v>
      </c>
    </row>
    <row r="168" spans="1:11" x14ac:dyDescent="0.25">
      <c r="A168" s="1">
        <v>167</v>
      </c>
      <c r="B168" s="5">
        <f t="shared" si="2"/>
        <v>0.11835577604535791</v>
      </c>
      <c r="C168" s="6">
        <f>SUM($D$2:D168)</f>
        <v>30.269088999999934</v>
      </c>
      <c r="D168" s="8">
        <v>5.6054E-2</v>
      </c>
      <c r="E168" s="8">
        <v>1</v>
      </c>
      <c r="F168" s="8" t="s">
        <v>1785</v>
      </c>
      <c r="G168" s="8" t="s">
        <v>1786</v>
      </c>
      <c r="H168" s="8" t="s">
        <v>74</v>
      </c>
      <c r="I168" s="8" t="s">
        <v>27</v>
      </c>
      <c r="J168" s="8" t="s">
        <v>7</v>
      </c>
      <c r="K168" s="8"/>
    </row>
    <row r="169" spans="1:11" x14ac:dyDescent="0.25">
      <c r="A169" s="1">
        <v>168</v>
      </c>
      <c r="B169" s="5">
        <f t="shared" si="2"/>
        <v>0.11906449326718639</v>
      </c>
      <c r="C169" s="6">
        <f>SUM($D$2:D169)</f>
        <v>30.325142999999933</v>
      </c>
      <c r="D169" s="8">
        <v>5.6054E-2</v>
      </c>
      <c r="E169" s="8">
        <v>1</v>
      </c>
      <c r="F169" s="8" t="s">
        <v>1785</v>
      </c>
      <c r="G169" s="8" t="s">
        <v>2672</v>
      </c>
      <c r="H169" s="8" t="s">
        <v>74</v>
      </c>
      <c r="I169" s="8" t="s">
        <v>16</v>
      </c>
      <c r="J169" s="8" t="s">
        <v>7</v>
      </c>
      <c r="K169" s="8"/>
    </row>
    <row r="170" spans="1:11" s="8" customFormat="1" x14ac:dyDescent="0.25">
      <c r="A170" s="1">
        <v>169</v>
      </c>
      <c r="B170" s="5">
        <f t="shared" si="2"/>
        <v>0.11977321048901489</v>
      </c>
      <c r="C170" s="6">
        <f>SUM($D$2:D170)</f>
        <v>30.381196999999933</v>
      </c>
      <c r="D170" s="7">
        <v>5.6054E-2</v>
      </c>
      <c r="E170" s="7">
        <v>1</v>
      </c>
      <c r="F170" s="7" t="s">
        <v>472</v>
      </c>
      <c r="G170" s="7" t="s">
        <v>473</v>
      </c>
      <c r="H170" s="7" t="s">
        <v>74</v>
      </c>
      <c r="I170" s="7" t="s">
        <v>16</v>
      </c>
      <c r="J170" s="7" t="s">
        <v>41</v>
      </c>
      <c r="K170" s="7"/>
    </row>
    <row r="171" spans="1:11" s="8" customFormat="1" x14ac:dyDescent="0.25">
      <c r="A171" s="1">
        <v>170</v>
      </c>
      <c r="B171" s="5">
        <f t="shared" si="2"/>
        <v>0.12048192771084337</v>
      </c>
      <c r="C171" s="6">
        <f>SUM($D$2:D171)</f>
        <v>30.437250999999932</v>
      </c>
      <c r="D171" s="7">
        <v>5.6054E-2</v>
      </c>
      <c r="E171" s="7">
        <v>1</v>
      </c>
      <c r="F171" s="7" t="s">
        <v>331</v>
      </c>
      <c r="G171" s="7" t="s">
        <v>332</v>
      </c>
      <c r="H171" s="7" t="s">
        <v>74</v>
      </c>
      <c r="I171" s="7" t="s">
        <v>6</v>
      </c>
      <c r="J171" s="7" t="s">
        <v>35</v>
      </c>
      <c r="K171" s="7"/>
    </row>
    <row r="172" spans="1:11" x14ac:dyDescent="0.25">
      <c r="A172" s="1">
        <v>171</v>
      </c>
      <c r="B172" s="5">
        <f t="shared" si="2"/>
        <v>0.12119064493267187</v>
      </c>
      <c r="C172" s="6">
        <f>SUM($D$2:D172)</f>
        <v>30.493304999999932</v>
      </c>
      <c r="D172" s="7">
        <v>5.6054E-2</v>
      </c>
      <c r="E172" s="7">
        <v>1</v>
      </c>
      <c r="F172" s="7" t="s">
        <v>2554</v>
      </c>
      <c r="G172" s="7" t="s">
        <v>2555</v>
      </c>
      <c r="H172" s="7" t="s">
        <v>74</v>
      </c>
      <c r="I172" s="7" t="s">
        <v>34</v>
      </c>
      <c r="J172" s="7" t="s">
        <v>44</v>
      </c>
    </row>
    <row r="173" spans="1:11" x14ac:dyDescent="0.25">
      <c r="A173" s="1">
        <v>172</v>
      </c>
      <c r="B173" s="5">
        <f t="shared" si="2"/>
        <v>0.12189936215450035</v>
      </c>
      <c r="C173" s="6">
        <f>SUM($D$2:D173)</f>
        <v>30.549358999999932</v>
      </c>
      <c r="D173" s="7">
        <v>5.6054E-2</v>
      </c>
      <c r="E173" s="7">
        <v>1</v>
      </c>
      <c r="F173" s="7" t="s">
        <v>1727</v>
      </c>
      <c r="G173" s="7" t="s">
        <v>1728</v>
      </c>
      <c r="H173" s="7" t="s">
        <v>74</v>
      </c>
      <c r="I173" s="7" t="s">
        <v>11</v>
      </c>
      <c r="J173" s="7" t="s">
        <v>41</v>
      </c>
    </row>
    <row r="174" spans="1:11" x14ac:dyDescent="0.25">
      <c r="A174" s="1">
        <v>173</v>
      </c>
      <c r="B174" s="5">
        <f t="shared" si="2"/>
        <v>0.12260807937632884</v>
      </c>
      <c r="C174" s="6">
        <f>SUM($D$2:D174)</f>
        <v>30.605412999999931</v>
      </c>
      <c r="D174" s="7">
        <v>5.6054E-2</v>
      </c>
      <c r="E174" s="7">
        <v>1</v>
      </c>
      <c r="F174" s="7" t="s">
        <v>1616</v>
      </c>
      <c r="G174" s="7" t="s">
        <v>1617</v>
      </c>
      <c r="H174" s="7" t="s">
        <v>74</v>
      </c>
      <c r="I174" s="7" t="s">
        <v>34</v>
      </c>
      <c r="J174" s="7" t="s">
        <v>7</v>
      </c>
    </row>
    <row r="175" spans="1:11" s="8" customFormat="1" x14ac:dyDescent="0.25">
      <c r="A175" s="1">
        <v>174</v>
      </c>
      <c r="B175" s="5">
        <f t="shared" si="2"/>
        <v>0.12331679659815734</v>
      </c>
      <c r="C175" s="6">
        <f>SUM($D$2:D175)</f>
        <v>30.661466999999931</v>
      </c>
      <c r="D175" s="7">
        <v>5.6054E-2</v>
      </c>
      <c r="E175" s="7">
        <v>1</v>
      </c>
      <c r="F175" s="7" t="s">
        <v>1096</v>
      </c>
      <c r="G175" s="7" t="s">
        <v>1097</v>
      </c>
      <c r="H175" s="7" t="s">
        <v>74</v>
      </c>
      <c r="I175" s="7" t="s">
        <v>16</v>
      </c>
      <c r="J175" s="7" t="s">
        <v>44</v>
      </c>
      <c r="K175" s="7"/>
    </row>
    <row r="176" spans="1:11" s="8" customFormat="1" x14ac:dyDescent="0.25">
      <c r="A176" s="1">
        <v>175</v>
      </c>
      <c r="B176" s="5">
        <f t="shared" si="2"/>
        <v>0.12402551381998582</v>
      </c>
      <c r="C176" s="6">
        <f>SUM($D$2:D176)</f>
        <v>30.71752099999993</v>
      </c>
      <c r="D176" s="7">
        <v>5.6054E-2</v>
      </c>
      <c r="E176" s="7">
        <v>1</v>
      </c>
      <c r="F176" s="7" t="s">
        <v>2006</v>
      </c>
      <c r="G176" s="7" t="s">
        <v>2007</v>
      </c>
      <c r="H176" s="7" t="s">
        <v>74</v>
      </c>
      <c r="I176" s="7" t="s">
        <v>34</v>
      </c>
      <c r="J176" s="7" t="s">
        <v>30</v>
      </c>
      <c r="K176" s="7"/>
    </row>
    <row r="177" spans="1:10" x14ac:dyDescent="0.25">
      <c r="A177" s="1">
        <v>176</v>
      </c>
      <c r="B177" s="5">
        <f t="shared" si="2"/>
        <v>0.12473423104181432</v>
      </c>
      <c r="C177" s="6">
        <f>SUM($D$2:D177)</f>
        <v>30.77357499999993</v>
      </c>
      <c r="D177" s="7">
        <v>5.6054E-2</v>
      </c>
      <c r="E177" s="7">
        <v>1</v>
      </c>
      <c r="F177" s="7" t="s">
        <v>1702</v>
      </c>
      <c r="G177" s="7" t="s">
        <v>1703</v>
      </c>
      <c r="H177" s="7" t="s">
        <v>74</v>
      </c>
      <c r="I177" s="7" t="s">
        <v>6</v>
      </c>
      <c r="J177" s="7" t="s">
        <v>17</v>
      </c>
    </row>
    <row r="178" spans="1:10" x14ac:dyDescent="0.25">
      <c r="A178" s="1">
        <v>177</v>
      </c>
      <c r="B178" s="5">
        <f t="shared" si="2"/>
        <v>0.1254429482636428</v>
      </c>
      <c r="C178" s="6">
        <f>SUM($D$2:D178)</f>
        <v>30.82962899999993</v>
      </c>
      <c r="D178" s="7">
        <v>5.6054E-2</v>
      </c>
      <c r="E178" s="7">
        <v>1</v>
      </c>
      <c r="F178" s="7" t="s">
        <v>320</v>
      </c>
      <c r="G178" s="7" t="s">
        <v>321</v>
      </c>
      <c r="H178" s="7" t="s">
        <v>74</v>
      </c>
      <c r="I178" s="7" t="s">
        <v>34</v>
      </c>
      <c r="J178" s="7" t="s">
        <v>12</v>
      </c>
    </row>
    <row r="179" spans="1:10" x14ac:dyDescent="0.25">
      <c r="A179" s="1">
        <v>178</v>
      </c>
      <c r="B179" s="5">
        <f t="shared" si="2"/>
        <v>0.1261516654854713</v>
      </c>
      <c r="C179" s="6">
        <f>SUM($D$2:D179)</f>
        <v>30.885682999999929</v>
      </c>
      <c r="D179" s="7">
        <v>5.6054E-2</v>
      </c>
      <c r="E179" s="7">
        <v>1</v>
      </c>
      <c r="F179" s="7" t="s">
        <v>1214</v>
      </c>
      <c r="G179" s="7" t="s">
        <v>1215</v>
      </c>
      <c r="H179" s="7" t="s">
        <v>11</v>
      </c>
      <c r="I179" s="7" t="s">
        <v>34</v>
      </c>
      <c r="J179" s="7" t="s">
        <v>7</v>
      </c>
    </row>
    <row r="180" spans="1:10" x14ac:dyDescent="0.25">
      <c r="A180" s="1">
        <v>179</v>
      </c>
      <c r="B180" s="5">
        <f t="shared" si="2"/>
        <v>0.1268603827072998</v>
      </c>
      <c r="C180" s="6">
        <f>SUM($D$2:D180)</f>
        <v>30.941736999999929</v>
      </c>
      <c r="D180" s="7">
        <v>5.6054E-2</v>
      </c>
      <c r="E180" s="7">
        <v>1</v>
      </c>
      <c r="F180" s="7" t="s">
        <v>372</v>
      </c>
      <c r="G180" s="7" t="s">
        <v>373</v>
      </c>
      <c r="H180" s="7" t="s">
        <v>74</v>
      </c>
      <c r="I180" s="7" t="s">
        <v>34</v>
      </c>
      <c r="J180" s="7" t="s">
        <v>41</v>
      </c>
    </row>
    <row r="181" spans="1:10" x14ac:dyDescent="0.25">
      <c r="A181" s="1">
        <v>180</v>
      </c>
      <c r="B181" s="5">
        <f t="shared" si="2"/>
        <v>0.12756909992912827</v>
      </c>
      <c r="C181" s="6">
        <f>SUM($D$2:D181)</f>
        <v>30.997790999999928</v>
      </c>
      <c r="D181" s="7">
        <v>5.6054E-2</v>
      </c>
      <c r="E181" s="7">
        <v>1</v>
      </c>
      <c r="F181" s="7" t="s">
        <v>2045</v>
      </c>
      <c r="G181" s="7" t="s">
        <v>2046</v>
      </c>
      <c r="H181" s="7" t="s">
        <v>74</v>
      </c>
      <c r="I181" s="7" t="s">
        <v>34</v>
      </c>
      <c r="J181" s="7" t="s">
        <v>41</v>
      </c>
    </row>
    <row r="182" spans="1:10" x14ac:dyDescent="0.25">
      <c r="A182" s="1">
        <v>181</v>
      </c>
      <c r="B182" s="5">
        <f t="shared" si="2"/>
        <v>0.12827781715095676</v>
      </c>
      <c r="C182" s="6">
        <f>SUM($D$2:D182)</f>
        <v>31.053844999999928</v>
      </c>
      <c r="D182" s="7">
        <v>5.6054E-2</v>
      </c>
      <c r="E182" s="7">
        <v>1</v>
      </c>
      <c r="F182" s="7" t="s">
        <v>2235</v>
      </c>
      <c r="G182" s="7" t="s">
        <v>2236</v>
      </c>
      <c r="H182" s="7" t="s">
        <v>74</v>
      </c>
      <c r="I182" s="7" t="s">
        <v>16</v>
      </c>
      <c r="J182" s="7" t="s">
        <v>246</v>
      </c>
    </row>
    <row r="183" spans="1:10" x14ac:dyDescent="0.25">
      <c r="A183" s="1">
        <v>182</v>
      </c>
      <c r="B183" s="5">
        <f t="shared" si="2"/>
        <v>0.12898653437278526</v>
      </c>
      <c r="C183" s="6">
        <f>SUM($D$2:D183)</f>
        <v>31.109898999999928</v>
      </c>
      <c r="D183" s="7">
        <v>5.6054E-2</v>
      </c>
      <c r="E183" s="7">
        <v>1</v>
      </c>
      <c r="F183" s="7" t="s">
        <v>462</v>
      </c>
      <c r="G183" s="7" t="s">
        <v>463</v>
      </c>
      <c r="H183" s="7" t="s">
        <v>74</v>
      </c>
      <c r="I183" s="7" t="s">
        <v>16</v>
      </c>
      <c r="J183" s="7" t="s">
        <v>41</v>
      </c>
    </row>
    <row r="184" spans="1:10" x14ac:dyDescent="0.25">
      <c r="A184" s="1">
        <v>183</v>
      </c>
      <c r="B184" s="5">
        <f t="shared" si="2"/>
        <v>0.12969525159461376</v>
      </c>
      <c r="C184" s="6">
        <f>SUM($D$2:D184)</f>
        <v>31.165952999999927</v>
      </c>
      <c r="D184" s="7">
        <v>5.6054E-2</v>
      </c>
      <c r="E184" s="7">
        <v>1</v>
      </c>
      <c r="F184" s="7" t="s">
        <v>2548</v>
      </c>
      <c r="G184" s="7" t="s">
        <v>2549</v>
      </c>
      <c r="H184" s="7" t="s">
        <v>363</v>
      </c>
      <c r="I184" s="7" t="s">
        <v>34</v>
      </c>
      <c r="J184" s="7" t="s">
        <v>41</v>
      </c>
    </row>
    <row r="185" spans="1:10" x14ac:dyDescent="0.25">
      <c r="A185" s="1">
        <v>184</v>
      </c>
      <c r="B185" s="5">
        <f t="shared" si="2"/>
        <v>0.13040396881644223</v>
      </c>
      <c r="C185" s="6">
        <f>SUM($D$2:D185)</f>
        <v>31.222006999999927</v>
      </c>
      <c r="D185" s="7">
        <v>5.6054E-2</v>
      </c>
      <c r="E185" s="7">
        <v>1</v>
      </c>
      <c r="F185" s="7" t="s">
        <v>361</v>
      </c>
      <c r="G185" s="7" t="s">
        <v>362</v>
      </c>
      <c r="H185" s="7" t="s">
        <v>363</v>
      </c>
      <c r="I185" s="7" t="s">
        <v>11</v>
      </c>
      <c r="J185" s="7" t="s">
        <v>17</v>
      </c>
    </row>
    <row r="186" spans="1:10" x14ac:dyDescent="0.25">
      <c r="A186" s="1">
        <v>185</v>
      </c>
      <c r="B186" s="5">
        <f t="shared" si="2"/>
        <v>0.13111268603827073</v>
      </c>
      <c r="C186" s="6">
        <f>SUM($D$2:D186)</f>
        <v>31.278060999999926</v>
      </c>
      <c r="D186" s="7">
        <v>5.6054E-2</v>
      </c>
      <c r="E186" s="7">
        <v>1</v>
      </c>
      <c r="F186" s="7" t="s">
        <v>1897</v>
      </c>
      <c r="G186" s="7" t="s">
        <v>1898</v>
      </c>
      <c r="H186" s="7" t="s">
        <v>363</v>
      </c>
      <c r="I186" s="7" t="s">
        <v>6</v>
      </c>
      <c r="J186" s="7" t="s">
        <v>7</v>
      </c>
    </row>
    <row r="187" spans="1:10" x14ac:dyDescent="0.25">
      <c r="A187" s="1">
        <v>186</v>
      </c>
      <c r="B187" s="5">
        <f t="shared" si="2"/>
        <v>0.13182140326009922</v>
      </c>
      <c r="C187" s="6">
        <f>SUM($D$2:D187)</f>
        <v>31.334114999999926</v>
      </c>
      <c r="D187" s="7">
        <v>5.6054E-2</v>
      </c>
      <c r="E187" s="7">
        <v>1</v>
      </c>
      <c r="F187" s="7" t="s">
        <v>1147</v>
      </c>
      <c r="G187" s="7" t="s">
        <v>1148</v>
      </c>
      <c r="H187" s="7" t="s">
        <v>11</v>
      </c>
      <c r="I187" s="7" t="s">
        <v>11</v>
      </c>
      <c r="J187" s="7" t="s">
        <v>246</v>
      </c>
    </row>
    <row r="188" spans="1:10" x14ac:dyDescent="0.25">
      <c r="A188" s="1">
        <v>187</v>
      </c>
      <c r="B188" s="5">
        <f t="shared" si="2"/>
        <v>0.13253012048192772</v>
      </c>
      <c r="C188" s="6">
        <f>SUM($D$2:D188)</f>
        <v>31.390168999999926</v>
      </c>
      <c r="D188" s="7">
        <v>5.6054E-2</v>
      </c>
      <c r="E188" s="7">
        <v>1</v>
      </c>
      <c r="F188" s="7" t="s">
        <v>1984</v>
      </c>
      <c r="G188" s="7" t="s">
        <v>1985</v>
      </c>
      <c r="H188" s="7" t="s">
        <v>74</v>
      </c>
      <c r="I188" s="7" t="s">
        <v>16</v>
      </c>
      <c r="J188" s="7" t="s">
        <v>7</v>
      </c>
    </row>
    <row r="189" spans="1:10" x14ac:dyDescent="0.25">
      <c r="A189" s="1">
        <v>188</v>
      </c>
      <c r="B189" s="5">
        <f t="shared" si="2"/>
        <v>0.13323883770375619</v>
      </c>
      <c r="C189" s="6">
        <f>SUM($D$2:D189)</f>
        <v>31.446222999999925</v>
      </c>
      <c r="D189" s="7">
        <v>5.6054E-2</v>
      </c>
      <c r="E189" s="7">
        <v>1</v>
      </c>
      <c r="F189" s="7" t="s">
        <v>1686</v>
      </c>
      <c r="G189" s="7" t="s">
        <v>1687</v>
      </c>
      <c r="H189" s="7" t="s">
        <v>74</v>
      </c>
      <c r="I189" s="7" t="s">
        <v>6</v>
      </c>
      <c r="J189" s="7" t="s">
        <v>35</v>
      </c>
    </row>
    <row r="190" spans="1:10" x14ac:dyDescent="0.25">
      <c r="A190" s="1">
        <v>189</v>
      </c>
      <c r="B190" s="5">
        <f t="shared" si="2"/>
        <v>0.13394755492558469</v>
      </c>
      <c r="C190" s="6">
        <f>SUM($D$2:D190)</f>
        <v>31.502276999999925</v>
      </c>
      <c r="D190" s="7">
        <v>5.6054E-2</v>
      </c>
      <c r="E190" s="7">
        <v>1</v>
      </c>
      <c r="F190" s="7" t="s">
        <v>1804</v>
      </c>
      <c r="G190" s="7" t="s">
        <v>1805</v>
      </c>
      <c r="H190" s="7" t="s">
        <v>74</v>
      </c>
      <c r="I190" s="7" t="s">
        <v>27</v>
      </c>
      <c r="J190" s="7" t="s">
        <v>44</v>
      </c>
    </row>
    <row r="191" spans="1:10" x14ac:dyDescent="0.25">
      <c r="A191" s="1">
        <v>190</v>
      </c>
      <c r="B191" s="5">
        <f t="shared" si="2"/>
        <v>0.13465627214741319</v>
      </c>
      <c r="C191" s="6">
        <f>SUM($D$2:D191)</f>
        <v>31.558330999999924</v>
      </c>
      <c r="D191" s="7">
        <v>5.6054E-2</v>
      </c>
      <c r="E191" s="7">
        <v>1</v>
      </c>
      <c r="F191" s="7" t="s">
        <v>709</v>
      </c>
      <c r="G191" s="7" t="s">
        <v>710</v>
      </c>
      <c r="H191" s="7" t="s">
        <v>363</v>
      </c>
      <c r="I191" s="7" t="s">
        <v>34</v>
      </c>
      <c r="J191" s="7" t="s">
        <v>41</v>
      </c>
    </row>
    <row r="192" spans="1:10" x14ac:dyDescent="0.25">
      <c r="A192" s="1">
        <v>191</v>
      </c>
      <c r="B192" s="5">
        <f t="shared" si="2"/>
        <v>0.13536498936924168</v>
      </c>
      <c r="C192" s="6">
        <f>SUM($D$2:D192)</f>
        <v>31.614384999999924</v>
      </c>
      <c r="D192" s="7">
        <v>5.6054E-2</v>
      </c>
      <c r="E192" s="7">
        <v>1</v>
      </c>
      <c r="F192" s="7" t="s">
        <v>1769</v>
      </c>
      <c r="G192" s="7" t="s">
        <v>1770</v>
      </c>
      <c r="H192" s="7" t="s">
        <v>74</v>
      </c>
      <c r="I192" s="7" t="s">
        <v>27</v>
      </c>
      <c r="J192" s="7" t="s">
        <v>35</v>
      </c>
    </row>
    <row r="193" spans="1:10" x14ac:dyDescent="0.25">
      <c r="A193" s="1">
        <v>192</v>
      </c>
      <c r="B193" s="5">
        <f t="shared" si="2"/>
        <v>0.13607370659107015</v>
      </c>
      <c r="C193" s="6">
        <f>SUM($D$2:D193)</f>
        <v>31.670438999999924</v>
      </c>
      <c r="D193" s="7">
        <v>5.6054E-2</v>
      </c>
      <c r="E193" s="7">
        <v>1</v>
      </c>
      <c r="F193" s="7" t="s">
        <v>2116</v>
      </c>
      <c r="G193" s="7" t="s">
        <v>2117</v>
      </c>
      <c r="H193" s="7" t="s">
        <v>363</v>
      </c>
      <c r="I193" s="7" t="s">
        <v>6</v>
      </c>
      <c r="J193" s="7" t="s">
        <v>44</v>
      </c>
    </row>
    <row r="194" spans="1:10" x14ac:dyDescent="0.25">
      <c r="A194" s="1">
        <v>193</v>
      </c>
      <c r="B194" s="5">
        <f t="shared" si="2"/>
        <v>0.13678242381289865</v>
      </c>
      <c r="C194" s="6">
        <f>SUM($D$2:D194)</f>
        <v>31.726492999999923</v>
      </c>
      <c r="D194" s="7">
        <v>5.6054E-2</v>
      </c>
      <c r="E194" s="7">
        <v>1</v>
      </c>
      <c r="F194" s="7" t="s">
        <v>1865</v>
      </c>
      <c r="G194" s="7" t="s">
        <v>1866</v>
      </c>
      <c r="H194" s="7" t="s">
        <v>11</v>
      </c>
      <c r="I194" s="7" t="s">
        <v>27</v>
      </c>
      <c r="J194" s="7" t="s">
        <v>17</v>
      </c>
    </row>
    <row r="195" spans="1:10" x14ac:dyDescent="0.25">
      <c r="A195" s="1">
        <v>194</v>
      </c>
      <c r="B195" s="5">
        <f t="shared" ref="B195:B258" si="3">$A195/1411</f>
        <v>0.13749114103472715</v>
      </c>
      <c r="C195" s="6">
        <f>SUM($D$2:D195)</f>
        <v>31.782546999999923</v>
      </c>
      <c r="D195" s="7">
        <v>5.6054E-2</v>
      </c>
      <c r="E195" s="7">
        <v>1</v>
      </c>
      <c r="F195" s="7" t="s">
        <v>2809</v>
      </c>
      <c r="G195" s="7" t="s">
        <v>2810</v>
      </c>
      <c r="H195" s="7" t="s">
        <v>11</v>
      </c>
      <c r="I195" s="7" t="s">
        <v>34</v>
      </c>
      <c r="J195" s="7" t="s">
        <v>30</v>
      </c>
    </row>
    <row r="196" spans="1:10" x14ac:dyDescent="0.25">
      <c r="A196" s="1">
        <v>195</v>
      </c>
      <c r="B196" s="5">
        <f t="shared" si="3"/>
        <v>0.13819985825655565</v>
      </c>
      <c r="C196" s="6">
        <f>SUM($D$2:D196)</f>
        <v>31.838600999999922</v>
      </c>
      <c r="D196" s="7">
        <v>5.6054E-2</v>
      </c>
      <c r="E196" s="7">
        <v>1</v>
      </c>
      <c r="F196" s="7" t="s">
        <v>2120</v>
      </c>
      <c r="G196" s="7" t="s">
        <v>2121</v>
      </c>
      <c r="H196" s="7" t="s">
        <v>11</v>
      </c>
      <c r="I196" s="7" t="s">
        <v>6</v>
      </c>
      <c r="J196" s="7" t="s">
        <v>7</v>
      </c>
    </row>
    <row r="197" spans="1:10" x14ac:dyDescent="0.25">
      <c r="A197" s="1">
        <v>196</v>
      </c>
      <c r="B197" s="5">
        <f t="shared" si="3"/>
        <v>0.13890857547838412</v>
      </c>
      <c r="C197" s="6">
        <f>SUM($D$2:D197)</f>
        <v>31.894654999999922</v>
      </c>
      <c r="D197" s="7">
        <v>5.6054E-2</v>
      </c>
      <c r="E197" s="7">
        <v>1</v>
      </c>
      <c r="F197" s="7" t="s">
        <v>1394</v>
      </c>
      <c r="G197" s="7" t="s">
        <v>1395</v>
      </c>
      <c r="H197" s="7" t="s">
        <v>11</v>
      </c>
      <c r="I197" s="7" t="s">
        <v>6</v>
      </c>
      <c r="J197" s="7" t="s">
        <v>44</v>
      </c>
    </row>
    <row r="198" spans="1:10" x14ac:dyDescent="0.25">
      <c r="A198" s="1">
        <v>197</v>
      </c>
      <c r="B198" s="5">
        <f t="shared" si="3"/>
        <v>0.13961729270021261</v>
      </c>
      <c r="C198" s="6">
        <f>SUM($D$2:D198)</f>
        <v>31.950708999999922</v>
      </c>
      <c r="D198" s="7">
        <v>5.6054E-2</v>
      </c>
      <c r="E198" s="7">
        <v>1</v>
      </c>
      <c r="F198" s="7" t="s">
        <v>649</v>
      </c>
      <c r="G198" s="7" t="s">
        <v>650</v>
      </c>
      <c r="H198" s="7" t="s">
        <v>11</v>
      </c>
      <c r="I198" s="7" t="s">
        <v>34</v>
      </c>
      <c r="J198" s="7" t="s">
        <v>21</v>
      </c>
    </row>
    <row r="199" spans="1:10" x14ac:dyDescent="0.25">
      <c r="A199" s="1">
        <v>198</v>
      </c>
      <c r="B199" s="5">
        <f t="shared" si="3"/>
        <v>0.14032600992204111</v>
      </c>
      <c r="C199" s="6">
        <f>SUM($D$2:D199)</f>
        <v>32.006762999999921</v>
      </c>
      <c r="D199" s="7">
        <v>5.6054E-2</v>
      </c>
      <c r="E199" s="7">
        <v>1</v>
      </c>
      <c r="F199" s="7" t="s">
        <v>2584</v>
      </c>
      <c r="G199" s="7" t="s">
        <v>2585</v>
      </c>
      <c r="H199" s="7" t="s">
        <v>11</v>
      </c>
      <c r="I199" s="7" t="s">
        <v>34</v>
      </c>
      <c r="J199" s="7" t="s">
        <v>35</v>
      </c>
    </row>
    <row r="200" spans="1:10" x14ac:dyDescent="0.25">
      <c r="A200" s="1">
        <v>199</v>
      </c>
      <c r="B200" s="5">
        <f t="shared" si="3"/>
        <v>0.14103472714386961</v>
      </c>
      <c r="C200" s="6">
        <f>SUM($D$2:D200)</f>
        <v>32.062816999999924</v>
      </c>
      <c r="D200" s="7">
        <v>5.6054E-2</v>
      </c>
      <c r="E200" s="7">
        <v>1</v>
      </c>
      <c r="F200" s="7" t="s">
        <v>538</v>
      </c>
      <c r="G200" s="7" t="s">
        <v>539</v>
      </c>
      <c r="H200" s="7" t="s">
        <v>11</v>
      </c>
      <c r="I200" s="7" t="s">
        <v>27</v>
      </c>
      <c r="J200" s="7" t="s">
        <v>7</v>
      </c>
    </row>
    <row r="201" spans="1:10" x14ac:dyDescent="0.25">
      <c r="A201" s="1">
        <v>200</v>
      </c>
      <c r="B201" s="5">
        <f t="shared" si="3"/>
        <v>0.14174344436569808</v>
      </c>
      <c r="C201" s="6">
        <f>SUM($D$2:D201)</f>
        <v>32.118870999999928</v>
      </c>
      <c r="D201" s="7">
        <v>5.6054E-2</v>
      </c>
      <c r="E201" s="7">
        <v>1</v>
      </c>
      <c r="F201" s="7" t="s">
        <v>1600</v>
      </c>
      <c r="G201" s="7" t="s">
        <v>1601</v>
      </c>
      <c r="H201" s="7" t="s">
        <v>11</v>
      </c>
      <c r="I201" s="7" t="s">
        <v>16</v>
      </c>
      <c r="J201" s="7" t="s">
        <v>246</v>
      </c>
    </row>
    <row r="202" spans="1:10" x14ac:dyDescent="0.25">
      <c r="A202" s="1">
        <v>201</v>
      </c>
      <c r="B202" s="5">
        <f t="shared" si="3"/>
        <v>0.14245216158752658</v>
      </c>
      <c r="C202" s="6">
        <f>SUM($D$2:D202)</f>
        <v>32.174924999999931</v>
      </c>
      <c r="D202" s="7">
        <v>5.6054E-2</v>
      </c>
      <c r="E202" s="7">
        <v>1</v>
      </c>
      <c r="F202" s="7" t="s">
        <v>2621</v>
      </c>
      <c r="G202" s="7" t="s">
        <v>2622</v>
      </c>
      <c r="H202" s="7" t="s">
        <v>11</v>
      </c>
      <c r="I202" s="7" t="s">
        <v>34</v>
      </c>
      <c r="J202" s="7" t="s">
        <v>17</v>
      </c>
    </row>
    <row r="203" spans="1:10" x14ac:dyDescent="0.25">
      <c r="A203" s="1">
        <v>202</v>
      </c>
      <c r="B203" s="5">
        <f t="shared" si="3"/>
        <v>0.14316087880935507</v>
      </c>
      <c r="C203" s="6">
        <f>SUM($D$2:D203)</f>
        <v>32.230978999999934</v>
      </c>
      <c r="D203" s="7">
        <v>5.6054E-2</v>
      </c>
      <c r="E203" s="7">
        <v>1</v>
      </c>
      <c r="F203" s="7" t="s">
        <v>1930</v>
      </c>
      <c r="G203" s="7" t="s">
        <v>1931</v>
      </c>
      <c r="H203" s="7" t="s">
        <v>11</v>
      </c>
      <c r="I203" s="7" t="s">
        <v>34</v>
      </c>
      <c r="J203" s="7" t="s">
        <v>21</v>
      </c>
    </row>
    <row r="204" spans="1:10" x14ac:dyDescent="0.25">
      <c r="A204" s="1">
        <v>203</v>
      </c>
      <c r="B204" s="5">
        <f t="shared" si="3"/>
        <v>0.14386959603118354</v>
      </c>
      <c r="C204" s="6">
        <f>SUM($D$2:D204)</f>
        <v>32.287032999999937</v>
      </c>
      <c r="D204" s="7">
        <v>5.6054E-2</v>
      </c>
      <c r="E204" s="7">
        <v>1</v>
      </c>
      <c r="F204" s="7" t="s">
        <v>2016</v>
      </c>
      <c r="G204" s="7" t="s">
        <v>2017</v>
      </c>
      <c r="H204" s="7" t="s">
        <v>11</v>
      </c>
      <c r="I204" s="7" t="s">
        <v>27</v>
      </c>
      <c r="J204" s="7" t="s">
        <v>7</v>
      </c>
    </row>
    <row r="205" spans="1:10" x14ac:dyDescent="0.25">
      <c r="A205" s="1">
        <v>204</v>
      </c>
      <c r="B205" s="5">
        <f t="shared" si="3"/>
        <v>0.14457831325301204</v>
      </c>
      <c r="C205" s="6">
        <f>SUM($D$2:D205)</f>
        <v>32.34308699999994</v>
      </c>
      <c r="D205" s="7">
        <v>5.6054E-2</v>
      </c>
      <c r="E205" s="7">
        <v>1</v>
      </c>
      <c r="F205" s="7" t="s">
        <v>2245</v>
      </c>
      <c r="G205" s="7" t="s">
        <v>2246</v>
      </c>
      <c r="H205" s="7" t="s">
        <v>11</v>
      </c>
      <c r="I205" s="7" t="s">
        <v>16</v>
      </c>
      <c r="J205" s="7" t="s">
        <v>7</v>
      </c>
    </row>
    <row r="206" spans="1:10" x14ac:dyDescent="0.25">
      <c r="A206" s="1">
        <v>205</v>
      </c>
      <c r="B206" s="5">
        <f t="shared" si="3"/>
        <v>0.14528703047484054</v>
      </c>
      <c r="C206" s="6">
        <f>SUM($D$2:D206)</f>
        <v>32.399140999999943</v>
      </c>
      <c r="D206" s="7">
        <v>5.6054E-2</v>
      </c>
      <c r="E206" s="7">
        <v>1</v>
      </c>
      <c r="F206" s="7" t="s">
        <v>2069</v>
      </c>
      <c r="G206" s="7" t="s">
        <v>2070</v>
      </c>
      <c r="H206" s="7" t="s">
        <v>11</v>
      </c>
      <c r="I206" s="7" t="s">
        <v>16</v>
      </c>
      <c r="J206" s="7" t="s">
        <v>21</v>
      </c>
    </row>
    <row r="207" spans="1:10" x14ac:dyDescent="0.25">
      <c r="A207" s="1">
        <v>206</v>
      </c>
      <c r="B207" s="5">
        <f t="shared" si="3"/>
        <v>0.14599574769666904</v>
      </c>
      <c r="C207" s="6">
        <f>SUM($D$2:D207)</f>
        <v>32.455194999999947</v>
      </c>
      <c r="D207" s="7">
        <v>5.6054E-2</v>
      </c>
      <c r="E207" s="7">
        <v>1</v>
      </c>
      <c r="F207" s="7" t="s">
        <v>1668</v>
      </c>
      <c r="G207" s="7" t="s">
        <v>1669</v>
      </c>
      <c r="H207" s="7" t="s">
        <v>11</v>
      </c>
      <c r="I207" s="7" t="s">
        <v>34</v>
      </c>
      <c r="J207" s="7" t="s">
        <v>17</v>
      </c>
    </row>
    <row r="208" spans="1:10" x14ac:dyDescent="0.25">
      <c r="A208" s="1">
        <v>207</v>
      </c>
      <c r="B208" s="5">
        <f t="shared" si="3"/>
        <v>0.14670446491849751</v>
      </c>
      <c r="C208" s="6">
        <f>SUM($D$2:D208)</f>
        <v>32.51124899999995</v>
      </c>
      <c r="D208" s="7">
        <v>5.6054E-2</v>
      </c>
      <c r="E208" s="7">
        <v>1</v>
      </c>
      <c r="F208" s="7" t="s">
        <v>1043</v>
      </c>
      <c r="G208" s="7" t="s">
        <v>1044</v>
      </c>
      <c r="H208" s="7" t="s">
        <v>11</v>
      </c>
      <c r="I208" s="7" t="s">
        <v>34</v>
      </c>
      <c r="J208" s="7" t="s">
        <v>44</v>
      </c>
    </row>
    <row r="209" spans="1:10" x14ac:dyDescent="0.25">
      <c r="A209" s="1">
        <v>208</v>
      </c>
      <c r="B209" s="5">
        <f t="shared" si="3"/>
        <v>0.147413182140326</v>
      </c>
      <c r="C209" s="6">
        <f>SUM($D$2:D209)</f>
        <v>32.567302999999953</v>
      </c>
      <c r="D209" s="7">
        <v>5.6054E-2</v>
      </c>
      <c r="E209" s="7">
        <v>1</v>
      </c>
      <c r="F209" s="7" t="s">
        <v>48</v>
      </c>
      <c r="G209" s="7" t="s">
        <v>2232</v>
      </c>
      <c r="H209" s="7" t="s">
        <v>11</v>
      </c>
      <c r="I209" s="7" t="s">
        <v>34</v>
      </c>
      <c r="J209" s="7" t="s">
        <v>35</v>
      </c>
    </row>
    <row r="210" spans="1:10" x14ac:dyDescent="0.25">
      <c r="A210" s="1">
        <v>209</v>
      </c>
      <c r="B210" s="5">
        <f t="shared" si="3"/>
        <v>0.1481218993621545</v>
      </c>
      <c r="C210" s="6">
        <f>SUM($D$2:D210)</f>
        <v>32.623356999999956</v>
      </c>
      <c r="D210" s="7">
        <v>5.6054E-2</v>
      </c>
      <c r="E210" s="7">
        <v>1</v>
      </c>
      <c r="F210" s="7" t="s">
        <v>443</v>
      </c>
      <c r="G210" s="7" t="s">
        <v>444</v>
      </c>
      <c r="H210" s="7" t="s">
        <v>11</v>
      </c>
      <c r="I210" s="7" t="s">
        <v>6</v>
      </c>
      <c r="J210" s="7" t="s">
        <v>30</v>
      </c>
    </row>
    <row r="211" spans="1:10" x14ac:dyDescent="0.25">
      <c r="A211" s="1">
        <v>210</v>
      </c>
      <c r="B211" s="5">
        <f t="shared" si="3"/>
        <v>0.148830616583983</v>
      </c>
      <c r="C211" s="6">
        <f>SUM($D$2:D211)</f>
        <v>32.679410999999959</v>
      </c>
      <c r="D211" s="7">
        <v>5.6054E-2</v>
      </c>
      <c r="E211" s="7">
        <v>1</v>
      </c>
      <c r="F211" s="7" t="s">
        <v>2202</v>
      </c>
      <c r="G211" s="7" t="s">
        <v>2203</v>
      </c>
      <c r="H211" s="7" t="s">
        <v>11</v>
      </c>
      <c r="I211" s="7" t="s">
        <v>6</v>
      </c>
      <c r="J211" s="7" t="s">
        <v>17</v>
      </c>
    </row>
    <row r="212" spans="1:10" x14ac:dyDescent="0.25">
      <c r="A212" s="1">
        <v>211</v>
      </c>
      <c r="B212" s="5">
        <f t="shared" si="3"/>
        <v>0.14953933380581147</v>
      </c>
      <c r="C212" s="6">
        <f>SUM($D$2:D212)</f>
        <v>32.735464999999962</v>
      </c>
      <c r="D212" s="7">
        <v>5.6054E-2</v>
      </c>
      <c r="E212" s="7">
        <v>1</v>
      </c>
      <c r="F212" s="7" t="s">
        <v>894</v>
      </c>
      <c r="G212" s="7" t="s">
        <v>895</v>
      </c>
      <c r="H212" s="7" t="s">
        <v>11</v>
      </c>
      <c r="I212" s="7" t="s">
        <v>34</v>
      </c>
      <c r="J212" s="7" t="s">
        <v>44</v>
      </c>
    </row>
    <row r="213" spans="1:10" x14ac:dyDescent="0.25">
      <c r="A213" s="1">
        <v>212</v>
      </c>
      <c r="B213" s="5">
        <f t="shared" si="3"/>
        <v>0.15024805102763997</v>
      </c>
      <c r="C213" s="6">
        <f>SUM($D$2:D213)</f>
        <v>32.791518999999965</v>
      </c>
      <c r="D213" s="7">
        <v>5.6054E-2</v>
      </c>
      <c r="E213" s="7">
        <v>1</v>
      </c>
      <c r="F213" s="7" t="s">
        <v>2091</v>
      </c>
      <c r="G213" s="7" t="s">
        <v>2092</v>
      </c>
      <c r="H213" s="7" t="s">
        <v>11</v>
      </c>
      <c r="I213" s="7" t="s">
        <v>34</v>
      </c>
      <c r="J213" s="7" t="s">
        <v>44</v>
      </c>
    </row>
    <row r="214" spans="1:10" x14ac:dyDescent="0.25">
      <c r="A214" s="1">
        <v>213</v>
      </c>
      <c r="B214" s="5">
        <f t="shared" si="3"/>
        <v>0.15095676824946846</v>
      </c>
      <c r="C214" s="6">
        <f>SUM($D$2:D214)</f>
        <v>32.847572999999969</v>
      </c>
      <c r="D214" s="7">
        <v>5.6054E-2</v>
      </c>
      <c r="E214" s="7">
        <v>1</v>
      </c>
      <c r="F214" s="7" t="s">
        <v>995</v>
      </c>
      <c r="G214" s="7" t="s">
        <v>996</v>
      </c>
      <c r="H214" s="7" t="s">
        <v>11</v>
      </c>
      <c r="I214" s="7" t="s">
        <v>27</v>
      </c>
      <c r="J214" s="7" t="s">
        <v>17</v>
      </c>
    </row>
    <row r="215" spans="1:10" x14ac:dyDescent="0.25">
      <c r="A215" s="1">
        <v>214</v>
      </c>
      <c r="B215" s="5">
        <f t="shared" si="3"/>
        <v>0.15166548547129696</v>
      </c>
      <c r="C215" s="6">
        <f>SUM($D$2:D215)</f>
        <v>32.903626999999972</v>
      </c>
      <c r="D215" s="7">
        <v>5.6054E-2</v>
      </c>
      <c r="E215" s="7">
        <v>1</v>
      </c>
      <c r="F215" s="7" t="s">
        <v>1883</v>
      </c>
      <c r="G215" s="7" t="s">
        <v>1884</v>
      </c>
      <c r="H215" s="7" t="s">
        <v>11</v>
      </c>
      <c r="I215" s="7" t="s">
        <v>11</v>
      </c>
      <c r="J215" s="7" t="s">
        <v>41</v>
      </c>
    </row>
    <row r="216" spans="1:10" x14ac:dyDescent="0.25">
      <c r="A216" s="1">
        <v>215</v>
      </c>
      <c r="B216" s="5">
        <f t="shared" si="3"/>
        <v>0.15237420269312543</v>
      </c>
      <c r="C216" s="6">
        <f>SUM($D$2:D216)</f>
        <v>32.959680999999975</v>
      </c>
      <c r="D216" s="7">
        <v>5.6054E-2</v>
      </c>
      <c r="E216" s="7">
        <v>1</v>
      </c>
      <c r="F216" s="7" t="s">
        <v>1737</v>
      </c>
      <c r="G216" s="7" t="s">
        <v>1738</v>
      </c>
      <c r="H216" s="7" t="s">
        <v>11</v>
      </c>
      <c r="I216" s="7" t="s">
        <v>34</v>
      </c>
      <c r="J216" s="7" t="s">
        <v>246</v>
      </c>
    </row>
    <row r="217" spans="1:10" x14ac:dyDescent="0.25">
      <c r="A217" s="1">
        <v>216</v>
      </c>
      <c r="B217" s="5">
        <f t="shared" si="3"/>
        <v>0.15308291991495393</v>
      </c>
      <c r="C217" s="6">
        <f>SUM($D$2:D217)</f>
        <v>33.015734999999978</v>
      </c>
      <c r="D217" s="7">
        <v>5.6054E-2</v>
      </c>
      <c r="E217" s="7">
        <v>1</v>
      </c>
      <c r="F217" s="7" t="s">
        <v>631</v>
      </c>
      <c r="G217" s="7" t="s">
        <v>632</v>
      </c>
      <c r="H217" s="7" t="s">
        <v>11</v>
      </c>
      <c r="I217" s="7" t="s">
        <v>34</v>
      </c>
      <c r="J217" s="7" t="s">
        <v>21</v>
      </c>
    </row>
    <row r="218" spans="1:10" x14ac:dyDescent="0.25">
      <c r="A218" s="1">
        <v>217</v>
      </c>
      <c r="B218" s="5">
        <f t="shared" si="3"/>
        <v>0.15379163713678243</v>
      </c>
      <c r="C218" s="6">
        <f>SUM($D$2:D218)</f>
        <v>33.071788999999981</v>
      </c>
      <c r="D218" s="7">
        <v>5.6054E-2</v>
      </c>
      <c r="E218" s="7">
        <v>1</v>
      </c>
      <c r="F218" s="7" t="s">
        <v>2496</v>
      </c>
      <c r="G218" s="7" t="s">
        <v>2497</v>
      </c>
      <c r="H218" s="7" t="s">
        <v>11</v>
      </c>
      <c r="I218" s="7" t="s">
        <v>34</v>
      </c>
      <c r="J218" s="7" t="s">
        <v>41</v>
      </c>
    </row>
    <row r="219" spans="1:10" x14ac:dyDescent="0.25">
      <c r="A219" s="1">
        <v>218</v>
      </c>
      <c r="B219" s="5">
        <f t="shared" si="3"/>
        <v>0.15450035435861093</v>
      </c>
      <c r="C219" s="6">
        <f>SUM($D$2:D219)</f>
        <v>33.127842999999984</v>
      </c>
      <c r="D219" s="7">
        <v>5.6054E-2</v>
      </c>
      <c r="E219" s="7">
        <v>1</v>
      </c>
      <c r="F219" s="7" t="s">
        <v>912</v>
      </c>
      <c r="G219" s="7" t="s">
        <v>913</v>
      </c>
      <c r="H219" s="7" t="s">
        <v>11</v>
      </c>
      <c r="I219" s="7" t="s">
        <v>6</v>
      </c>
      <c r="J219" s="7" t="s">
        <v>44</v>
      </c>
    </row>
    <row r="220" spans="1:10" x14ac:dyDescent="0.25">
      <c r="A220" s="1">
        <v>219</v>
      </c>
      <c r="B220" s="5">
        <f t="shared" si="3"/>
        <v>0.15520907158043939</v>
      </c>
      <c r="C220" s="6">
        <f>SUM($D$2:D220)</f>
        <v>33.183896999999988</v>
      </c>
      <c r="D220" s="7">
        <v>5.6054E-2</v>
      </c>
      <c r="E220" s="7">
        <v>1</v>
      </c>
      <c r="F220" s="7" t="s">
        <v>1429</v>
      </c>
      <c r="G220" s="7" t="s">
        <v>1430</v>
      </c>
      <c r="H220" s="7" t="s">
        <v>11</v>
      </c>
      <c r="I220" s="7" t="s">
        <v>27</v>
      </c>
      <c r="J220" s="7" t="s">
        <v>7</v>
      </c>
    </row>
    <row r="221" spans="1:10" x14ac:dyDescent="0.25">
      <c r="A221" s="1">
        <v>220</v>
      </c>
      <c r="B221" s="5">
        <f t="shared" si="3"/>
        <v>0.15591778880226789</v>
      </c>
      <c r="C221" s="6">
        <f>SUM($D$2:D221)</f>
        <v>33.239950999999991</v>
      </c>
      <c r="D221" s="7">
        <v>5.6054E-2</v>
      </c>
      <c r="E221" s="7">
        <v>1</v>
      </c>
      <c r="F221" s="7" t="s">
        <v>2526</v>
      </c>
      <c r="G221" s="7" t="s">
        <v>2527</v>
      </c>
      <c r="H221" s="7" t="s">
        <v>11</v>
      </c>
      <c r="I221" s="7" t="s">
        <v>27</v>
      </c>
      <c r="J221" s="7" t="s">
        <v>35</v>
      </c>
    </row>
    <row r="222" spans="1:10" x14ac:dyDescent="0.25">
      <c r="A222" s="1">
        <v>221</v>
      </c>
      <c r="B222" s="5">
        <f t="shared" si="3"/>
        <v>0.15662650602409639</v>
      </c>
      <c r="C222" s="6">
        <f>SUM($D$2:D222)</f>
        <v>33.296004999999994</v>
      </c>
      <c r="D222" s="7">
        <v>5.6054E-2</v>
      </c>
      <c r="E222" s="7">
        <v>1</v>
      </c>
      <c r="F222" s="7" t="s">
        <v>1920</v>
      </c>
      <c r="G222" s="7" t="s">
        <v>1921</v>
      </c>
      <c r="H222" s="7" t="s">
        <v>11</v>
      </c>
      <c r="I222" s="7" t="s">
        <v>16</v>
      </c>
      <c r="J222" s="7" t="s">
        <v>21</v>
      </c>
    </row>
    <row r="223" spans="1:10" x14ac:dyDescent="0.25">
      <c r="A223" s="1">
        <v>222</v>
      </c>
      <c r="B223" s="5">
        <f t="shared" si="3"/>
        <v>0.15733522324592489</v>
      </c>
      <c r="C223" s="6">
        <f>SUM($D$2:D223)</f>
        <v>33.352058999999997</v>
      </c>
      <c r="D223" s="7">
        <v>5.6054E-2</v>
      </c>
      <c r="E223" s="7">
        <v>1</v>
      </c>
      <c r="F223" s="7" t="s">
        <v>1781</v>
      </c>
      <c r="G223" s="7" t="s">
        <v>1782</v>
      </c>
      <c r="H223" s="7" t="s">
        <v>11</v>
      </c>
      <c r="I223" s="7" t="s">
        <v>6</v>
      </c>
      <c r="J223" s="7" t="s">
        <v>44</v>
      </c>
    </row>
    <row r="224" spans="1:10" x14ac:dyDescent="0.25">
      <c r="A224" s="1">
        <v>223</v>
      </c>
      <c r="B224" s="5">
        <f t="shared" si="3"/>
        <v>0.15804394046775336</v>
      </c>
      <c r="C224" s="6">
        <f>SUM($D$2:D224)</f>
        <v>33.408113</v>
      </c>
      <c r="D224" s="7">
        <v>5.6054E-2</v>
      </c>
      <c r="E224" s="7">
        <v>1</v>
      </c>
      <c r="F224" s="7" t="s">
        <v>667</v>
      </c>
      <c r="G224" s="7" t="s">
        <v>668</v>
      </c>
      <c r="H224" s="7" t="s">
        <v>11</v>
      </c>
      <c r="I224" s="7" t="s">
        <v>11</v>
      </c>
      <c r="J224" s="7" t="s">
        <v>7</v>
      </c>
    </row>
    <row r="225" spans="1:10" x14ac:dyDescent="0.25">
      <c r="A225" s="1">
        <v>224</v>
      </c>
      <c r="B225" s="5">
        <f t="shared" si="3"/>
        <v>0.15875265768958186</v>
      </c>
      <c r="C225" s="6">
        <f>SUM($D$2:D225)</f>
        <v>33.464167000000003</v>
      </c>
      <c r="D225" s="7">
        <v>5.6054E-2</v>
      </c>
      <c r="E225" s="7">
        <v>1</v>
      </c>
      <c r="F225" s="7" t="s">
        <v>1922</v>
      </c>
      <c r="G225" s="7" t="s">
        <v>1923</v>
      </c>
      <c r="H225" s="7" t="s">
        <v>11</v>
      </c>
      <c r="I225" s="7" t="s">
        <v>34</v>
      </c>
      <c r="J225" s="7" t="s">
        <v>44</v>
      </c>
    </row>
    <row r="226" spans="1:10" x14ac:dyDescent="0.25">
      <c r="A226" s="1">
        <v>225</v>
      </c>
      <c r="B226" s="5">
        <f t="shared" si="3"/>
        <v>0.15946137491141035</v>
      </c>
      <c r="C226" s="6">
        <f>SUM($D$2:D226)</f>
        <v>33.520221000000006</v>
      </c>
      <c r="D226" s="7">
        <v>5.6054E-2</v>
      </c>
      <c r="E226" s="7">
        <v>1</v>
      </c>
      <c r="F226" s="7" t="s">
        <v>564</v>
      </c>
      <c r="G226" s="7" t="s">
        <v>565</v>
      </c>
      <c r="H226" s="7" t="s">
        <v>11</v>
      </c>
      <c r="I226" s="7" t="s">
        <v>34</v>
      </c>
      <c r="J226" s="7" t="s">
        <v>21</v>
      </c>
    </row>
    <row r="227" spans="1:10" x14ac:dyDescent="0.25">
      <c r="A227" s="1">
        <v>226</v>
      </c>
      <c r="B227" s="5">
        <f t="shared" si="3"/>
        <v>0.16017009213323885</v>
      </c>
      <c r="C227" s="6">
        <f>SUM($D$2:D227)</f>
        <v>33.57627500000001</v>
      </c>
      <c r="D227" s="7">
        <v>5.6054E-2</v>
      </c>
      <c r="E227" s="7">
        <v>1</v>
      </c>
      <c r="F227" s="7" t="s">
        <v>1535</v>
      </c>
      <c r="G227" s="7" t="s">
        <v>1536</v>
      </c>
      <c r="H227" s="7" t="s">
        <v>11</v>
      </c>
      <c r="I227" s="7" t="s">
        <v>34</v>
      </c>
      <c r="J227" s="7" t="s">
        <v>12</v>
      </c>
    </row>
    <row r="228" spans="1:10" x14ac:dyDescent="0.25">
      <c r="A228" s="1">
        <v>227</v>
      </c>
      <c r="B228" s="5">
        <f t="shared" si="3"/>
        <v>0.16087880935506732</v>
      </c>
      <c r="C228" s="6">
        <f>SUM($D$2:D228)</f>
        <v>33.632329000000013</v>
      </c>
      <c r="D228" s="7">
        <v>5.6054E-2</v>
      </c>
      <c r="E228" s="7">
        <v>1</v>
      </c>
      <c r="F228" s="7" t="s">
        <v>2353</v>
      </c>
      <c r="G228" s="7" t="s">
        <v>2354</v>
      </c>
      <c r="H228" s="7" t="s">
        <v>363</v>
      </c>
      <c r="I228" s="7" t="s">
        <v>34</v>
      </c>
      <c r="J228" s="7" t="s">
        <v>44</v>
      </c>
    </row>
    <row r="229" spans="1:10" x14ac:dyDescent="0.25">
      <c r="A229" s="1">
        <v>228</v>
      </c>
      <c r="B229" s="5">
        <f t="shared" si="3"/>
        <v>0.16158752657689582</v>
      </c>
      <c r="C229" s="6">
        <f>SUM($D$2:D229)</f>
        <v>33.688383000000016</v>
      </c>
      <c r="D229" s="7">
        <v>5.6054E-2</v>
      </c>
      <c r="E229" s="7">
        <v>1</v>
      </c>
      <c r="F229" s="7" t="s">
        <v>1644</v>
      </c>
      <c r="G229" s="7" t="s">
        <v>1645</v>
      </c>
      <c r="H229" s="7" t="s">
        <v>11</v>
      </c>
      <c r="I229" s="7" t="s">
        <v>27</v>
      </c>
      <c r="J229" s="7" t="s">
        <v>21</v>
      </c>
    </row>
    <row r="230" spans="1:10" x14ac:dyDescent="0.25">
      <c r="A230" s="1">
        <v>229</v>
      </c>
      <c r="B230" s="5">
        <f t="shared" si="3"/>
        <v>0.16229624379872432</v>
      </c>
      <c r="C230" s="6">
        <f>SUM($D$2:D230)</f>
        <v>33.744437000000019</v>
      </c>
      <c r="D230" s="7">
        <v>5.6054E-2</v>
      </c>
      <c r="E230" s="7">
        <v>1</v>
      </c>
      <c r="F230" s="7" t="s">
        <v>1646</v>
      </c>
      <c r="G230" s="7" t="s">
        <v>1647</v>
      </c>
      <c r="H230" s="7" t="s">
        <v>11</v>
      </c>
      <c r="I230" s="7" t="s">
        <v>34</v>
      </c>
      <c r="J230" s="7" t="s">
        <v>41</v>
      </c>
    </row>
    <row r="231" spans="1:10" x14ac:dyDescent="0.25">
      <c r="A231" s="1">
        <v>230</v>
      </c>
      <c r="B231" s="5">
        <f t="shared" si="3"/>
        <v>0.16300496102055281</v>
      </c>
      <c r="C231" s="6">
        <f>SUM($D$2:D231)</f>
        <v>33.800491000000022</v>
      </c>
      <c r="D231" s="7">
        <v>5.6054E-2</v>
      </c>
      <c r="E231" s="7">
        <v>1</v>
      </c>
      <c r="F231" s="7" t="s">
        <v>583</v>
      </c>
      <c r="G231" s="7" t="s">
        <v>584</v>
      </c>
      <c r="H231" s="7" t="s">
        <v>11</v>
      </c>
      <c r="I231" s="7" t="s">
        <v>34</v>
      </c>
      <c r="J231" s="7" t="s">
        <v>21</v>
      </c>
    </row>
    <row r="232" spans="1:10" x14ac:dyDescent="0.25">
      <c r="A232" s="1">
        <v>231</v>
      </c>
      <c r="B232" s="5">
        <f t="shared" si="3"/>
        <v>0.16371367824238128</v>
      </c>
      <c r="C232" s="6">
        <f>SUM($D$2:D232)</f>
        <v>33.856545000000025</v>
      </c>
      <c r="D232" s="7">
        <v>5.6054E-2</v>
      </c>
      <c r="E232" s="7">
        <v>1</v>
      </c>
      <c r="F232" s="7" t="s">
        <v>449</v>
      </c>
      <c r="G232" s="7" t="s">
        <v>450</v>
      </c>
      <c r="H232" s="7" t="s">
        <v>11</v>
      </c>
      <c r="I232" s="7" t="s">
        <v>16</v>
      </c>
      <c r="J232" s="7" t="s">
        <v>7</v>
      </c>
    </row>
    <row r="233" spans="1:10" x14ac:dyDescent="0.25">
      <c r="A233" s="1">
        <v>232</v>
      </c>
      <c r="B233" s="5">
        <f t="shared" si="3"/>
        <v>0.16442239546420978</v>
      </c>
      <c r="C233" s="6">
        <f>SUM($D$2:D233)</f>
        <v>33.912599000000029</v>
      </c>
      <c r="D233" s="7">
        <v>5.6054E-2</v>
      </c>
      <c r="E233" s="7">
        <v>1</v>
      </c>
      <c r="F233" s="7" t="s">
        <v>1818</v>
      </c>
      <c r="G233" s="7" t="s">
        <v>1819</v>
      </c>
      <c r="H233" s="7" t="s">
        <v>11</v>
      </c>
      <c r="I233" s="7" t="s">
        <v>16</v>
      </c>
      <c r="J233" s="7" t="s">
        <v>35</v>
      </c>
    </row>
    <row r="234" spans="1:10" x14ac:dyDescent="0.25">
      <c r="A234" s="1">
        <v>233</v>
      </c>
      <c r="B234" s="5">
        <f t="shared" si="3"/>
        <v>0.16513111268603828</v>
      </c>
      <c r="C234" s="6">
        <f>SUM($D$2:D234)</f>
        <v>33.968653000000032</v>
      </c>
      <c r="D234" s="7">
        <v>5.6054E-2</v>
      </c>
      <c r="E234" s="7">
        <v>1</v>
      </c>
      <c r="F234" s="7" t="s">
        <v>1794</v>
      </c>
      <c r="G234" s="7" t="s">
        <v>1795</v>
      </c>
      <c r="H234" s="7" t="s">
        <v>363</v>
      </c>
      <c r="I234" s="7" t="s">
        <v>11</v>
      </c>
      <c r="J234" s="7" t="s">
        <v>102</v>
      </c>
    </row>
    <row r="235" spans="1:10" x14ac:dyDescent="0.25">
      <c r="A235" s="1">
        <v>234</v>
      </c>
      <c r="B235" s="5">
        <f t="shared" si="3"/>
        <v>0.16583982990786675</v>
      </c>
      <c r="C235" s="6">
        <f>SUM($D$2:D235)</f>
        <v>34.024707000000035</v>
      </c>
      <c r="D235" s="7">
        <v>5.6054E-2</v>
      </c>
      <c r="E235" s="7">
        <v>1</v>
      </c>
      <c r="F235" s="7" t="s">
        <v>2243</v>
      </c>
      <c r="G235" s="7" t="s">
        <v>2244</v>
      </c>
      <c r="H235" s="7" t="s">
        <v>11</v>
      </c>
      <c r="I235" s="7" t="s">
        <v>27</v>
      </c>
      <c r="J235" s="7" t="s">
        <v>7</v>
      </c>
    </row>
    <row r="236" spans="1:10" x14ac:dyDescent="0.25">
      <c r="A236" s="1">
        <v>235</v>
      </c>
      <c r="B236" s="5">
        <f t="shared" si="3"/>
        <v>0.16654854712969525</v>
      </c>
      <c r="C236" s="6">
        <f>SUM($D$2:D236)</f>
        <v>34.080761000000038</v>
      </c>
      <c r="D236" s="7">
        <v>5.6054E-2</v>
      </c>
      <c r="E236" s="7">
        <v>1</v>
      </c>
      <c r="F236" s="7" t="s">
        <v>2668</v>
      </c>
      <c r="G236" s="7" t="s">
        <v>2669</v>
      </c>
      <c r="H236" s="7" t="s">
        <v>11</v>
      </c>
      <c r="I236" s="7" t="s">
        <v>16</v>
      </c>
      <c r="J236" s="7" t="s">
        <v>180</v>
      </c>
    </row>
    <row r="237" spans="1:10" x14ac:dyDescent="0.25">
      <c r="A237" s="1">
        <v>236</v>
      </c>
      <c r="B237" s="5">
        <f t="shared" si="3"/>
        <v>0.16725726435152374</v>
      </c>
      <c r="C237" s="6">
        <f>SUM($D$2:D237)</f>
        <v>34.136815000000041</v>
      </c>
      <c r="D237" s="7">
        <v>5.6054E-2</v>
      </c>
      <c r="E237" s="7">
        <v>1</v>
      </c>
      <c r="F237" s="7" t="s">
        <v>2311</v>
      </c>
      <c r="G237" s="7" t="s">
        <v>2312</v>
      </c>
      <c r="H237" s="7" t="s">
        <v>11</v>
      </c>
      <c r="I237" s="7" t="s">
        <v>34</v>
      </c>
      <c r="J237" s="7" t="s">
        <v>44</v>
      </c>
    </row>
    <row r="238" spans="1:10" x14ac:dyDescent="0.25">
      <c r="A238" s="1">
        <v>237</v>
      </c>
      <c r="B238" s="5">
        <f t="shared" si="3"/>
        <v>0.16796598157335224</v>
      </c>
      <c r="C238" s="6">
        <f>SUM($D$2:D238)</f>
        <v>34.192869000000044</v>
      </c>
      <c r="D238" s="7">
        <v>5.6054E-2</v>
      </c>
      <c r="E238" s="7">
        <v>1</v>
      </c>
      <c r="F238" s="7" t="s">
        <v>713</v>
      </c>
      <c r="G238" s="7" t="s">
        <v>714</v>
      </c>
      <c r="H238" s="7" t="s">
        <v>11</v>
      </c>
      <c r="I238" s="7" t="s">
        <v>11</v>
      </c>
      <c r="J238" s="7" t="s">
        <v>44</v>
      </c>
    </row>
    <row r="239" spans="1:10" x14ac:dyDescent="0.25">
      <c r="A239" s="1">
        <v>238</v>
      </c>
      <c r="B239" s="5">
        <f t="shared" si="3"/>
        <v>0.16867469879518071</v>
      </c>
      <c r="C239" s="6">
        <f>SUM($D$2:D239)</f>
        <v>34.248923000000048</v>
      </c>
      <c r="D239" s="7">
        <v>5.6054E-2</v>
      </c>
      <c r="E239" s="7">
        <v>1</v>
      </c>
      <c r="F239" s="7" t="s">
        <v>1652</v>
      </c>
      <c r="G239" s="7" t="s">
        <v>1653</v>
      </c>
      <c r="H239" s="7" t="s">
        <v>11</v>
      </c>
      <c r="I239" s="7" t="s">
        <v>16</v>
      </c>
      <c r="J239" s="7" t="s">
        <v>7</v>
      </c>
    </row>
    <row r="240" spans="1:10" x14ac:dyDescent="0.25">
      <c r="A240" s="1">
        <v>239</v>
      </c>
      <c r="B240" s="5">
        <f t="shared" si="3"/>
        <v>0.16938341601700921</v>
      </c>
      <c r="C240" s="6">
        <f>SUM($D$2:D240)</f>
        <v>34.304977000000051</v>
      </c>
      <c r="D240" s="7">
        <v>5.6054E-2</v>
      </c>
      <c r="E240" s="7">
        <v>1</v>
      </c>
      <c r="F240" s="7" t="s">
        <v>1521</v>
      </c>
      <c r="G240" s="7" t="s">
        <v>1522</v>
      </c>
      <c r="H240" s="7" t="s">
        <v>11</v>
      </c>
      <c r="I240" s="7" t="s">
        <v>34</v>
      </c>
      <c r="J240" s="7" t="s">
        <v>7</v>
      </c>
    </row>
    <row r="241" spans="1:10" x14ac:dyDescent="0.25">
      <c r="A241" s="1">
        <v>240</v>
      </c>
      <c r="B241" s="5">
        <f t="shared" si="3"/>
        <v>0.17009213323883771</v>
      </c>
      <c r="C241" s="6">
        <f>SUM($D$2:D241)</f>
        <v>34.361031000000054</v>
      </c>
      <c r="D241" s="7">
        <v>5.6054E-2</v>
      </c>
      <c r="E241" s="7">
        <v>1</v>
      </c>
      <c r="F241" s="7" t="s">
        <v>1009</v>
      </c>
      <c r="G241" s="7" t="s">
        <v>1010</v>
      </c>
      <c r="H241" s="7" t="s">
        <v>11</v>
      </c>
      <c r="I241" s="7" t="s">
        <v>6</v>
      </c>
      <c r="J241" s="7" t="s">
        <v>44</v>
      </c>
    </row>
    <row r="242" spans="1:10" x14ac:dyDescent="0.25">
      <c r="A242" s="1">
        <v>241</v>
      </c>
      <c r="B242" s="5">
        <f t="shared" si="3"/>
        <v>0.1708008504606662</v>
      </c>
      <c r="C242" s="6">
        <f>SUM($D$2:D242)</f>
        <v>34.417085000000057</v>
      </c>
      <c r="D242" s="7">
        <v>5.6054E-2</v>
      </c>
      <c r="E242" s="7">
        <v>1</v>
      </c>
      <c r="F242" s="7" t="s">
        <v>832</v>
      </c>
      <c r="G242" s="7" t="s">
        <v>833</v>
      </c>
      <c r="H242" s="7" t="s">
        <v>11</v>
      </c>
      <c r="I242" s="7" t="s">
        <v>27</v>
      </c>
      <c r="J242" s="7" t="s">
        <v>17</v>
      </c>
    </row>
    <row r="243" spans="1:10" x14ac:dyDescent="0.25">
      <c r="A243" s="1">
        <v>242</v>
      </c>
      <c r="B243" s="5">
        <f t="shared" si="3"/>
        <v>0.17150956768249467</v>
      </c>
      <c r="C243" s="6">
        <f>SUM($D$2:D243)</f>
        <v>34.47313900000006</v>
      </c>
      <c r="D243" s="7">
        <v>5.6054E-2</v>
      </c>
      <c r="E243" s="7">
        <v>1</v>
      </c>
      <c r="F243" s="7" t="s">
        <v>635</v>
      </c>
      <c r="G243" s="7" t="s">
        <v>636</v>
      </c>
      <c r="H243" s="7" t="s">
        <v>11</v>
      </c>
      <c r="I243" s="7" t="s">
        <v>34</v>
      </c>
      <c r="J243" s="7" t="s">
        <v>41</v>
      </c>
    </row>
    <row r="244" spans="1:10" x14ac:dyDescent="0.25">
      <c r="A244" s="1">
        <v>243</v>
      </c>
      <c r="B244" s="5">
        <f t="shared" si="3"/>
        <v>0.17221828490432317</v>
      </c>
      <c r="C244" s="6">
        <f>SUM($D$2:D244)</f>
        <v>34.529193000000063</v>
      </c>
      <c r="D244" s="7">
        <v>5.6054E-2</v>
      </c>
      <c r="E244" s="7">
        <v>1</v>
      </c>
      <c r="F244" s="7" t="s">
        <v>2110</v>
      </c>
      <c r="G244" s="7" t="s">
        <v>2111</v>
      </c>
      <c r="H244" s="7" t="s">
        <v>11</v>
      </c>
      <c r="I244" s="7" t="s">
        <v>16</v>
      </c>
      <c r="J244" s="7" t="s">
        <v>17</v>
      </c>
    </row>
    <row r="245" spans="1:10" x14ac:dyDescent="0.25">
      <c r="A245" s="1">
        <v>244</v>
      </c>
      <c r="B245" s="5">
        <f t="shared" si="3"/>
        <v>0.17292700212615167</v>
      </c>
      <c r="C245" s="6">
        <f>SUM($D$2:D245)</f>
        <v>34.585247000000066</v>
      </c>
      <c r="D245" s="7">
        <v>5.6054E-2</v>
      </c>
      <c r="E245" s="7">
        <v>1</v>
      </c>
      <c r="F245" s="7" t="s">
        <v>1086</v>
      </c>
      <c r="G245" s="7" t="s">
        <v>1087</v>
      </c>
      <c r="H245" s="7" t="s">
        <v>11</v>
      </c>
      <c r="I245" s="7" t="s">
        <v>16</v>
      </c>
      <c r="J245" s="7" t="s">
        <v>12</v>
      </c>
    </row>
    <row r="246" spans="1:10" x14ac:dyDescent="0.25">
      <c r="A246" s="1">
        <v>245</v>
      </c>
      <c r="B246" s="5">
        <f t="shared" si="3"/>
        <v>0.17363571934798017</v>
      </c>
      <c r="C246" s="6">
        <f>SUM($D$2:D246)</f>
        <v>34.64130100000007</v>
      </c>
      <c r="D246" s="7">
        <v>5.6054E-2</v>
      </c>
      <c r="E246" s="7">
        <v>1</v>
      </c>
      <c r="F246" s="7" t="s">
        <v>522</v>
      </c>
      <c r="G246" s="7" t="s">
        <v>523</v>
      </c>
      <c r="H246" s="7" t="s">
        <v>11</v>
      </c>
      <c r="I246" s="7" t="s">
        <v>11</v>
      </c>
      <c r="J246" s="7" t="s">
        <v>12</v>
      </c>
    </row>
    <row r="247" spans="1:10" x14ac:dyDescent="0.25">
      <c r="A247" s="1">
        <v>246</v>
      </c>
      <c r="B247" s="5">
        <f t="shared" si="3"/>
        <v>0.17434443656980864</v>
      </c>
      <c r="C247" s="6">
        <f>SUM($D$2:D247)</f>
        <v>34.697355000000073</v>
      </c>
      <c r="D247" s="7">
        <v>5.6054E-2</v>
      </c>
      <c r="E247" s="7">
        <v>1</v>
      </c>
      <c r="F247" s="7" t="s">
        <v>490</v>
      </c>
      <c r="G247" s="7" t="s">
        <v>491</v>
      </c>
      <c r="H247" s="7" t="s">
        <v>11</v>
      </c>
      <c r="I247" s="7" t="s">
        <v>27</v>
      </c>
      <c r="J247" s="7" t="s">
        <v>44</v>
      </c>
    </row>
    <row r="248" spans="1:10" x14ac:dyDescent="0.25">
      <c r="A248" s="1">
        <v>247</v>
      </c>
      <c r="B248" s="5">
        <f t="shared" si="3"/>
        <v>0.17505315379163713</v>
      </c>
      <c r="C248" s="6">
        <f>SUM($D$2:D248)</f>
        <v>34.753409000000076</v>
      </c>
      <c r="D248" s="7">
        <v>5.6054E-2</v>
      </c>
      <c r="E248" s="7">
        <v>1</v>
      </c>
      <c r="F248" s="7" t="s">
        <v>948</v>
      </c>
      <c r="G248" s="7" t="s">
        <v>949</v>
      </c>
      <c r="H248" s="7" t="s">
        <v>11</v>
      </c>
      <c r="I248" s="7" t="s">
        <v>11</v>
      </c>
      <c r="J248" s="7" t="s">
        <v>7</v>
      </c>
    </row>
    <row r="249" spans="1:10" x14ac:dyDescent="0.25">
      <c r="A249" s="1">
        <v>248</v>
      </c>
      <c r="B249" s="5">
        <f t="shared" si="3"/>
        <v>0.17576187101346563</v>
      </c>
      <c r="C249" s="6">
        <f>SUM($D$2:D249)</f>
        <v>34.809463000000079</v>
      </c>
      <c r="D249" s="7">
        <v>5.6054E-2</v>
      </c>
      <c r="E249" s="7">
        <v>1</v>
      </c>
      <c r="F249" s="7" t="s">
        <v>1461</v>
      </c>
      <c r="G249" s="7" t="s">
        <v>1462</v>
      </c>
      <c r="H249" s="7" t="s">
        <v>11</v>
      </c>
      <c r="I249" s="7" t="s">
        <v>34</v>
      </c>
      <c r="J249" s="7" t="s">
        <v>30</v>
      </c>
    </row>
    <row r="250" spans="1:10" x14ac:dyDescent="0.25">
      <c r="A250" s="1">
        <v>249</v>
      </c>
      <c r="B250" s="5">
        <f t="shared" si="3"/>
        <v>0.17647058823529413</v>
      </c>
      <c r="C250" s="6">
        <f>SUM($D$2:D250)</f>
        <v>34.865517000000082</v>
      </c>
      <c r="D250" s="7">
        <v>5.6054E-2</v>
      </c>
      <c r="E250" s="7">
        <v>1</v>
      </c>
      <c r="F250" s="7" t="s">
        <v>806</v>
      </c>
      <c r="G250" s="7" t="s">
        <v>807</v>
      </c>
      <c r="H250" s="7" t="s">
        <v>11</v>
      </c>
      <c r="I250" s="7" t="s">
        <v>27</v>
      </c>
      <c r="J250" s="7" t="s">
        <v>17</v>
      </c>
    </row>
    <row r="251" spans="1:10" x14ac:dyDescent="0.25">
      <c r="A251" s="1">
        <v>250</v>
      </c>
      <c r="B251" s="5">
        <f t="shared" si="3"/>
        <v>0.1771793054571226</v>
      </c>
      <c r="C251" s="6">
        <f>SUM($D$2:D251)</f>
        <v>34.921571000000085</v>
      </c>
      <c r="D251" s="7">
        <v>5.6054E-2</v>
      </c>
      <c r="E251" s="7">
        <v>1</v>
      </c>
      <c r="F251" s="7" t="s">
        <v>1244</v>
      </c>
      <c r="G251" s="7" t="s">
        <v>1245</v>
      </c>
      <c r="H251" s="7" t="s">
        <v>11</v>
      </c>
      <c r="I251" s="7" t="s">
        <v>11</v>
      </c>
      <c r="J251" s="7" t="s">
        <v>7</v>
      </c>
    </row>
    <row r="252" spans="1:10" x14ac:dyDescent="0.25">
      <c r="A252" s="1">
        <v>251</v>
      </c>
      <c r="B252" s="5">
        <f t="shared" si="3"/>
        <v>0.1778880226789511</v>
      </c>
      <c r="C252" s="6">
        <f>SUM($D$2:D252)</f>
        <v>34.977625000000089</v>
      </c>
      <c r="D252" s="7">
        <v>5.6054E-2</v>
      </c>
      <c r="E252" s="7">
        <v>1</v>
      </c>
      <c r="F252" s="7" t="s">
        <v>2291</v>
      </c>
      <c r="G252" s="7" t="s">
        <v>2292</v>
      </c>
      <c r="H252" s="7" t="s">
        <v>11</v>
      </c>
      <c r="I252" s="7" t="s">
        <v>27</v>
      </c>
      <c r="J252" s="7" t="s">
        <v>44</v>
      </c>
    </row>
    <row r="253" spans="1:10" x14ac:dyDescent="0.25">
      <c r="A253" s="1">
        <v>252</v>
      </c>
      <c r="B253" s="5">
        <f t="shared" si="3"/>
        <v>0.17859673990077959</v>
      </c>
      <c r="C253" s="6">
        <f>SUM($D$2:D253)</f>
        <v>35.033679000000092</v>
      </c>
      <c r="D253" s="7">
        <v>5.6054E-2</v>
      </c>
      <c r="E253" s="7">
        <v>1</v>
      </c>
      <c r="F253" s="7" t="s">
        <v>997</v>
      </c>
      <c r="G253" s="7" t="s">
        <v>998</v>
      </c>
      <c r="H253" s="7" t="s">
        <v>11</v>
      </c>
      <c r="I253" s="7" t="s">
        <v>6</v>
      </c>
      <c r="J253" s="7" t="s">
        <v>30</v>
      </c>
    </row>
    <row r="254" spans="1:10" x14ac:dyDescent="0.25">
      <c r="A254" s="1">
        <v>253</v>
      </c>
      <c r="B254" s="5">
        <f t="shared" si="3"/>
        <v>0.17930545712260809</v>
      </c>
      <c r="C254" s="6">
        <f>SUM($D$2:D254)</f>
        <v>35.089733000000095</v>
      </c>
      <c r="D254" s="7">
        <v>5.6054E-2</v>
      </c>
      <c r="E254" s="7">
        <v>1</v>
      </c>
      <c r="F254" s="7" t="s">
        <v>1820</v>
      </c>
      <c r="G254" s="7" t="s">
        <v>1821</v>
      </c>
      <c r="H254" s="7" t="s">
        <v>11</v>
      </c>
      <c r="I254" s="7" t="s">
        <v>27</v>
      </c>
      <c r="J254" s="7" t="s">
        <v>17</v>
      </c>
    </row>
    <row r="255" spans="1:10" x14ac:dyDescent="0.25">
      <c r="A255" s="1">
        <v>254</v>
      </c>
      <c r="B255" s="5">
        <f t="shared" si="3"/>
        <v>0.18001417434443656</v>
      </c>
      <c r="C255" s="6">
        <f>SUM($D$2:D255)</f>
        <v>35.145787000000098</v>
      </c>
      <c r="D255" s="7">
        <v>5.6054E-2</v>
      </c>
      <c r="E255" s="7">
        <v>1</v>
      </c>
      <c r="F255" s="7" t="s">
        <v>601</v>
      </c>
      <c r="G255" s="7" t="s">
        <v>602</v>
      </c>
      <c r="H255" s="7" t="s">
        <v>11</v>
      </c>
      <c r="I255" s="7" t="s">
        <v>34</v>
      </c>
      <c r="J255" s="7" t="s">
        <v>17</v>
      </c>
    </row>
    <row r="256" spans="1:10" x14ac:dyDescent="0.25">
      <c r="A256" s="1">
        <v>255</v>
      </c>
      <c r="B256" s="5">
        <f t="shared" si="3"/>
        <v>0.18072289156626506</v>
      </c>
      <c r="C256" s="6">
        <f>SUM($D$2:D256)</f>
        <v>35.201841000000101</v>
      </c>
      <c r="D256" s="7">
        <v>5.6054E-2</v>
      </c>
      <c r="E256" s="7">
        <v>1</v>
      </c>
      <c r="F256" s="7" t="s">
        <v>454</v>
      </c>
      <c r="G256" s="7" t="s">
        <v>455</v>
      </c>
      <c r="H256" s="7" t="s">
        <v>11</v>
      </c>
      <c r="I256" s="7" t="s">
        <v>27</v>
      </c>
      <c r="J256" s="7" t="s">
        <v>17</v>
      </c>
    </row>
    <row r="257" spans="1:10" x14ac:dyDescent="0.25">
      <c r="A257" s="1">
        <v>256</v>
      </c>
      <c r="B257" s="5">
        <f t="shared" si="3"/>
        <v>0.18143160878809356</v>
      </c>
      <c r="C257" s="6">
        <f>SUM($D$2:D257)</f>
        <v>35.257895000000104</v>
      </c>
      <c r="D257" s="7">
        <v>5.6054E-2</v>
      </c>
      <c r="E257" s="7">
        <v>1</v>
      </c>
      <c r="F257" s="7" t="s">
        <v>864</v>
      </c>
      <c r="G257" s="7" t="s">
        <v>865</v>
      </c>
      <c r="H257" s="7" t="s">
        <v>11</v>
      </c>
      <c r="I257" s="7" t="s">
        <v>6</v>
      </c>
      <c r="J257" s="7" t="s">
        <v>17</v>
      </c>
    </row>
    <row r="258" spans="1:10" x14ac:dyDescent="0.25">
      <c r="A258" s="1">
        <v>257</v>
      </c>
      <c r="B258" s="5">
        <f t="shared" si="3"/>
        <v>0.18214032600992205</v>
      </c>
      <c r="C258" s="6">
        <f>SUM($D$2:D258)</f>
        <v>35.313949000000108</v>
      </c>
      <c r="D258" s="7">
        <v>5.6054E-2</v>
      </c>
      <c r="E258" s="7">
        <v>1</v>
      </c>
      <c r="F258" s="7" t="s">
        <v>524</v>
      </c>
      <c r="G258" s="7" t="s">
        <v>525</v>
      </c>
      <c r="H258" s="7" t="s">
        <v>11</v>
      </c>
      <c r="I258" s="7" t="s">
        <v>27</v>
      </c>
      <c r="J258" s="7" t="s">
        <v>246</v>
      </c>
    </row>
    <row r="259" spans="1:10" x14ac:dyDescent="0.25">
      <c r="A259" s="1">
        <v>258</v>
      </c>
      <c r="B259" s="5">
        <f t="shared" ref="B259:B322" si="4">$A259/1411</f>
        <v>0.18284904323175052</v>
      </c>
      <c r="C259" s="6">
        <f>SUM($D$2:D259)</f>
        <v>35.370003000000111</v>
      </c>
      <c r="D259" s="7">
        <v>5.6054E-2</v>
      </c>
      <c r="E259" s="7">
        <v>1</v>
      </c>
      <c r="F259" s="7" t="s">
        <v>1368</v>
      </c>
      <c r="G259" s="7" t="s">
        <v>1369</v>
      </c>
      <c r="H259" s="7" t="s">
        <v>11</v>
      </c>
      <c r="I259" s="7" t="s">
        <v>34</v>
      </c>
      <c r="J259" s="7" t="s">
        <v>125</v>
      </c>
    </row>
    <row r="260" spans="1:10" x14ac:dyDescent="0.25">
      <c r="A260" s="1">
        <v>259</v>
      </c>
      <c r="B260" s="5">
        <f t="shared" si="4"/>
        <v>0.18355776045357902</v>
      </c>
      <c r="C260" s="6">
        <f>SUM($D$2:D260)</f>
        <v>35.426057000000114</v>
      </c>
      <c r="D260" s="7">
        <v>5.6054E-2</v>
      </c>
      <c r="E260" s="7">
        <v>1</v>
      </c>
      <c r="F260" s="7" t="s">
        <v>2359</v>
      </c>
      <c r="G260" s="7" t="s">
        <v>2360</v>
      </c>
      <c r="H260" s="7" t="s">
        <v>11</v>
      </c>
      <c r="I260" s="7" t="s">
        <v>27</v>
      </c>
      <c r="J260" s="7" t="s">
        <v>7</v>
      </c>
    </row>
    <row r="261" spans="1:10" x14ac:dyDescent="0.25">
      <c r="A261" s="1">
        <v>260</v>
      </c>
      <c r="B261" s="5">
        <f t="shared" si="4"/>
        <v>0.18426647767540752</v>
      </c>
      <c r="C261" s="6">
        <f>SUM($D$2:D261)</f>
        <v>35.482111000000117</v>
      </c>
      <c r="D261" s="7">
        <v>5.6054E-2</v>
      </c>
      <c r="E261" s="7">
        <v>1</v>
      </c>
      <c r="F261" s="7" t="s">
        <v>822</v>
      </c>
      <c r="G261" s="7" t="s">
        <v>823</v>
      </c>
      <c r="H261" s="7" t="s">
        <v>11</v>
      </c>
      <c r="I261" s="7" t="s">
        <v>34</v>
      </c>
      <c r="J261" s="7" t="s">
        <v>12</v>
      </c>
    </row>
    <row r="262" spans="1:10" x14ac:dyDescent="0.25">
      <c r="A262" s="1">
        <v>261</v>
      </c>
      <c r="B262" s="5">
        <f t="shared" si="4"/>
        <v>0.18497519489723599</v>
      </c>
      <c r="C262" s="6">
        <f>SUM($D$2:D262)</f>
        <v>35.53816500000012</v>
      </c>
      <c r="D262" s="7">
        <v>5.6054E-2</v>
      </c>
      <c r="E262" s="7">
        <v>1</v>
      </c>
      <c r="F262" s="7" t="s">
        <v>2749</v>
      </c>
      <c r="G262" s="7" t="s">
        <v>2750</v>
      </c>
      <c r="H262" s="7" t="s">
        <v>11</v>
      </c>
      <c r="I262" s="7" t="s">
        <v>27</v>
      </c>
      <c r="J262" s="7" t="s">
        <v>35</v>
      </c>
    </row>
    <row r="263" spans="1:10" x14ac:dyDescent="0.25">
      <c r="A263" s="1">
        <v>262</v>
      </c>
      <c r="B263" s="5">
        <f t="shared" si="4"/>
        <v>0.18568391211906449</v>
      </c>
      <c r="C263" s="6">
        <f>SUM($D$2:D263)</f>
        <v>35.594219000000123</v>
      </c>
      <c r="D263" s="7">
        <v>5.6054E-2</v>
      </c>
      <c r="E263" s="7">
        <v>1</v>
      </c>
      <c r="F263" s="7" t="s">
        <v>2192</v>
      </c>
      <c r="G263" s="7" t="s">
        <v>2193</v>
      </c>
      <c r="H263" s="7" t="s">
        <v>11</v>
      </c>
      <c r="I263" s="7" t="s">
        <v>6</v>
      </c>
      <c r="J263" s="7" t="s">
        <v>125</v>
      </c>
    </row>
    <row r="264" spans="1:10" x14ac:dyDescent="0.25">
      <c r="A264" s="1">
        <v>263</v>
      </c>
      <c r="B264" s="5">
        <f t="shared" si="4"/>
        <v>0.18639262934089298</v>
      </c>
      <c r="C264" s="6">
        <f>SUM($D$2:D264)</f>
        <v>35.650273000000126</v>
      </c>
      <c r="D264" s="7">
        <v>5.6054E-2</v>
      </c>
      <c r="E264" s="7">
        <v>1</v>
      </c>
      <c r="F264" s="7" t="s">
        <v>766</v>
      </c>
      <c r="G264" s="7" t="s">
        <v>767</v>
      </c>
      <c r="H264" s="7" t="s">
        <v>11</v>
      </c>
      <c r="I264" s="7" t="s">
        <v>11</v>
      </c>
      <c r="J264" s="7" t="s">
        <v>21</v>
      </c>
    </row>
    <row r="265" spans="1:10" x14ac:dyDescent="0.25">
      <c r="A265" s="1">
        <v>264</v>
      </c>
      <c r="B265" s="5">
        <f t="shared" si="4"/>
        <v>0.18710134656272148</v>
      </c>
      <c r="C265" s="6">
        <f>SUM($D$2:D265)</f>
        <v>35.70632700000013</v>
      </c>
      <c r="D265" s="7">
        <v>5.6054E-2</v>
      </c>
      <c r="E265" s="7">
        <v>1</v>
      </c>
      <c r="F265" s="7" t="s">
        <v>1696</v>
      </c>
      <c r="G265" s="7" t="s">
        <v>1697</v>
      </c>
      <c r="H265" s="7" t="s">
        <v>11</v>
      </c>
      <c r="I265" s="7" t="s">
        <v>34</v>
      </c>
      <c r="J265" s="7" t="s">
        <v>21</v>
      </c>
    </row>
    <row r="266" spans="1:10" x14ac:dyDescent="0.25">
      <c r="A266" s="1">
        <v>265</v>
      </c>
      <c r="B266" s="5">
        <f t="shared" si="4"/>
        <v>0.18781006378454995</v>
      </c>
      <c r="C266" s="6">
        <f>SUM($D$2:D266)</f>
        <v>35.762381000000133</v>
      </c>
      <c r="D266" s="7">
        <v>5.6054E-2</v>
      </c>
      <c r="E266" s="7">
        <v>1</v>
      </c>
      <c r="F266" s="7" t="s">
        <v>746</v>
      </c>
      <c r="G266" s="7" t="s">
        <v>747</v>
      </c>
      <c r="H266" s="7" t="s">
        <v>11</v>
      </c>
      <c r="I266" s="7" t="s">
        <v>34</v>
      </c>
      <c r="J266" s="7" t="s">
        <v>44</v>
      </c>
    </row>
    <row r="267" spans="1:10" x14ac:dyDescent="0.25">
      <c r="A267" s="1">
        <v>266</v>
      </c>
      <c r="B267" s="5">
        <f t="shared" si="4"/>
        <v>0.18851878100637845</v>
      </c>
      <c r="C267" s="6">
        <f>SUM($D$2:D267)</f>
        <v>35.818435000000136</v>
      </c>
      <c r="D267" s="7">
        <v>5.6054E-2</v>
      </c>
      <c r="E267" s="7">
        <v>1</v>
      </c>
      <c r="F267" s="7" t="s">
        <v>568</v>
      </c>
      <c r="G267" s="7" t="s">
        <v>569</v>
      </c>
      <c r="H267" s="7" t="s">
        <v>11</v>
      </c>
      <c r="I267" s="7" t="s">
        <v>34</v>
      </c>
      <c r="J267" s="7" t="s">
        <v>44</v>
      </c>
    </row>
    <row r="268" spans="1:10" x14ac:dyDescent="0.25">
      <c r="A268" s="1">
        <v>267</v>
      </c>
      <c r="B268" s="5">
        <f t="shared" si="4"/>
        <v>0.18922749822820695</v>
      </c>
      <c r="C268" s="6">
        <f>SUM($D$2:D268)</f>
        <v>35.874489000000139</v>
      </c>
      <c r="D268" s="7">
        <v>5.6054E-2</v>
      </c>
      <c r="E268" s="7">
        <v>1</v>
      </c>
      <c r="F268" s="7" t="s">
        <v>2664</v>
      </c>
      <c r="G268" s="7" t="s">
        <v>2665</v>
      </c>
      <c r="H268" s="7" t="s">
        <v>11</v>
      </c>
      <c r="I268" s="7" t="s">
        <v>16</v>
      </c>
      <c r="J268" s="7" t="s">
        <v>44</v>
      </c>
    </row>
    <row r="269" spans="1:10" x14ac:dyDescent="0.25">
      <c r="A269" s="1">
        <v>268</v>
      </c>
      <c r="B269" s="5">
        <f t="shared" si="4"/>
        <v>0.18993621545003544</v>
      </c>
      <c r="C269" s="6">
        <f>SUM($D$2:D269)</f>
        <v>35.930543000000142</v>
      </c>
      <c r="D269" s="7">
        <v>5.6054E-2</v>
      </c>
      <c r="E269" s="7">
        <v>1</v>
      </c>
      <c r="F269" s="7" t="s">
        <v>1787</v>
      </c>
      <c r="G269" s="7" t="s">
        <v>1788</v>
      </c>
      <c r="H269" s="7" t="s">
        <v>11</v>
      </c>
      <c r="I269" s="7" t="s">
        <v>34</v>
      </c>
      <c r="J269" s="7" t="s">
        <v>35</v>
      </c>
    </row>
    <row r="270" spans="1:10" x14ac:dyDescent="0.25">
      <c r="A270" s="1">
        <v>269</v>
      </c>
      <c r="B270" s="5">
        <f t="shared" si="4"/>
        <v>0.19064493267186391</v>
      </c>
      <c r="C270" s="6">
        <f>SUM($D$2:D270)</f>
        <v>35.986597000000145</v>
      </c>
      <c r="D270" s="7">
        <v>5.6054E-2</v>
      </c>
      <c r="E270" s="7">
        <v>1</v>
      </c>
      <c r="F270" s="7" t="s">
        <v>2744</v>
      </c>
      <c r="G270" s="7" t="s">
        <v>2745</v>
      </c>
      <c r="H270" s="7" t="s">
        <v>11</v>
      </c>
      <c r="I270" s="7" t="s">
        <v>6</v>
      </c>
      <c r="J270" s="7" t="s">
        <v>7</v>
      </c>
    </row>
    <row r="271" spans="1:10" x14ac:dyDescent="0.25">
      <c r="A271" s="1">
        <v>270</v>
      </c>
      <c r="B271" s="5">
        <f t="shared" si="4"/>
        <v>0.19135364989369241</v>
      </c>
      <c r="C271" s="6">
        <f>SUM($D$2:D271)</f>
        <v>36.042651000000149</v>
      </c>
      <c r="D271" s="7">
        <v>5.6054E-2</v>
      </c>
      <c r="E271" s="7">
        <v>1</v>
      </c>
      <c r="F271" s="7" t="s">
        <v>1292</v>
      </c>
      <c r="G271" s="7" t="s">
        <v>1293</v>
      </c>
      <c r="H271" s="7" t="s">
        <v>11</v>
      </c>
      <c r="I271" s="7" t="s">
        <v>34</v>
      </c>
      <c r="J271" s="7" t="s">
        <v>44</v>
      </c>
    </row>
    <row r="272" spans="1:10" x14ac:dyDescent="0.25">
      <c r="A272" s="1">
        <v>271</v>
      </c>
      <c r="B272" s="5">
        <f t="shared" si="4"/>
        <v>0.19206236711552091</v>
      </c>
      <c r="C272" s="6">
        <f>SUM($D$2:D272)</f>
        <v>36.098705000000152</v>
      </c>
      <c r="D272" s="7">
        <v>5.6054E-2</v>
      </c>
      <c r="E272" s="7">
        <v>1</v>
      </c>
      <c r="F272" s="7" t="s">
        <v>2600</v>
      </c>
      <c r="G272" s="7" t="s">
        <v>2601</v>
      </c>
      <c r="H272" s="7" t="s">
        <v>11</v>
      </c>
      <c r="I272" s="7" t="s">
        <v>11</v>
      </c>
      <c r="J272" s="7" t="s">
        <v>35</v>
      </c>
    </row>
    <row r="273" spans="1:11" x14ac:dyDescent="0.25">
      <c r="A273" s="1">
        <v>272</v>
      </c>
      <c r="B273" s="5">
        <f t="shared" si="4"/>
        <v>0.19277108433734941</v>
      </c>
      <c r="C273" s="6">
        <f>SUM($D$2:D273)</f>
        <v>36.154759000000155</v>
      </c>
      <c r="D273" s="7">
        <v>5.6054E-2</v>
      </c>
      <c r="E273" s="7">
        <v>1</v>
      </c>
      <c r="F273" s="7" t="s">
        <v>2222</v>
      </c>
      <c r="G273" s="7" t="s">
        <v>2223</v>
      </c>
      <c r="H273" s="7" t="s">
        <v>11</v>
      </c>
      <c r="I273" s="7" t="s">
        <v>27</v>
      </c>
      <c r="J273" s="7" t="s">
        <v>12</v>
      </c>
    </row>
    <row r="274" spans="1:11" x14ac:dyDescent="0.25">
      <c r="A274" s="1">
        <v>273</v>
      </c>
      <c r="B274" s="5">
        <f t="shared" si="4"/>
        <v>0.19347980155917788</v>
      </c>
      <c r="C274" s="6">
        <f>SUM($D$2:D274)</f>
        <v>36.210813000000158</v>
      </c>
      <c r="D274" s="7">
        <v>5.6054E-2</v>
      </c>
      <c r="E274" s="7">
        <v>1</v>
      </c>
      <c r="F274" s="7" t="s">
        <v>603</v>
      </c>
      <c r="G274" s="7" t="s">
        <v>604</v>
      </c>
      <c r="H274" s="7" t="s">
        <v>11</v>
      </c>
      <c r="I274" s="7" t="s">
        <v>11</v>
      </c>
      <c r="J274" s="7" t="s">
        <v>30</v>
      </c>
    </row>
    <row r="275" spans="1:11" x14ac:dyDescent="0.25">
      <c r="A275" s="1">
        <v>274</v>
      </c>
      <c r="B275" s="5">
        <f t="shared" si="4"/>
        <v>0.19418851878100638</v>
      </c>
      <c r="C275" s="6">
        <f>SUM($D$2:D275)</f>
        <v>36.266867000000161</v>
      </c>
      <c r="D275" s="7">
        <v>5.6054E-2</v>
      </c>
      <c r="E275" s="7">
        <v>1</v>
      </c>
      <c r="F275" s="7" t="s">
        <v>993</v>
      </c>
      <c r="G275" s="7" t="s">
        <v>994</v>
      </c>
      <c r="H275" s="7" t="s">
        <v>11</v>
      </c>
      <c r="I275" s="7" t="s">
        <v>16</v>
      </c>
      <c r="J275" s="7" t="s">
        <v>35</v>
      </c>
    </row>
    <row r="276" spans="1:11" x14ac:dyDescent="0.25">
      <c r="A276" s="1">
        <v>275</v>
      </c>
      <c r="B276" s="5">
        <f t="shared" si="4"/>
        <v>0.19489723600283487</v>
      </c>
      <c r="C276" s="6">
        <f>SUM($D$2:D276)</f>
        <v>36.322921000000164</v>
      </c>
      <c r="D276" s="7">
        <v>5.6054E-2</v>
      </c>
      <c r="E276" s="7">
        <v>1</v>
      </c>
      <c r="F276" s="7" t="s">
        <v>828</v>
      </c>
      <c r="G276" s="7" t="s">
        <v>829</v>
      </c>
      <c r="H276" s="7" t="s">
        <v>11</v>
      </c>
      <c r="I276" s="7" t="s">
        <v>34</v>
      </c>
      <c r="J276" s="7" t="s">
        <v>44</v>
      </c>
    </row>
    <row r="277" spans="1:11" x14ac:dyDescent="0.25">
      <c r="A277" s="1">
        <v>276</v>
      </c>
      <c r="B277" s="5">
        <f t="shared" si="4"/>
        <v>0.19560595322466337</v>
      </c>
      <c r="C277" s="6">
        <f>SUM($D$2:D277)</f>
        <v>36.378975000000167</v>
      </c>
      <c r="D277" s="8">
        <v>5.6054E-2</v>
      </c>
      <c r="E277" s="8">
        <v>1</v>
      </c>
      <c r="F277" s="8" t="s">
        <v>1210</v>
      </c>
      <c r="G277" s="8" t="s">
        <v>1211</v>
      </c>
      <c r="H277" s="8" t="s">
        <v>11</v>
      </c>
      <c r="I277" s="8" t="s">
        <v>34</v>
      </c>
      <c r="J277" s="8" t="s">
        <v>41</v>
      </c>
      <c r="K277" s="8"/>
    </row>
    <row r="278" spans="1:11" x14ac:dyDescent="0.25">
      <c r="A278" s="1">
        <v>277</v>
      </c>
      <c r="B278" s="5">
        <f t="shared" si="4"/>
        <v>0.19631467044649184</v>
      </c>
      <c r="C278" s="6">
        <f>SUM($D$2:D278)</f>
        <v>36.435029000000171</v>
      </c>
      <c r="D278" s="8">
        <v>5.6054E-2</v>
      </c>
      <c r="E278" s="8">
        <v>1</v>
      </c>
      <c r="F278" s="8" t="s">
        <v>1210</v>
      </c>
      <c r="G278" s="8" t="s">
        <v>1546</v>
      </c>
      <c r="H278" s="8" t="s">
        <v>11</v>
      </c>
      <c r="I278" s="8" t="s">
        <v>34</v>
      </c>
      <c r="J278" s="8" t="s">
        <v>41</v>
      </c>
      <c r="K278" s="8"/>
    </row>
    <row r="279" spans="1:11" x14ac:dyDescent="0.25">
      <c r="A279" s="1">
        <v>278</v>
      </c>
      <c r="B279" s="5">
        <f t="shared" si="4"/>
        <v>0.19702338766832034</v>
      </c>
      <c r="C279" s="6">
        <f>SUM($D$2:D279)</f>
        <v>36.491083000000174</v>
      </c>
      <c r="D279" s="7">
        <v>5.6054E-2</v>
      </c>
      <c r="E279" s="7">
        <v>1</v>
      </c>
      <c r="F279" s="7" t="s">
        <v>1306</v>
      </c>
      <c r="G279" s="7" t="s">
        <v>1307</v>
      </c>
      <c r="H279" s="7" t="s">
        <v>11</v>
      </c>
      <c r="I279" s="7" t="s">
        <v>27</v>
      </c>
      <c r="J279" s="7" t="s">
        <v>30</v>
      </c>
    </row>
    <row r="280" spans="1:11" x14ac:dyDescent="0.25">
      <c r="A280" s="1">
        <v>279</v>
      </c>
      <c r="B280" s="5">
        <f t="shared" si="4"/>
        <v>0.19773210489014884</v>
      </c>
      <c r="C280" s="6">
        <f>SUM($D$2:D280)</f>
        <v>36.547137000000177</v>
      </c>
      <c r="D280" s="7">
        <v>5.6054E-2</v>
      </c>
      <c r="E280" s="7">
        <v>1</v>
      </c>
      <c r="F280" s="7" t="s">
        <v>468</v>
      </c>
      <c r="G280" s="7" t="s">
        <v>469</v>
      </c>
      <c r="H280" s="7" t="s">
        <v>11</v>
      </c>
      <c r="I280" s="7" t="s">
        <v>34</v>
      </c>
      <c r="J280" s="7" t="s">
        <v>7</v>
      </c>
    </row>
    <row r="281" spans="1:11" x14ac:dyDescent="0.25">
      <c r="A281" s="1">
        <v>280</v>
      </c>
      <c r="B281" s="5">
        <f t="shared" si="4"/>
        <v>0.19844082211197733</v>
      </c>
      <c r="C281" s="6">
        <f>SUM($D$2:D281)</f>
        <v>36.60319100000018</v>
      </c>
      <c r="D281" s="7">
        <v>5.6054E-2</v>
      </c>
      <c r="E281" s="7">
        <v>1</v>
      </c>
      <c r="F281" s="7" t="s">
        <v>2654</v>
      </c>
      <c r="G281" s="7" t="s">
        <v>2655</v>
      </c>
      <c r="H281" s="7" t="s">
        <v>11</v>
      </c>
      <c r="I281" s="7" t="s">
        <v>27</v>
      </c>
      <c r="J281" s="7" t="s">
        <v>7</v>
      </c>
    </row>
    <row r="282" spans="1:11" x14ac:dyDescent="0.25">
      <c r="A282" s="1">
        <v>281</v>
      </c>
      <c r="B282" s="5">
        <f t="shared" si="4"/>
        <v>0.1991495393338058</v>
      </c>
      <c r="C282" s="6">
        <f>SUM($D$2:D282)</f>
        <v>36.659245000000183</v>
      </c>
      <c r="D282" s="7">
        <v>5.6054E-2</v>
      </c>
      <c r="E282" s="7">
        <v>1</v>
      </c>
      <c r="F282" s="7" t="s">
        <v>882</v>
      </c>
      <c r="G282" s="7" t="s">
        <v>883</v>
      </c>
      <c r="H282" s="7" t="s">
        <v>11</v>
      </c>
      <c r="I282" s="7" t="s">
        <v>6</v>
      </c>
      <c r="J282" s="7" t="s">
        <v>7</v>
      </c>
    </row>
    <row r="283" spans="1:11" x14ac:dyDescent="0.25">
      <c r="A283" s="1">
        <v>282</v>
      </c>
      <c r="B283" s="5">
        <f t="shared" si="4"/>
        <v>0.1998582565556343</v>
      </c>
      <c r="C283" s="6">
        <f>SUM($D$2:D283)</f>
        <v>36.715299000000186</v>
      </c>
      <c r="D283" s="7">
        <v>5.6054E-2</v>
      </c>
      <c r="E283" s="7">
        <v>1</v>
      </c>
      <c r="F283" s="7" t="s">
        <v>2138</v>
      </c>
      <c r="G283" s="7" t="s">
        <v>2139</v>
      </c>
      <c r="H283" s="7" t="s">
        <v>11</v>
      </c>
      <c r="I283" s="7" t="s">
        <v>34</v>
      </c>
      <c r="J283" s="7" t="s">
        <v>21</v>
      </c>
    </row>
    <row r="284" spans="1:11" x14ac:dyDescent="0.25">
      <c r="A284" s="1">
        <v>283</v>
      </c>
      <c r="B284" s="5">
        <f t="shared" si="4"/>
        <v>0.2005669737774628</v>
      </c>
      <c r="C284" s="6">
        <f>SUM($D$2:D284)</f>
        <v>36.77135300000019</v>
      </c>
      <c r="D284" s="7">
        <v>5.6054E-2</v>
      </c>
      <c r="E284" s="7">
        <v>1</v>
      </c>
      <c r="F284" s="7" t="s">
        <v>2295</v>
      </c>
      <c r="G284" s="7" t="s">
        <v>2296</v>
      </c>
      <c r="H284" s="7" t="s">
        <v>11</v>
      </c>
      <c r="I284" s="7" t="s">
        <v>16</v>
      </c>
      <c r="J284" s="7" t="s">
        <v>7</v>
      </c>
    </row>
    <row r="285" spans="1:11" x14ac:dyDescent="0.25">
      <c r="A285" s="1">
        <v>284</v>
      </c>
      <c r="B285" s="5">
        <f t="shared" si="4"/>
        <v>0.2012756909992913</v>
      </c>
      <c r="C285" s="6">
        <f>SUM($D$2:D285)</f>
        <v>36.827407000000193</v>
      </c>
      <c r="D285" s="7">
        <v>5.6054E-2</v>
      </c>
      <c r="E285" s="7">
        <v>1</v>
      </c>
      <c r="F285" s="7" t="s">
        <v>2787</v>
      </c>
      <c r="G285" s="7" t="s">
        <v>2788</v>
      </c>
      <c r="H285" s="7" t="s">
        <v>11</v>
      </c>
      <c r="I285" s="7" t="s">
        <v>6</v>
      </c>
      <c r="J285" s="7" t="s">
        <v>102</v>
      </c>
    </row>
    <row r="286" spans="1:11" x14ac:dyDescent="0.25">
      <c r="A286" s="1">
        <v>285</v>
      </c>
      <c r="B286" s="5">
        <f t="shared" si="4"/>
        <v>0.20198440822111977</v>
      </c>
      <c r="C286" s="6">
        <f>SUM($D$2:D286)</f>
        <v>36.883461000000196</v>
      </c>
      <c r="D286" s="7">
        <v>5.6054E-2</v>
      </c>
      <c r="E286" s="7">
        <v>1</v>
      </c>
      <c r="F286" s="7" t="s">
        <v>2550</v>
      </c>
      <c r="G286" s="7" t="s">
        <v>2551</v>
      </c>
      <c r="H286" s="7" t="s">
        <v>11</v>
      </c>
      <c r="I286" s="7" t="s">
        <v>16</v>
      </c>
      <c r="J286" s="7" t="s">
        <v>44</v>
      </c>
    </row>
    <row r="287" spans="1:11" x14ac:dyDescent="0.25">
      <c r="A287" s="1">
        <v>286</v>
      </c>
      <c r="B287" s="5">
        <f t="shared" si="4"/>
        <v>0.20269312544294826</v>
      </c>
      <c r="C287" s="6">
        <f>SUM($D$2:D287)</f>
        <v>36.939515000000199</v>
      </c>
      <c r="D287" s="7">
        <v>5.6054E-2</v>
      </c>
      <c r="E287" s="7">
        <v>1</v>
      </c>
      <c r="F287" s="7" t="s">
        <v>2409</v>
      </c>
      <c r="G287" s="7" t="s">
        <v>2410</v>
      </c>
      <c r="H287" s="7" t="s">
        <v>11</v>
      </c>
      <c r="I287" s="7" t="s">
        <v>34</v>
      </c>
      <c r="J287" s="7" t="s">
        <v>21</v>
      </c>
    </row>
    <row r="288" spans="1:11" x14ac:dyDescent="0.25">
      <c r="A288" s="1">
        <v>287</v>
      </c>
      <c r="B288" s="5">
        <f t="shared" si="4"/>
        <v>0.20340184266477676</v>
      </c>
      <c r="C288" s="6">
        <f>SUM($D$2:D288)</f>
        <v>36.995569000000202</v>
      </c>
      <c r="D288" s="7">
        <v>5.6054E-2</v>
      </c>
      <c r="E288" s="7">
        <v>1</v>
      </c>
      <c r="F288" s="7" t="s">
        <v>1624</v>
      </c>
      <c r="G288" s="7" t="s">
        <v>1625</v>
      </c>
      <c r="H288" s="7" t="s">
        <v>11</v>
      </c>
      <c r="I288" s="7" t="s">
        <v>34</v>
      </c>
      <c r="J288" s="7" t="s">
        <v>17</v>
      </c>
    </row>
    <row r="289" spans="1:11" x14ac:dyDescent="0.25">
      <c r="A289" s="1">
        <v>288</v>
      </c>
      <c r="B289" s="5">
        <f t="shared" si="4"/>
        <v>0.20411055988660523</v>
      </c>
      <c r="C289" s="6">
        <f>SUM($D$2:D289)</f>
        <v>37.051623000000205</v>
      </c>
      <c r="D289" s="7">
        <v>5.6054E-2</v>
      </c>
      <c r="E289" s="7">
        <v>1</v>
      </c>
      <c r="F289" s="7" t="s">
        <v>2241</v>
      </c>
      <c r="G289" s="7" t="s">
        <v>2242</v>
      </c>
      <c r="H289" s="7" t="s">
        <v>11</v>
      </c>
      <c r="I289" s="7" t="s">
        <v>6</v>
      </c>
      <c r="J289" s="7" t="s">
        <v>102</v>
      </c>
    </row>
    <row r="290" spans="1:11" x14ac:dyDescent="0.25">
      <c r="A290" s="1">
        <v>289</v>
      </c>
      <c r="B290" s="5">
        <f t="shared" si="4"/>
        <v>0.20481927710843373</v>
      </c>
      <c r="C290" s="6">
        <f>SUM($D$2:D290)</f>
        <v>37.107677000000209</v>
      </c>
      <c r="D290" s="7">
        <v>5.6054E-2</v>
      </c>
      <c r="E290" s="7">
        <v>1</v>
      </c>
      <c r="F290" s="7" t="s">
        <v>2018</v>
      </c>
      <c r="G290" s="7" t="s">
        <v>2019</v>
      </c>
      <c r="H290" s="7" t="s">
        <v>11</v>
      </c>
      <c r="I290" s="7" t="s">
        <v>34</v>
      </c>
      <c r="J290" s="7" t="s">
        <v>17</v>
      </c>
    </row>
    <row r="291" spans="1:11" s="8" customFormat="1" x14ac:dyDescent="0.25">
      <c r="A291" s="1">
        <v>290</v>
      </c>
      <c r="B291" s="5">
        <f t="shared" si="4"/>
        <v>0.20552799433026223</v>
      </c>
      <c r="C291" s="6">
        <f>SUM($D$2:D291)</f>
        <v>37.163731000000212</v>
      </c>
      <c r="D291" s="7">
        <v>5.6054E-2</v>
      </c>
      <c r="E291" s="7">
        <v>1</v>
      </c>
      <c r="F291" s="7" t="s">
        <v>987</v>
      </c>
      <c r="G291" s="7" t="s">
        <v>988</v>
      </c>
      <c r="H291" s="7" t="s">
        <v>11</v>
      </c>
      <c r="I291" s="7" t="s">
        <v>34</v>
      </c>
      <c r="J291" s="7" t="s">
        <v>41</v>
      </c>
      <c r="K291" s="7"/>
    </row>
    <row r="292" spans="1:11" s="8" customFormat="1" x14ac:dyDescent="0.25">
      <c r="A292" s="1">
        <v>291</v>
      </c>
      <c r="B292" s="5">
        <f t="shared" si="4"/>
        <v>0.20623671155209072</v>
      </c>
      <c r="C292" s="6">
        <f>SUM($D$2:D292)</f>
        <v>37.219785000000215</v>
      </c>
      <c r="D292" s="7">
        <v>5.6054E-2</v>
      </c>
      <c r="E292" s="7">
        <v>1</v>
      </c>
      <c r="F292" s="7" t="s">
        <v>2174</v>
      </c>
      <c r="G292" s="7" t="s">
        <v>2175</v>
      </c>
      <c r="H292" s="7" t="s">
        <v>11</v>
      </c>
      <c r="I292" s="7" t="s">
        <v>27</v>
      </c>
      <c r="J292" s="7" t="s">
        <v>7</v>
      </c>
      <c r="K292" s="7"/>
    </row>
    <row r="293" spans="1:11" x14ac:dyDescent="0.25">
      <c r="A293" s="1">
        <v>292</v>
      </c>
      <c r="B293" s="5">
        <f t="shared" si="4"/>
        <v>0.20694542877391919</v>
      </c>
      <c r="C293" s="6">
        <f>SUM($D$2:D293)</f>
        <v>37.275839000000218</v>
      </c>
      <c r="D293" s="7">
        <v>5.6054E-2</v>
      </c>
      <c r="E293" s="7">
        <v>1</v>
      </c>
      <c r="F293" s="7" t="s">
        <v>653</v>
      </c>
      <c r="G293" s="7" t="s">
        <v>654</v>
      </c>
      <c r="H293" s="7" t="s">
        <v>11</v>
      </c>
      <c r="I293" s="7" t="s">
        <v>6</v>
      </c>
      <c r="J293" s="7" t="s">
        <v>44</v>
      </c>
    </row>
    <row r="294" spans="1:11" x14ac:dyDescent="0.25">
      <c r="A294" s="1">
        <v>293</v>
      </c>
      <c r="B294" s="5">
        <f t="shared" si="4"/>
        <v>0.20765414599574769</v>
      </c>
      <c r="C294" s="6">
        <f>SUM($D$2:D294)</f>
        <v>37.331893000000221</v>
      </c>
      <c r="D294" s="8">
        <v>5.6054E-2</v>
      </c>
      <c r="E294" s="8">
        <v>1</v>
      </c>
      <c r="F294" s="8" t="s">
        <v>1978</v>
      </c>
      <c r="G294" s="8" t="s">
        <v>1979</v>
      </c>
      <c r="H294" s="8" t="s">
        <v>11</v>
      </c>
      <c r="I294" s="8" t="s">
        <v>34</v>
      </c>
      <c r="J294" s="8" t="s">
        <v>44</v>
      </c>
      <c r="K294" s="8"/>
    </row>
    <row r="295" spans="1:11" x14ac:dyDescent="0.25">
      <c r="A295" s="1">
        <v>294</v>
      </c>
      <c r="B295" s="5">
        <f t="shared" si="4"/>
        <v>0.20836286321757619</v>
      </c>
      <c r="C295" s="6">
        <f>SUM($D$2:D295)</f>
        <v>37.387947000000224</v>
      </c>
      <c r="D295" s="8">
        <v>5.6054E-2</v>
      </c>
      <c r="E295" s="8">
        <v>1</v>
      </c>
      <c r="F295" s="8" t="s">
        <v>1978</v>
      </c>
      <c r="G295" s="8" t="s">
        <v>2746</v>
      </c>
      <c r="H295" s="8" t="s">
        <v>11</v>
      </c>
      <c r="I295" s="8" t="s">
        <v>34</v>
      </c>
      <c r="J295" s="8" t="s">
        <v>35</v>
      </c>
      <c r="K295" s="8"/>
    </row>
    <row r="296" spans="1:11" x14ac:dyDescent="0.25">
      <c r="A296" s="1">
        <v>295</v>
      </c>
      <c r="B296" s="5">
        <f t="shared" si="4"/>
        <v>0.20907158043940469</v>
      </c>
      <c r="C296" s="6">
        <f>SUM($D$2:D296)</f>
        <v>37.444001000000227</v>
      </c>
      <c r="D296" s="7">
        <v>5.6054E-2</v>
      </c>
      <c r="E296" s="7">
        <v>1</v>
      </c>
      <c r="F296" s="7" t="s">
        <v>927</v>
      </c>
      <c r="G296" s="7" t="s">
        <v>928</v>
      </c>
      <c r="H296" s="7" t="s">
        <v>11</v>
      </c>
      <c r="I296" s="7" t="s">
        <v>27</v>
      </c>
      <c r="J296" s="7" t="s">
        <v>17</v>
      </c>
    </row>
    <row r="297" spans="1:11" x14ac:dyDescent="0.25">
      <c r="A297" s="1">
        <v>296</v>
      </c>
      <c r="B297" s="5">
        <f t="shared" si="4"/>
        <v>0.20978029766123316</v>
      </c>
      <c r="C297" s="6">
        <f>SUM($D$2:D297)</f>
        <v>37.500055000000231</v>
      </c>
      <c r="D297" s="7">
        <v>5.6054E-2</v>
      </c>
      <c r="E297" s="7">
        <v>1</v>
      </c>
      <c r="F297" s="7" t="s">
        <v>1610</v>
      </c>
      <c r="G297" s="7" t="s">
        <v>1611</v>
      </c>
      <c r="H297" s="7" t="s">
        <v>11</v>
      </c>
      <c r="I297" s="7" t="s">
        <v>34</v>
      </c>
      <c r="J297" s="7" t="s">
        <v>44</v>
      </c>
    </row>
    <row r="298" spans="1:11" x14ac:dyDescent="0.25">
      <c r="A298" s="1">
        <v>297</v>
      </c>
      <c r="B298" s="5">
        <f t="shared" si="4"/>
        <v>0.21048901488306165</v>
      </c>
      <c r="C298" s="6">
        <f>SUM($D$2:D298)</f>
        <v>37.556109000000234</v>
      </c>
      <c r="D298" s="7">
        <v>5.6054E-2</v>
      </c>
      <c r="E298" s="7">
        <v>1</v>
      </c>
      <c r="F298" s="7" t="s">
        <v>2053</v>
      </c>
      <c r="G298" s="7" t="s">
        <v>2054</v>
      </c>
      <c r="H298" s="7" t="s">
        <v>11</v>
      </c>
      <c r="I298" s="7" t="s">
        <v>11</v>
      </c>
      <c r="J298" s="7" t="s">
        <v>7</v>
      </c>
    </row>
    <row r="299" spans="1:11" x14ac:dyDescent="0.25">
      <c r="A299" s="1">
        <v>298</v>
      </c>
      <c r="B299" s="5">
        <f t="shared" si="4"/>
        <v>0.21119773210489015</v>
      </c>
      <c r="C299" s="6">
        <f>SUM($D$2:D299)</f>
        <v>37.612163000000237</v>
      </c>
      <c r="D299" s="8">
        <v>5.6054E-2</v>
      </c>
      <c r="E299" s="8">
        <v>1</v>
      </c>
      <c r="F299" s="8" t="s">
        <v>1523</v>
      </c>
      <c r="G299" s="8" t="s">
        <v>1524</v>
      </c>
      <c r="H299" s="8" t="s">
        <v>11</v>
      </c>
      <c r="I299" s="8" t="s">
        <v>6</v>
      </c>
      <c r="J299" s="8" t="s">
        <v>7</v>
      </c>
      <c r="K299" s="8"/>
    </row>
    <row r="300" spans="1:11" x14ac:dyDescent="0.25">
      <c r="A300" s="1">
        <v>299</v>
      </c>
      <c r="B300" s="5">
        <f t="shared" si="4"/>
        <v>0.21190644932671865</v>
      </c>
      <c r="C300" s="6">
        <f>SUM($D$2:D300)</f>
        <v>37.66821700000024</v>
      </c>
      <c r="D300" s="8">
        <v>5.6054E-2</v>
      </c>
      <c r="E300" s="8">
        <v>1</v>
      </c>
      <c r="F300" s="8" t="s">
        <v>1523</v>
      </c>
      <c r="G300" s="8" t="s">
        <v>2026</v>
      </c>
      <c r="H300" s="8" t="s">
        <v>11</v>
      </c>
      <c r="I300" s="8" t="s">
        <v>6</v>
      </c>
      <c r="J300" s="8" t="s">
        <v>7</v>
      </c>
      <c r="K300" s="8"/>
    </row>
    <row r="301" spans="1:11" x14ac:dyDescent="0.25">
      <c r="A301" s="1">
        <v>300</v>
      </c>
      <c r="B301" s="5">
        <f t="shared" si="4"/>
        <v>0.21261516654854712</v>
      </c>
      <c r="C301" s="6">
        <f>SUM($D$2:D301)</f>
        <v>37.724271000000243</v>
      </c>
      <c r="D301" s="7">
        <v>5.6054E-2</v>
      </c>
      <c r="E301" s="7">
        <v>1</v>
      </c>
      <c r="F301" s="7" t="s">
        <v>655</v>
      </c>
      <c r="G301" s="7" t="s">
        <v>656</v>
      </c>
      <c r="H301" s="7" t="s">
        <v>11</v>
      </c>
      <c r="I301" s="7" t="s">
        <v>34</v>
      </c>
      <c r="J301" s="7" t="s">
        <v>7</v>
      </c>
    </row>
    <row r="302" spans="1:11" x14ac:dyDescent="0.25">
      <c r="A302" s="1">
        <v>301</v>
      </c>
      <c r="B302" s="5">
        <f t="shared" si="4"/>
        <v>0.21332388377037562</v>
      </c>
      <c r="C302" s="6">
        <f>SUM($D$2:D302)</f>
        <v>37.780325000000246</v>
      </c>
      <c r="D302" s="7">
        <v>5.6054E-2</v>
      </c>
      <c r="E302" s="7">
        <v>1</v>
      </c>
      <c r="F302" s="7" t="s">
        <v>2259</v>
      </c>
      <c r="G302" s="7" t="s">
        <v>2260</v>
      </c>
      <c r="H302" s="7" t="s">
        <v>11</v>
      </c>
      <c r="I302" s="7" t="s">
        <v>16</v>
      </c>
      <c r="J302" s="7" t="s">
        <v>44</v>
      </c>
    </row>
    <row r="303" spans="1:11" x14ac:dyDescent="0.25">
      <c r="A303" s="1">
        <v>302</v>
      </c>
      <c r="B303" s="5">
        <f t="shared" si="4"/>
        <v>0.21403260099220411</v>
      </c>
      <c r="C303" s="6">
        <f>SUM($D$2:D303)</f>
        <v>37.83637900000025</v>
      </c>
      <c r="D303" s="7">
        <v>5.6054E-2</v>
      </c>
      <c r="E303" s="7">
        <v>1</v>
      </c>
      <c r="F303" s="7" t="s">
        <v>2405</v>
      </c>
      <c r="G303" s="7" t="s">
        <v>2406</v>
      </c>
      <c r="H303" s="7" t="s">
        <v>11</v>
      </c>
      <c r="I303" s="7" t="s">
        <v>34</v>
      </c>
      <c r="J303" s="7" t="s">
        <v>12</v>
      </c>
    </row>
    <row r="304" spans="1:11" x14ac:dyDescent="0.25">
      <c r="A304" s="1">
        <v>303</v>
      </c>
      <c r="B304" s="5">
        <f t="shared" si="4"/>
        <v>0.21474131821403261</v>
      </c>
      <c r="C304" s="6">
        <f>SUM($D$2:D304)</f>
        <v>37.892433000000253</v>
      </c>
      <c r="D304" s="7">
        <v>5.6054E-2</v>
      </c>
      <c r="E304" s="7">
        <v>1</v>
      </c>
      <c r="F304" s="7" t="s">
        <v>1711</v>
      </c>
      <c r="G304" s="7" t="s">
        <v>1712</v>
      </c>
      <c r="H304" s="7" t="s">
        <v>74</v>
      </c>
      <c r="I304" s="7" t="s">
        <v>16</v>
      </c>
      <c r="J304" s="7" t="s">
        <v>7</v>
      </c>
    </row>
    <row r="305" spans="1:10" x14ac:dyDescent="0.25">
      <c r="A305" s="1">
        <v>304</v>
      </c>
      <c r="B305" s="5">
        <f t="shared" si="4"/>
        <v>0.21545003543586108</v>
      </c>
      <c r="C305" s="6">
        <f>SUM($D$2:D305)</f>
        <v>37.948487000000256</v>
      </c>
      <c r="D305" s="7">
        <v>5.6054E-2</v>
      </c>
      <c r="E305" s="7">
        <v>1</v>
      </c>
      <c r="F305" s="7" t="s">
        <v>2031</v>
      </c>
      <c r="G305" s="7" t="s">
        <v>2032</v>
      </c>
      <c r="H305" s="7" t="s">
        <v>11</v>
      </c>
      <c r="I305" s="7" t="s">
        <v>11</v>
      </c>
      <c r="J305" s="7" t="s">
        <v>17</v>
      </c>
    </row>
    <row r="306" spans="1:10" x14ac:dyDescent="0.25">
      <c r="A306" s="1">
        <v>305</v>
      </c>
      <c r="B306" s="5">
        <f t="shared" si="4"/>
        <v>0.21615875265768958</v>
      </c>
      <c r="C306" s="6">
        <f>SUM($D$2:D306)</f>
        <v>38.004541000000259</v>
      </c>
      <c r="D306" s="7">
        <v>5.6054E-2</v>
      </c>
      <c r="E306" s="7">
        <v>1</v>
      </c>
      <c r="F306" s="7" t="s">
        <v>2097</v>
      </c>
      <c r="G306" s="7" t="s">
        <v>2098</v>
      </c>
      <c r="H306" s="7" t="s">
        <v>363</v>
      </c>
      <c r="I306" s="7" t="s">
        <v>34</v>
      </c>
      <c r="J306" s="7" t="s">
        <v>30</v>
      </c>
    </row>
    <row r="307" spans="1:10" x14ac:dyDescent="0.25">
      <c r="A307" s="1">
        <v>306</v>
      </c>
      <c r="B307" s="5">
        <f t="shared" si="4"/>
        <v>0.21686746987951808</v>
      </c>
      <c r="C307" s="6">
        <f>SUM($D$2:D307)</f>
        <v>38.060595000000262</v>
      </c>
      <c r="D307" s="7">
        <v>5.6054E-2</v>
      </c>
      <c r="E307" s="7">
        <v>1</v>
      </c>
      <c r="F307" s="7" t="s">
        <v>1141</v>
      </c>
      <c r="G307" s="7" t="s">
        <v>1142</v>
      </c>
      <c r="H307" s="7" t="s">
        <v>11</v>
      </c>
      <c r="I307" s="7" t="s">
        <v>16</v>
      </c>
      <c r="J307" s="7" t="s">
        <v>17</v>
      </c>
    </row>
    <row r="308" spans="1:10" x14ac:dyDescent="0.25">
      <c r="A308" s="1">
        <v>307</v>
      </c>
      <c r="B308" s="5">
        <f t="shared" si="4"/>
        <v>0.21757618710134657</v>
      </c>
      <c r="C308" s="6">
        <f>SUM($D$2:D308)</f>
        <v>38.116649000000265</v>
      </c>
      <c r="D308" s="7">
        <v>5.6054E-2</v>
      </c>
      <c r="E308" s="7">
        <v>1</v>
      </c>
      <c r="F308" s="7" t="s">
        <v>2718</v>
      </c>
      <c r="G308" s="7" t="s">
        <v>2719</v>
      </c>
      <c r="H308" s="7" t="s">
        <v>11</v>
      </c>
      <c r="I308" s="7" t="s">
        <v>27</v>
      </c>
      <c r="J308" s="7" t="s">
        <v>44</v>
      </c>
    </row>
    <row r="309" spans="1:10" x14ac:dyDescent="0.25">
      <c r="A309" s="1">
        <v>308</v>
      </c>
      <c r="B309" s="5">
        <f t="shared" si="4"/>
        <v>0.21828490432317504</v>
      </c>
      <c r="C309" s="6">
        <f>SUM($D$2:D309)</f>
        <v>38.172703000000269</v>
      </c>
      <c r="D309" s="7">
        <v>5.6054E-2</v>
      </c>
      <c r="E309" s="7">
        <v>1</v>
      </c>
      <c r="F309" s="7" t="s">
        <v>414</v>
      </c>
      <c r="G309" s="7" t="s">
        <v>415</v>
      </c>
      <c r="H309" s="7" t="s">
        <v>11</v>
      </c>
      <c r="I309" s="7" t="s">
        <v>27</v>
      </c>
      <c r="J309" s="7" t="s">
        <v>35</v>
      </c>
    </row>
    <row r="310" spans="1:10" x14ac:dyDescent="0.25">
      <c r="A310" s="1">
        <v>309</v>
      </c>
      <c r="B310" s="5">
        <f t="shared" si="4"/>
        <v>0.21899362154500354</v>
      </c>
      <c r="C310" s="6">
        <f>SUM($D$2:D310)</f>
        <v>38.228757000000272</v>
      </c>
      <c r="D310" s="7">
        <v>5.6054E-2</v>
      </c>
      <c r="E310" s="7">
        <v>1</v>
      </c>
      <c r="F310" s="7" t="s">
        <v>1126</v>
      </c>
      <c r="G310" s="7" t="s">
        <v>1127</v>
      </c>
      <c r="H310" s="7" t="s">
        <v>107</v>
      </c>
      <c r="I310" s="7" t="s">
        <v>34</v>
      </c>
      <c r="J310" s="7" t="s">
        <v>246</v>
      </c>
    </row>
    <row r="311" spans="1:10" x14ac:dyDescent="0.25">
      <c r="A311" s="1">
        <v>310</v>
      </c>
      <c r="B311" s="5">
        <f t="shared" si="4"/>
        <v>0.21970233876683204</v>
      </c>
      <c r="C311" s="6">
        <f>SUM($D$2:D311)</f>
        <v>38.284811000000275</v>
      </c>
      <c r="D311" s="7">
        <v>5.6054E-2</v>
      </c>
      <c r="E311" s="7">
        <v>1</v>
      </c>
      <c r="F311" s="7" t="s">
        <v>1721</v>
      </c>
      <c r="G311" s="7" t="s">
        <v>1722</v>
      </c>
      <c r="H311" s="7" t="s">
        <v>107</v>
      </c>
      <c r="I311" s="7" t="s">
        <v>34</v>
      </c>
      <c r="J311" s="7" t="s">
        <v>44</v>
      </c>
    </row>
    <row r="312" spans="1:10" x14ac:dyDescent="0.25">
      <c r="A312" s="1">
        <v>311</v>
      </c>
      <c r="B312" s="5">
        <f t="shared" si="4"/>
        <v>0.22041105598866054</v>
      </c>
      <c r="C312" s="6">
        <f>SUM($D$2:D312)</f>
        <v>38.340865000000278</v>
      </c>
      <c r="D312" s="7">
        <v>5.6054E-2</v>
      </c>
      <c r="E312" s="7">
        <v>1</v>
      </c>
      <c r="F312" s="7" t="s">
        <v>2089</v>
      </c>
      <c r="G312" s="7" t="s">
        <v>2090</v>
      </c>
      <c r="H312" s="7" t="s">
        <v>107</v>
      </c>
      <c r="I312" s="7" t="s">
        <v>11</v>
      </c>
      <c r="J312" s="7" t="s">
        <v>12</v>
      </c>
    </row>
    <row r="313" spans="1:10" x14ac:dyDescent="0.25">
      <c r="A313" s="1">
        <v>312</v>
      </c>
      <c r="B313" s="5">
        <f t="shared" si="4"/>
        <v>0.22111977321048901</v>
      </c>
      <c r="C313" s="6">
        <f>SUM($D$2:D313)</f>
        <v>38.396919000000281</v>
      </c>
      <c r="D313" s="7">
        <v>5.6054E-2</v>
      </c>
      <c r="E313" s="7">
        <v>1</v>
      </c>
      <c r="F313" s="7" t="s">
        <v>1779</v>
      </c>
      <c r="G313" s="7" t="s">
        <v>1780</v>
      </c>
      <c r="H313" s="7" t="s">
        <v>107</v>
      </c>
      <c r="I313" s="7" t="s">
        <v>11</v>
      </c>
      <c r="J313" s="7" t="s">
        <v>41</v>
      </c>
    </row>
    <row r="314" spans="1:10" x14ac:dyDescent="0.25">
      <c r="A314" s="1">
        <v>313</v>
      </c>
      <c r="B314" s="5">
        <f t="shared" si="4"/>
        <v>0.2218284904323175</v>
      </c>
      <c r="C314" s="6">
        <f>SUM($D$2:D314)</f>
        <v>38.452973000000284</v>
      </c>
      <c r="D314" s="7">
        <v>5.6054E-2</v>
      </c>
      <c r="E314" s="7">
        <v>1</v>
      </c>
      <c r="F314" s="7" t="s">
        <v>1684</v>
      </c>
      <c r="G314" s="7" t="s">
        <v>1685</v>
      </c>
      <c r="H314" s="7" t="s">
        <v>107</v>
      </c>
      <c r="I314" s="7" t="s">
        <v>11</v>
      </c>
      <c r="J314" s="7" t="s">
        <v>21</v>
      </c>
    </row>
    <row r="315" spans="1:10" x14ac:dyDescent="0.25">
      <c r="A315" s="1">
        <v>314</v>
      </c>
      <c r="B315" s="5">
        <f t="shared" si="4"/>
        <v>0.222537207654146</v>
      </c>
      <c r="C315" s="6">
        <f>SUM($D$2:D315)</f>
        <v>38.509027000000287</v>
      </c>
      <c r="D315" s="7">
        <v>5.6054E-2</v>
      </c>
      <c r="E315" s="7">
        <v>1</v>
      </c>
      <c r="F315" s="7" t="s">
        <v>514</v>
      </c>
      <c r="G315" s="7" t="s">
        <v>515</v>
      </c>
      <c r="H315" s="7" t="s">
        <v>152</v>
      </c>
      <c r="I315" s="7" t="s">
        <v>16</v>
      </c>
      <c r="J315" s="7" t="s">
        <v>102</v>
      </c>
    </row>
    <row r="316" spans="1:10" x14ac:dyDescent="0.25">
      <c r="A316" s="1">
        <v>315</v>
      </c>
      <c r="B316" s="5">
        <f t="shared" si="4"/>
        <v>0.2232459248759745</v>
      </c>
      <c r="C316" s="6">
        <f>SUM($D$2:D316)</f>
        <v>38.565081000000291</v>
      </c>
      <c r="D316" s="7">
        <v>5.6054E-2</v>
      </c>
      <c r="E316" s="7">
        <v>1</v>
      </c>
      <c r="F316" s="7" t="s">
        <v>1836</v>
      </c>
      <c r="G316" s="7" t="s">
        <v>1837</v>
      </c>
      <c r="H316" s="7" t="s">
        <v>107</v>
      </c>
      <c r="I316" s="7" t="s">
        <v>27</v>
      </c>
      <c r="J316" s="7" t="s">
        <v>7</v>
      </c>
    </row>
    <row r="317" spans="1:10" x14ac:dyDescent="0.25">
      <c r="A317" s="1">
        <v>316</v>
      </c>
      <c r="B317" s="5">
        <f t="shared" si="4"/>
        <v>0.22395464209780297</v>
      </c>
      <c r="C317" s="6">
        <f>SUM($D$2:D317)</f>
        <v>38.621135000000294</v>
      </c>
      <c r="D317" s="7">
        <v>5.6054E-2</v>
      </c>
      <c r="E317" s="7">
        <v>1</v>
      </c>
      <c r="F317" s="7" t="s">
        <v>2576</v>
      </c>
      <c r="G317" s="7" t="s">
        <v>2577</v>
      </c>
      <c r="H317" s="7" t="s">
        <v>152</v>
      </c>
      <c r="I317" s="7" t="s">
        <v>34</v>
      </c>
      <c r="J317" s="7" t="s">
        <v>21</v>
      </c>
    </row>
    <row r="318" spans="1:10" x14ac:dyDescent="0.25">
      <c r="A318" s="1">
        <v>317</v>
      </c>
      <c r="B318" s="5">
        <f t="shared" si="4"/>
        <v>0.22466335931963147</v>
      </c>
      <c r="C318" s="6">
        <f>SUM($D$2:D318)</f>
        <v>38.677189000000297</v>
      </c>
      <c r="D318" s="7">
        <v>5.6054E-2</v>
      </c>
      <c r="E318" s="7">
        <v>1</v>
      </c>
      <c r="F318" s="7" t="s">
        <v>1990</v>
      </c>
      <c r="G318" s="7" t="s">
        <v>1991</v>
      </c>
      <c r="H318" s="7" t="s">
        <v>107</v>
      </c>
      <c r="I318" s="7" t="s">
        <v>34</v>
      </c>
      <c r="J318" s="7" t="s">
        <v>41</v>
      </c>
    </row>
    <row r="319" spans="1:10" x14ac:dyDescent="0.25">
      <c r="A319" s="1">
        <v>318</v>
      </c>
      <c r="B319" s="5">
        <f t="shared" si="4"/>
        <v>0.22537207654145996</v>
      </c>
      <c r="C319" s="6">
        <f>SUM($D$2:D319)</f>
        <v>38.7332430000003</v>
      </c>
      <c r="D319" s="7">
        <v>5.6054E-2</v>
      </c>
      <c r="E319" s="7">
        <v>1</v>
      </c>
      <c r="F319" s="7" t="s">
        <v>1676</v>
      </c>
      <c r="G319" s="7" t="s">
        <v>1677</v>
      </c>
      <c r="H319" s="7" t="s">
        <v>107</v>
      </c>
      <c r="I319" s="7" t="s">
        <v>27</v>
      </c>
      <c r="J319" s="7" t="s">
        <v>17</v>
      </c>
    </row>
    <row r="320" spans="1:10" x14ac:dyDescent="0.25">
      <c r="A320" s="1">
        <v>319</v>
      </c>
      <c r="B320" s="5">
        <f t="shared" si="4"/>
        <v>0.22608079376328843</v>
      </c>
      <c r="C320" s="6">
        <f>SUM($D$2:D320)</f>
        <v>38.789297000000303</v>
      </c>
      <c r="D320" s="7">
        <v>5.6054E-2</v>
      </c>
      <c r="E320" s="7">
        <v>1</v>
      </c>
      <c r="F320" s="7" t="s">
        <v>723</v>
      </c>
      <c r="G320" s="7" t="s">
        <v>724</v>
      </c>
      <c r="H320" s="7" t="s">
        <v>107</v>
      </c>
      <c r="I320" s="7" t="s">
        <v>11</v>
      </c>
      <c r="J320" s="7" t="s">
        <v>44</v>
      </c>
    </row>
    <row r="321" spans="1:11" x14ac:dyDescent="0.25">
      <c r="A321" s="1">
        <v>320</v>
      </c>
      <c r="B321" s="5">
        <f t="shared" si="4"/>
        <v>0.22678951098511693</v>
      </c>
      <c r="C321" s="6">
        <f>SUM($D$2:D321)</f>
        <v>38.845351000000306</v>
      </c>
      <c r="D321" s="7">
        <v>5.6054E-2</v>
      </c>
      <c r="E321" s="7">
        <v>1</v>
      </c>
      <c r="F321" s="7" t="s">
        <v>1690</v>
      </c>
      <c r="G321" s="7" t="s">
        <v>1691</v>
      </c>
      <c r="H321" s="7" t="s">
        <v>152</v>
      </c>
      <c r="I321" s="7" t="s">
        <v>34</v>
      </c>
      <c r="J321" s="7" t="s">
        <v>7</v>
      </c>
    </row>
    <row r="322" spans="1:11" x14ac:dyDescent="0.25">
      <c r="A322" s="1">
        <v>321</v>
      </c>
      <c r="B322" s="5">
        <f t="shared" si="4"/>
        <v>0.22749822820694543</v>
      </c>
      <c r="C322" s="6">
        <f>SUM($D$2:D322)</f>
        <v>38.90140500000031</v>
      </c>
      <c r="D322" s="7">
        <v>5.6054E-2</v>
      </c>
      <c r="E322" s="7">
        <v>1</v>
      </c>
      <c r="F322" s="7" t="s">
        <v>1690</v>
      </c>
      <c r="G322" s="7" t="s">
        <v>1858</v>
      </c>
      <c r="H322" s="7" t="s">
        <v>152</v>
      </c>
      <c r="I322" s="7" t="s">
        <v>34</v>
      </c>
      <c r="J322" s="7" t="s">
        <v>7</v>
      </c>
    </row>
    <row r="323" spans="1:11" x14ac:dyDescent="0.25">
      <c r="A323" s="1">
        <v>322</v>
      </c>
      <c r="B323" s="5">
        <f t="shared" ref="B323:B386" si="5">$A323/1411</f>
        <v>0.22820694542877393</v>
      </c>
      <c r="C323" s="6">
        <f>SUM($D$2:D323)</f>
        <v>38.957459000000313</v>
      </c>
      <c r="D323" s="7">
        <v>5.6054E-2</v>
      </c>
      <c r="E323" s="7">
        <v>1</v>
      </c>
      <c r="F323" s="7" t="s">
        <v>366</v>
      </c>
      <c r="G323" s="7" t="s">
        <v>367</v>
      </c>
      <c r="H323" s="7" t="s">
        <v>152</v>
      </c>
      <c r="I323" s="7" t="s">
        <v>34</v>
      </c>
      <c r="J323" s="7" t="s">
        <v>41</v>
      </c>
    </row>
    <row r="324" spans="1:11" x14ac:dyDescent="0.25">
      <c r="A324" s="1">
        <v>323</v>
      </c>
      <c r="B324" s="5">
        <f t="shared" si="5"/>
        <v>0.2289156626506024</v>
      </c>
      <c r="C324" s="6">
        <f>SUM($D$2:D324)</f>
        <v>39.013513000000316</v>
      </c>
      <c r="D324" s="7">
        <v>5.6054E-2</v>
      </c>
      <c r="E324" s="7">
        <v>1</v>
      </c>
      <c r="F324" s="7" t="s">
        <v>1320</v>
      </c>
      <c r="G324" s="7" t="s">
        <v>1321</v>
      </c>
      <c r="H324" s="7" t="s">
        <v>152</v>
      </c>
      <c r="I324" s="7" t="s">
        <v>34</v>
      </c>
      <c r="J324" s="7" t="s">
        <v>41</v>
      </c>
    </row>
    <row r="325" spans="1:11" s="8" customFormat="1" x14ac:dyDescent="0.25">
      <c r="A325" s="1">
        <v>324</v>
      </c>
      <c r="B325" s="5">
        <f t="shared" si="5"/>
        <v>0.22962437987243089</v>
      </c>
      <c r="C325" s="6">
        <f>SUM($D$2:D325)</f>
        <v>39.069567000000319</v>
      </c>
      <c r="D325" s="7">
        <v>5.6054E-2</v>
      </c>
      <c r="E325" s="7">
        <v>1</v>
      </c>
      <c r="F325" s="7" t="s">
        <v>368</v>
      </c>
      <c r="G325" s="7" t="s">
        <v>369</v>
      </c>
      <c r="H325" s="7" t="s">
        <v>107</v>
      </c>
      <c r="I325" s="7" t="s">
        <v>27</v>
      </c>
      <c r="J325" s="7" t="s">
        <v>17</v>
      </c>
      <c r="K325" s="7"/>
    </row>
    <row r="326" spans="1:11" s="8" customFormat="1" x14ac:dyDescent="0.25">
      <c r="A326" s="1">
        <v>325</v>
      </c>
      <c r="B326" s="5">
        <f t="shared" si="5"/>
        <v>0.23033309709425939</v>
      </c>
      <c r="C326" s="6">
        <f>SUM($D$2:D326)</f>
        <v>39.125621000000322</v>
      </c>
      <c r="D326" s="7">
        <v>5.6054E-2</v>
      </c>
      <c r="E326" s="7">
        <v>1</v>
      </c>
      <c r="F326" s="7" t="s">
        <v>1771</v>
      </c>
      <c r="G326" s="7" t="s">
        <v>1772</v>
      </c>
      <c r="H326" s="7" t="s">
        <v>107</v>
      </c>
      <c r="I326" s="7" t="s">
        <v>6</v>
      </c>
      <c r="J326" s="7" t="s">
        <v>41</v>
      </c>
      <c r="K326" s="7"/>
    </row>
    <row r="327" spans="1:11" x14ac:dyDescent="0.25">
      <c r="A327" s="1">
        <v>326</v>
      </c>
      <c r="B327" s="5">
        <f t="shared" si="5"/>
        <v>0.23104181431608789</v>
      </c>
      <c r="C327" s="6">
        <f>SUM($D$2:D327)</f>
        <v>39.181675000000325</v>
      </c>
      <c r="D327" s="7">
        <v>5.6054E-2</v>
      </c>
      <c r="E327" s="7">
        <v>1</v>
      </c>
      <c r="F327" s="7" t="s">
        <v>1362</v>
      </c>
      <c r="G327" s="7" t="s">
        <v>1363</v>
      </c>
      <c r="H327" s="7" t="s">
        <v>152</v>
      </c>
      <c r="I327" s="7" t="s">
        <v>11</v>
      </c>
      <c r="J327" s="7" t="s">
        <v>246</v>
      </c>
    </row>
    <row r="328" spans="1:11" x14ac:dyDescent="0.25">
      <c r="A328" s="1">
        <v>327</v>
      </c>
      <c r="B328" s="5">
        <f t="shared" si="5"/>
        <v>0.23175053153791636</v>
      </c>
      <c r="C328" s="6">
        <f>SUM($D$2:D328)</f>
        <v>39.237729000000328</v>
      </c>
      <c r="D328" s="7">
        <v>5.6054E-2</v>
      </c>
      <c r="E328" s="7">
        <v>1</v>
      </c>
      <c r="F328" s="7" t="s">
        <v>1755</v>
      </c>
      <c r="G328" s="7" t="s">
        <v>1756</v>
      </c>
      <c r="H328" s="7" t="s">
        <v>107</v>
      </c>
      <c r="I328" s="7" t="s">
        <v>11</v>
      </c>
      <c r="J328" s="7" t="s">
        <v>35</v>
      </c>
    </row>
    <row r="329" spans="1:11" x14ac:dyDescent="0.25">
      <c r="A329" s="1">
        <v>328</v>
      </c>
      <c r="B329" s="5">
        <f t="shared" si="5"/>
        <v>0.23245924875974486</v>
      </c>
      <c r="C329" s="6">
        <f>SUM($D$2:D329)</f>
        <v>39.293783000000332</v>
      </c>
      <c r="D329" s="7">
        <v>5.6054E-2</v>
      </c>
      <c r="E329" s="7">
        <v>1</v>
      </c>
      <c r="F329" s="7" t="s">
        <v>1863</v>
      </c>
      <c r="G329" s="7" t="s">
        <v>1864</v>
      </c>
      <c r="H329" s="7" t="s">
        <v>152</v>
      </c>
      <c r="I329" s="7" t="s">
        <v>11</v>
      </c>
      <c r="J329" s="7" t="s">
        <v>7</v>
      </c>
    </row>
    <row r="330" spans="1:11" x14ac:dyDescent="0.25">
      <c r="A330" s="1">
        <v>329</v>
      </c>
      <c r="B330" s="5">
        <f t="shared" si="5"/>
        <v>0.23316796598157336</v>
      </c>
      <c r="C330" s="6">
        <f>SUM($D$2:D330)</f>
        <v>39.349837000000335</v>
      </c>
      <c r="D330" s="7">
        <v>5.6054E-2</v>
      </c>
      <c r="E330" s="7">
        <v>1</v>
      </c>
      <c r="F330" s="7" t="s">
        <v>445</v>
      </c>
      <c r="G330" s="7" t="s">
        <v>446</v>
      </c>
      <c r="H330" s="7" t="s">
        <v>107</v>
      </c>
      <c r="I330" s="7" t="s">
        <v>16</v>
      </c>
      <c r="J330" s="7" t="s">
        <v>102</v>
      </c>
    </row>
    <row r="331" spans="1:11" x14ac:dyDescent="0.25">
      <c r="A331" s="1">
        <v>330</v>
      </c>
      <c r="B331" s="5">
        <f t="shared" si="5"/>
        <v>0.23387668320340185</v>
      </c>
      <c r="C331" s="6">
        <f>SUM($D$2:D331)</f>
        <v>39.405891000000338</v>
      </c>
      <c r="D331" s="7">
        <v>5.6054E-2</v>
      </c>
      <c r="E331" s="7">
        <v>1</v>
      </c>
      <c r="F331" s="7" t="s">
        <v>322</v>
      </c>
      <c r="G331" s="7" t="s">
        <v>323</v>
      </c>
      <c r="H331" s="7" t="s">
        <v>107</v>
      </c>
      <c r="I331" s="7" t="s">
        <v>27</v>
      </c>
      <c r="J331" s="7" t="s">
        <v>17</v>
      </c>
    </row>
    <row r="332" spans="1:11" x14ac:dyDescent="0.25">
      <c r="A332" s="1">
        <v>331</v>
      </c>
      <c r="B332" s="5">
        <f t="shared" si="5"/>
        <v>0.23458540042523032</v>
      </c>
      <c r="C332" s="6">
        <f>SUM($D$2:D332)</f>
        <v>39.461945000000341</v>
      </c>
      <c r="D332" s="7">
        <v>5.6054E-2</v>
      </c>
      <c r="E332" s="7">
        <v>1</v>
      </c>
      <c r="F332" s="7" t="s">
        <v>318</v>
      </c>
      <c r="G332" s="7" t="s">
        <v>319</v>
      </c>
      <c r="H332" s="7" t="s">
        <v>107</v>
      </c>
      <c r="I332" s="7" t="s">
        <v>11</v>
      </c>
      <c r="J332" s="7" t="s">
        <v>12</v>
      </c>
    </row>
    <row r="333" spans="1:11" x14ac:dyDescent="0.25">
      <c r="A333" s="1">
        <v>332</v>
      </c>
      <c r="B333" s="5">
        <f t="shared" si="5"/>
        <v>0.23529411764705882</v>
      </c>
      <c r="C333" s="6">
        <f>SUM($D$2:D333)</f>
        <v>39.517999000000344</v>
      </c>
      <c r="D333" s="7">
        <v>5.6054E-2</v>
      </c>
      <c r="E333" s="7">
        <v>1</v>
      </c>
      <c r="F333" s="7" t="s">
        <v>1550</v>
      </c>
      <c r="G333" s="7" t="s">
        <v>1551</v>
      </c>
      <c r="H333" s="7" t="s">
        <v>152</v>
      </c>
      <c r="I333" s="7" t="s">
        <v>16</v>
      </c>
      <c r="J333" s="7" t="s">
        <v>41</v>
      </c>
    </row>
    <row r="334" spans="1:11" x14ac:dyDescent="0.25">
      <c r="A334" s="1">
        <v>333</v>
      </c>
      <c r="B334" s="5">
        <f t="shared" si="5"/>
        <v>0.23600283486888732</v>
      </c>
      <c r="C334" s="6">
        <f>SUM($D$2:D334)</f>
        <v>39.574053000000347</v>
      </c>
      <c r="D334" s="7">
        <v>5.6054E-2</v>
      </c>
      <c r="E334" s="7">
        <v>1</v>
      </c>
      <c r="F334" s="7" t="s">
        <v>991</v>
      </c>
      <c r="G334" s="7" t="s">
        <v>992</v>
      </c>
      <c r="H334" s="7" t="s">
        <v>107</v>
      </c>
      <c r="I334" s="7" t="s">
        <v>6</v>
      </c>
      <c r="J334" s="7" t="s">
        <v>44</v>
      </c>
    </row>
    <row r="335" spans="1:11" x14ac:dyDescent="0.25">
      <c r="A335" s="1">
        <v>334</v>
      </c>
      <c r="B335" s="5">
        <f t="shared" si="5"/>
        <v>0.23671155209071582</v>
      </c>
      <c r="C335" s="6">
        <f>SUM($D$2:D335)</f>
        <v>39.630107000000351</v>
      </c>
      <c r="D335" s="7">
        <v>5.6054E-2</v>
      </c>
      <c r="E335" s="7">
        <v>1</v>
      </c>
      <c r="F335" s="7" t="s">
        <v>851</v>
      </c>
      <c r="G335" s="7" t="s">
        <v>852</v>
      </c>
      <c r="H335" s="7" t="s">
        <v>107</v>
      </c>
      <c r="I335" s="7" t="s">
        <v>34</v>
      </c>
      <c r="J335" s="7" t="s">
        <v>17</v>
      </c>
    </row>
    <row r="336" spans="1:11" x14ac:dyDescent="0.25">
      <c r="A336" s="1">
        <v>335</v>
      </c>
      <c r="B336" s="5">
        <f t="shared" si="5"/>
        <v>0.23742026931254429</v>
      </c>
      <c r="C336" s="6">
        <f>SUM($D$2:D336)</f>
        <v>39.686161000000354</v>
      </c>
      <c r="D336" s="7">
        <v>5.6054E-2</v>
      </c>
      <c r="E336" s="7">
        <v>1</v>
      </c>
      <c r="F336" s="7" t="s">
        <v>1282</v>
      </c>
      <c r="G336" s="7" t="s">
        <v>1283</v>
      </c>
      <c r="H336" s="7" t="s">
        <v>152</v>
      </c>
      <c r="I336" s="7" t="s">
        <v>11</v>
      </c>
      <c r="J336" s="7" t="s">
        <v>12</v>
      </c>
    </row>
    <row r="337" spans="1:11" x14ac:dyDescent="0.25">
      <c r="A337" s="1">
        <v>336</v>
      </c>
      <c r="B337" s="5">
        <f t="shared" si="5"/>
        <v>0.23812898653437278</v>
      </c>
      <c r="C337" s="6">
        <f>SUM($D$2:D337)</f>
        <v>39.742215000000357</v>
      </c>
      <c r="D337" s="7">
        <v>5.6054E-2</v>
      </c>
      <c r="E337" s="7">
        <v>1</v>
      </c>
      <c r="F337" s="7" t="s">
        <v>1852</v>
      </c>
      <c r="G337" s="7" t="s">
        <v>1853</v>
      </c>
      <c r="H337" s="7" t="s">
        <v>107</v>
      </c>
      <c r="I337" s="7" t="s">
        <v>34</v>
      </c>
      <c r="J337" s="7" t="s">
        <v>21</v>
      </c>
    </row>
    <row r="338" spans="1:11" x14ac:dyDescent="0.25">
      <c r="A338" s="1">
        <v>337</v>
      </c>
      <c r="B338" s="5">
        <f t="shared" si="5"/>
        <v>0.23883770375620128</v>
      </c>
      <c r="C338" s="6">
        <f>SUM($D$2:D338)</f>
        <v>39.79826900000036</v>
      </c>
      <c r="D338" s="7">
        <v>5.6054E-2</v>
      </c>
      <c r="E338" s="7">
        <v>1</v>
      </c>
      <c r="F338" s="7" t="s">
        <v>2534</v>
      </c>
      <c r="G338" s="7" t="s">
        <v>2535</v>
      </c>
      <c r="H338" s="7" t="s">
        <v>65</v>
      </c>
      <c r="I338" s="7" t="s">
        <v>34</v>
      </c>
      <c r="J338" s="7" t="s">
        <v>17</v>
      </c>
    </row>
    <row r="339" spans="1:11" s="8" customFormat="1" x14ac:dyDescent="0.25">
      <c r="A339" s="1">
        <v>338</v>
      </c>
      <c r="B339" s="5">
        <f t="shared" si="5"/>
        <v>0.23954642097802978</v>
      </c>
      <c r="C339" s="6">
        <f>SUM($D$2:D339)</f>
        <v>39.854323000000363</v>
      </c>
      <c r="D339" s="7">
        <v>5.6054E-2</v>
      </c>
      <c r="E339" s="7">
        <v>1</v>
      </c>
      <c r="F339" s="7" t="s">
        <v>2395</v>
      </c>
      <c r="G339" s="7" t="s">
        <v>2396</v>
      </c>
      <c r="H339" s="7" t="s">
        <v>65</v>
      </c>
      <c r="I339" s="7" t="s">
        <v>16</v>
      </c>
      <c r="J339" s="7" t="s">
        <v>17</v>
      </c>
      <c r="K339" s="7"/>
    </row>
    <row r="340" spans="1:11" s="8" customFormat="1" x14ac:dyDescent="0.25">
      <c r="A340" s="1">
        <v>339</v>
      </c>
      <c r="B340" s="5">
        <f t="shared" si="5"/>
        <v>0.24025513819985825</v>
      </c>
      <c r="C340" s="6">
        <f>SUM($D$2:D340)</f>
        <v>39.910377000000366</v>
      </c>
      <c r="D340" s="7">
        <v>5.6054E-2</v>
      </c>
      <c r="E340" s="7">
        <v>1</v>
      </c>
      <c r="F340" s="7" t="s">
        <v>1986</v>
      </c>
      <c r="G340" s="7" t="s">
        <v>1987</v>
      </c>
      <c r="H340" s="7" t="s">
        <v>11</v>
      </c>
      <c r="I340" s="7" t="s">
        <v>34</v>
      </c>
      <c r="J340" s="7" t="s">
        <v>246</v>
      </c>
      <c r="K340" s="7"/>
    </row>
    <row r="341" spans="1:11" x14ac:dyDescent="0.25">
      <c r="A341" s="1">
        <v>340</v>
      </c>
      <c r="B341" s="5">
        <f t="shared" si="5"/>
        <v>0.24096385542168675</v>
      </c>
      <c r="C341" s="6">
        <f>SUM($D$2:D341)</f>
        <v>39.96643100000037</v>
      </c>
      <c r="D341" s="7">
        <v>5.6054E-2</v>
      </c>
      <c r="E341" s="7">
        <v>1</v>
      </c>
      <c r="F341" s="7" t="s">
        <v>1364</v>
      </c>
      <c r="G341" s="7" t="s">
        <v>1365</v>
      </c>
      <c r="H341" s="7" t="s">
        <v>11</v>
      </c>
      <c r="I341" s="7" t="s">
        <v>6</v>
      </c>
      <c r="J341" s="7" t="s">
        <v>21</v>
      </c>
    </row>
    <row r="342" spans="1:11" x14ac:dyDescent="0.25">
      <c r="A342" s="1">
        <v>341</v>
      </c>
      <c r="B342" s="5">
        <f t="shared" si="5"/>
        <v>0.24167257264351524</v>
      </c>
      <c r="C342" s="6">
        <f>SUM($D$2:D342)</f>
        <v>40.022485000000373</v>
      </c>
      <c r="D342" s="7">
        <v>5.6054E-2</v>
      </c>
      <c r="E342" s="7">
        <v>1</v>
      </c>
      <c r="F342" s="7" t="s">
        <v>623</v>
      </c>
      <c r="G342" s="7" t="s">
        <v>624</v>
      </c>
      <c r="H342" s="7" t="s">
        <v>245</v>
      </c>
      <c r="I342" s="7" t="s">
        <v>6</v>
      </c>
      <c r="J342" s="7" t="s">
        <v>180</v>
      </c>
    </row>
    <row r="343" spans="1:11" x14ac:dyDescent="0.25">
      <c r="A343" s="1">
        <v>342</v>
      </c>
      <c r="B343" s="5">
        <f t="shared" si="5"/>
        <v>0.24238128986534374</v>
      </c>
      <c r="C343" s="6">
        <f>SUM($D$2:D343)</f>
        <v>40.078539000000376</v>
      </c>
      <c r="D343" s="7">
        <v>5.6054E-2</v>
      </c>
      <c r="E343" s="7">
        <v>1</v>
      </c>
      <c r="F343" s="7" t="s">
        <v>2230</v>
      </c>
      <c r="G343" s="7" t="s">
        <v>2231</v>
      </c>
      <c r="H343" s="7" t="s">
        <v>11</v>
      </c>
      <c r="I343" s="7" t="s">
        <v>6</v>
      </c>
      <c r="J343" s="7" t="s">
        <v>102</v>
      </c>
    </row>
    <row r="344" spans="1:11" x14ac:dyDescent="0.25">
      <c r="A344" s="1">
        <v>343</v>
      </c>
      <c r="B344" s="5">
        <f t="shared" si="5"/>
        <v>0.24309000708717221</v>
      </c>
      <c r="C344" s="6">
        <f>SUM($D$2:D344)</f>
        <v>40.134593000000379</v>
      </c>
      <c r="D344" s="7">
        <v>5.6054E-2</v>
      </c>
      <c r="E344" s="7">
        <v>1</v>
      </c>
      <c r="F344" s="7" t="s">
        <v>1242</v>
      </c>
      <c r="G344" s="7" t="s">
        <v>1243</v>
      </c>
      <c r="H344" s="7" t="s">
        <v>245</v>
      </c>
      <c r="I344" s="7" t="s">
        <v>34</v>
      </c>
      <c r="J344" s="7" t="s">
        <v>7</v>
      </c>
    </row>
    <row r="345" spans="1:11" x14ac:dyDescent="0.25">
      <c r="A345" s="1">
        <v>344</v>
      </c>
      <c r="B345" s="5">
        <f t="shared" si="5"/>
        <v>0.24379872430900071</v>
      </c>
      <c r="C345" s="6">
        <f>SUM($D$2:D345)</f>
        <v>40.190647000000382</v>
      </c>
      <c r="D345" s="7">
        <v>5.6054E-2</v>
      </c>
      <c r="E345" s="7">
        <v>1</v>
      </c>
      <c r="F345" s="7" t="s">
        <v>1348</v>
      </c>
      <c r="G345" s="7" t="s">
        <v>1349</v>
      </c>
      <c r="H345" s="7" t="s">
        <v>245</v>
      </c>
      <c r="I345" s="7" t="s">
        <v>6</v>
      </c>
      <c r="J345" s="7" t="s">
        <v>102</v>
      </c>
    </row>
    <row r="346" spans="1:11" x14ac:dyDescent="0.25">
      <c r="A346" s="1">
        <v>345</v>
      </c>
      <c r="B346" s="5">
        <f t="shared" si="5"/>
        <v>0.24450744153082921</v>
      </c>
      <c r="C346" s="6">
        <f>SUM($D$2:D346)</f>
        <v>40.246701000000385</v>
      </c>
      <c r="D346" s="7">
        <v>5.6054E-2</v>
      </c>
      <c r="E346" s="7">
        <v>1</v>
      </c>
      <c r="F346" s="7" t="s">
        <v>1952</v>
      </c>
      <c r="G346" s="7" t="s">
        <v>1953</v>
      </c>
      <c r="H346" s="7" t="s">
        <v>11</v>
      </c>
      <c r="I346" s="7" t="s">
        <v>6</v>
      </c>
      <c r="J346" s="7" t="s">
        <v>35</v>
      </c>
    </row>
    <row r="347" spans="1:11" s="8" customFormat="1" x14ac:dyDescent="0.25">
      <c r="A347" s="1">
        <v>346</v>
      </c>
      <c r="B347" s="5">
        <f t="shared" si="5"/>
        <v>0.24521615875265768</v>
      </c>
      <c r="C347" s="6">
        <f>SUM($D$2:D347)</f>
        <v>40.302755000000388</v>
      </c>
      <c r="D347" s="7">
        <v>5.6054E-2</v>
      </c>
      <c r="E347" s="7">
        <v>1</v>
      </c>
      <c r="F347" s="7" t="s">
        <v>380</v>
      </c>
      <c r="G347" s="7" t="s">
        <v>381</v>
      </c>
      <c r="H347" s="7" t="s">
        <v>245</v>
      </c>
      <c r="I347" s="7" t="s">
        <v>16</v>
      </c>
      <c r="J347" s="7" t="s">
        <v>12</v>
      </c>
      <c r="K347" s="7"/>
    </row>
    <row r="348" spans="1:11" s="8" customFormat="1" x14ac:dyDescent="0.25">
      <c r="A348" s="1">
        <v>347</v>
      </c>
      <c r="B348" s="5">
        <f t="shared" si="5"/>
        <v>0.24592487597448617</v>
      </c>
      <c r="C348" s="6">
        <f>SUM($D$2:D348)</f>
        <v>40.358809000000392</v>
      </c>
      <c r="D348" s="7">
        <v>5.6054E-2</v>
      </c>
      <c r="E348" s="7">
        <v>1</v>
      </c>
      <c r="F348" s="7" t="s">
        <v>516</v>
      </c>
      <c r="G348" s="7" t="s">
        <v>517</v>
      </c>
      <c r="H348" s="7" t="s">
        <v>11</v>
      </c>
      <c r="I348" s="7" t="s">
        <v>34</v>
      </c>
      <c r="J348" s="7" t="s">
        <v>35</v>
      </c>
      <c r="K348" s="7"/>
    </row>
    <row r="349" spans="1:11" x14ac:dyDescent="0.25">
      <c r="A349" s="1">
        <v>348</v>
      </c>
      <c r="B349" s="5">
        <f t="shared" si="5"/>
        <v>0.24663359319631467</v>
      </c>
      <c r="C349" s="6">
        <f>SUM($D$2:D349)</f>
        <v>40.414863000000395</v>
      </c>
      <c r="D349" s="7">
        <v>5.6054E-2</v>
      </c>
      <c r="E349" s="7">
        <v>1</v>
      </c>
      <c r="F349" s="7" t="s">
        <v>496</v>
      </c>
      <c r="G349" s="7" t="s">
        <v>497</v>
      </c>
      <c r="H349" s="7" t="s">
        <v>245</v>
      </c>
      <c r="I349" s="7" t="s">
        <v>34</v>
      </c>
      <c r="J349" s="7" t="s">
        <v>17</v>
      </c>
    </row>
    <row r="350" spans="1:11" x14ac:dyDescent="0.25">
      <c r="A350" s="1">
        <v>349</v>
      </c>
      <c r="B350" s="5">
        <f t="shared" si="5"/>
        <v>0.24734231041814317</v>
      </c>
      <c r="C350" s="6">
        <f>SUM($D$2:D350)</f>
        <v>40.470917000000398</v>
      </c>
      <c r="D350" s="7">
        <v>5.6054E-2</v>
      </c>
      <c r="E350" s="7">
        <v>1</v>
      </c>
      <c r="F350" s="7" t="s">
        <v>1414</v>
      </c>
      <c r="G350" s="7" t="s">
        <v>1415</v>
      </c>
      <c r="H350" s="7" t="s">
        <v>245</v>
      </c>
      <c r="I350" s="7" t="s">
        <v>34</v>
      </c>
      <c r="J350" s="7" t="s">
        <v>12</v>
      </c>
    </row>
    <row r="351" spans="1:11" x14ac:dyDescent="0.25">
      <c r="A351" s="1">
        <v>350</v>
      </c>
      <c r="B351" s="5">
        <f t="shared" si="5"/>
        <v>0.24805102763997164</v>
      </c>
      <c r="C351" s="6">
        <f>SUM($D$2:D351)</f>
        <v>40.526971000000401</v>
      </c>
      <c r="D351" s="7">
        <v>5.6054E-2</v>
      </c>
      <c r="E351" s="7">
        <v>1</v>
      </c>
      <c r="F351" s="7" t="s">
        <v>2184</v>
      </c>
      <c r="G351" s="7" t="s">
        <v>2185</v>
      </c>
      <c r="H351" s="7" t="s">
        <v>245</v>
      </c>
      <c r="I351" s="7" t="s">
        <v>34</v>
      </c>
      <c r="J351" s="7" t="s">
        <v>21</v>
      </c>
    </row>
    <row r="352" spans="1:11" x14ac:dyDescent="0.25">
      <c r="A352" s="1">
        <v>351</v>
      </c>
      <c r="B352" s="5">
        <f t="shared" si="5"/>
        <v>0.24875974486180014</v>
      </c>
      <c r="C352" s="6">
        <f>SUM($D$2:D352)</f>
        <v>40.583025000000404</v>
      </c>
      <c r="D352" s="7">
        <v>5.6054E-2</v>
      </c>
      <c r="E352" s="7">
        <v>1</v>
      </c>
      <c r="F352" s="7" t="s">
        <v>2075</v>
      </c>
      <c r="G352" s="7" t="s">
        <v>2076</v>
      </c>
      <c r="H352" s="7" t="s">
        <v>245</v>
      </c>
      <c r="I352" s="7" t="s">
        <v>34</v>
      </c>
      <c r="J352" s="7" t="s">
        <v>41</v>
      </c>
    </row>
    <row r="353" spans="1:10" x14ac:dyDescent="0.25">
      <c r="A353" s="1">
        <v>352</v>
      </c>
      <c r="B353" s="5">
        <f t="shared" si="5"/>
        <v>0.24946846208362863</v>
      </c>
      <c r="C353" s="6">
        <f>SUM($D$2:D353)</f>
        <v>40.639079000000407</v>
      </c>
      <c r="D353" s="7">
        <v>5.6054E-2</v>
      </c>
      <c r="E353" s="7">
        <v>1</v>
      </c>
      <c r="F353" s="7" t="s">
        <v>731</v>
      </c>
      <c r="G353" s="7" t="s">
        <v>732</v>
      </c>
      <c r="H353" s="7" t="s">
        <v>245</v>
      </c>
      <c r="I353" s="7" t="s">
        <v>6</v>
      </c>
      <c r="J353" s="7" t="s">
        <v>17</v>
      </c>
    </row>
    <row r="354" spans="1:10" x14ac:dyDescent="0.25">
      <c r="A354" s="1">
        <v>353</v>
      </c>
      <c r="B354" s="5">
        <f t="shared" si="5"/>
        <v>0.25017717930545713</v>
      </c>
      <c r="C354" s="6">
        <f>SUM($D$2:D354)</f>
        <v>40.695133000000411</v>
      </c>
      <c r="D354" s="7">
        <v>5.6054E-2</v>
      </c>
      <c r="E354" s="7">
        <v>1</v>
      </c>
      <c r="F354" s="7" t="s">
        <v>629</v>
      </c>
      <c r="G354" s="7" t="s">
        <v>630</v>
      </c>
      <c r="H354" s="7" t="s">
        <v>245</v>
      </c>
      <c r="I354" s="7" t="s">
        <v>34</v>
      </c>
      <c r="J354" s="7" t="s">
        <v>12</v>
      </c>
    </row>
    <row r="355" spans="1:10" x14ac:dyDescent="0.25">
      <c r="A355" s="1">
        <v>354</v>
      </c>
      <c r="B355" s="5">
        <f t="shared" si="5"/>
        <v>0.2508858965272856</v>
      </c>
      <c r="C355" s="6">
        <f>SUM($D$2:D355)</f>
        <v>40.751187000000414</v>
      </c>
      <c r="D355" s="7">
        <v>5.6054E-2</v>
      </c>
      <c r="E355" s="7">
        <v>1</v>
      </c>
      <c r="F355" s="7" t="s">
        <v>2789</v>
      </c>
      <c r="G355" s="7" t="s">
        <v>2790</v>
      </c>
      <c r="H355" s="7" t="s">
        <v>65</v>
      </c>
      <c r="I355" s="7" t="s">
        <v>34</v>
      </c>
      <c r="J355" s="7" t="s">
        <v>1428</v>
      </c>
    </row>
    <row r="356" spans="1:10" x14ac:dyDescent="0.25">
      <c r="A356" s="1">
        <v>355</v>
      </c>
      <c r="B356" s="5">
        <f t="shared" si="5"/>
        <v>0.25159461374911413</v>
      </c>
      <c r="C356" s="6">
        <f>SUM($D$2:D356)</f>
        <v>40.807241000000417</v>
      </c>
      <c r="D356" s="7">
        <v>5.6054E-2</v>
      </c>
      <c r="E356" s="7">
        <v>1</v>
      </c>
      <c r="F356" s="7" t="s">
        <v>2648</v>
      </c>
      <c r="G356" s="7" t="s">
        <v>2649</v>
      </c>
      <c r="H356" s="7" t="s">
        <v>11</v>
      </c>
      <c r="I356" s="7" t="s">
        <v>34</v>
      </c>
      <c r="J356" s="7" t="s">
        <v>7</v>
      </c>
    </row>
    <row r="357" spans="1:10" x14ac:dyDescent="0.25">
      <c r="A357" s="1">
        <v>356</v>
      </c>
      <c r="B357" s="5">
        <f t="shared" si="5"/>
        <v>0.2523033309709426</v>
      </c>
      <c r="C357" s="6">
        <f>SUM($D$2:D357)</f>
        <v>40.86329500000042</v>
      </c>
      <c r="D357" s="7">
        <v>5.6054E-2</v>
      </c>
      <c r="E357" s="7">
        <v>1</v>
      </c>
      <c r="F357" s="7" t="s">
        <v>1759</v>
      </c>
      <c r="G357" s="7" t="s">
        <v>1760</v>
      </c>
      <c r="H357" s="7" t="s">
        <v>11</v>
      </c>
      <c r="I357" s="7" t="s">
        <v>16</v>
      </c>
      <c r="J357" s="7" t="s">
        <v>12</v>
      </c>
    </row>
    <row r="358" spans="1:10" x14ac:dyDescent="0.25">
      <c r="A358" s="1">
        <v>357</v>
      </c>
      <c r="B358" s="5">
        <f t="shared" si="5"/>
        <v>0.25301204819277107</v>
      </c>
      <c r="C358" s="6">
        <f>SUM($D$2:D358)</f>
        <v>40.919349000000423</v>
      </c>
      <c r="D358" s="7">
        <v>5.6054E-2</v>
      </c>
      <c r="E358" s="7">
        <v>1</v>
      </c>
      <c r="F358" s="7" t="s">
        <v>1958</v>
      </c>
      <c r="G358" s="7" t="s">
        <v>1959</v>
      </c>
      <c r="H358" s="7" t="s">
        <v>11</v>
      </c>
      <c r="I358" s="7" t="s">
        <v>34</v>
      </c>
      <c r="J358" s="7" t="s">
        <v>12</v>
      </c>
    </row>
    <row r="359" spans="1:10" x14ac:dyDescent="0.25">
      <c r="A359" s="1">
        <v>358</v>
      </c>
      <c r="B359" s="5">
        <f t="shared" si="5"/>
        <v>0.25372076541459959</v>
      </c>
      <c r="C359" s="6">
        <f>SUM($D$2:D359)</f>
        <v>40.975403000000426</v>
      </c>
      <c r="D359" s="7">
        <v>5.6054E-2</v>
      </c>
      <c r="E359" s="7">
        <v>1</v>
      </c>
      <c r="F359" s="7" t="s">
        <v>2546</v>
      </c>
      <c r="G359" s="7" t="s">
        <v>2547</v>
      </c>
      <c r="H359" s="7" t="s">
        <v>11</v>
      </c>
      <c r="I359" s="7" t="s">
        <v>34</v>
      </c>
      <c r="J359" s="7" t="s">
        <v>41</v>
      </c>
    </row>
    <row r="360" spans="1:10" x14ac:dyDescent="0.25">
      <c r="A360" s="1">
        <v>359</v>
      </c>
      <c r="B360" s="5">
        <f t="shared" si="5"/>
        <v>0.25442948263642806</v>
      </c>
      <c r="C360" s="6">
        <f>SUM($D$2:D360)</f>
        <v>41.03145700000043</v>
      </c>
      <c r="D360" s="7">
        <v>5.6054E-2</v>
      </c>
      <c r="E360" s="7">
        <v>1</v>
      </c>
      <c r="F360" s="7" t="s">
        <v>1798</v>
      </c>
      <c r="G360" s="7" t="s">
        <v>1799</v>
      </c>
      <c r="H360" s="7" t="s">
        <v>11</v>
      </c>
      <c r="I360" s="7" t="s">
        <v>34</v>
      </c>
      <c r="J360" s="7" t="s">
        <v>30</v>
      </c>
    </row>
    <row r="361" spans="1:10" x14ac:dyDescent="0.25">
      <c r="A361" s="1">
        <v>360</v>
      </c>
      <c r="B361" s="5">
        <f t="shared" si="5"/>
        <v>0.25513819985825653</v>
      </c>
      <c r="C361" s="6">
        <f>SUM($D$2:D361)</f>
        <v>41.087511000000433</v>
      </c>
      <c r="D361" s="7">
        <v>5.6054E-2</v>
      </c>
      <c r="E361" s="7">
        <v>1</v>
      </c>
      <c r="F361" s="7" t="s">
        <v>2106</v>
      </c>
      <c r="G361" s="7" t="s">
        <v>2107</v>
      </c>
      <c r="H361" s="7" t="s">
        <v>65</v>
      </c>
      <c r="I361" s="7" t="s">
        <v>16</v>
      </c>
      <c r="J361" s="7" t="s">
        <v>7</v>
      </c>
    </row>
    <row r="362" spans="1:10" x14ac:dyDescent="0.25">
      <c r="A362" s="1">
        <v>361</v>
      </c>
      <c r="B362" s="5">
        <f t="shared" si="5"/>
        <v>0.25584691708008506</v>
      </c>
      <c r="C362" s="6">
        <f>SUM($D$2:D362)</f>
        <v>41.143565000000436</v>
      </c>
      <c r="D362" s="7">
        <v>5.6054E-2</v>
      </c>
      <c r="E362" s="7">
        <v>1</v>
      </c>
      <c r="F362" s="7" t="s">
        <v>408</v>
      </c>
      <c r="G362" s="7" t="s">
        <v>409</v>
      </c>
      <c r="H362" s="7" t="s">
        <v>245</v>
      </c>
      <c r="I362" s="7" t="s">
        <v>11</v>
      </c>
      <c r="J362" s="7" t="s">
        <v>12</v>
      </c>
    </row>
    <row r="363" spans="1:10" x14ac:dyDescent="0.25">
      <c r="A363" s="1">
        <v>362</v>
      </c>
      <c r="B363" s="5">
        <f t="shared" si="5"/>
        <v>0.25655563430191353</v>
      </c>
      <c r="C363" s="6">
        <f>SUM($D$2:D363)</f>
        <v>41.199619000000439</v>
      </c>
      <c r="D363" s="7">
        <v>5.6054E-2</v>
      </c>
      <c r="E363" s="7">
        <v>1</v>
      </c>
      <c r="F363" s="7" t="s">
        <v>2305</v>
      </c>
      <c r="G363" s="7" t="s">
        <v>2306</v>
      </c>
      <c r="H363" s="7" t="s">
        <v>245</v>
      </c>
      <c r="I363" s="7" t="s">
        <v>6</v>
      </c>
      <c r="J363" s="7" t="s">
        <v>246</v>
      </c>
    </row>
    <row r="364" spans="1:10" x14ac:dyDescent="0.25">
      <c r="A364" s="1">
        <v>363</v>
      </c>
      <c r="B364" s="5">
        <f t="shared" si="5"/>
        <v>0.25726435152374205</v>
      </c>
      <c r="C364" s="6">
        <f>SUM($D$2:D364)</f>
        <v>41.255673000000442</v>
      </c>
      <c r="D364" s="7">
        <v>5.6054E-2</v>
      </c>
      <c r="E364" s="7">
        <v>1</v>
      </c>
      <c r="F364" s="7" t="s">
        <v>1974</v>
      </c>
      <c r="G364" s="7" t="s">
        <v>1975</v>
      </c>
      <c r="H364" s="7" t="s">
        <v>11</v>
      </c>
      <c r="I364" s="7" t="s">
        <v>34</v>
      </c>
      <c r="J364" s="7" t="s">
        <v>12</v>
      </c>
    </row>
    <row r="365" spans="1:10" x14ac:dyDescent="0.25">
      <c r="A365" s="1">
        <v>364</v>
      </c>
      <c r="B365" s="5">
        <f t="shared" si="5"/>
        <v>0.25797306874557052</v>
      </c>
      <c r="C365" s="6">
        <f>SUM($D$2:D365)</f>
        <v>41.311727000000445</v>
      </c>
      <c r="D365" s="7">
        <v>5.6054E-2</v>
      </c>
      <c r="E365" s="7">
        <v>1</v>
      </c>
      <c r="F365" s="7" t="s">
        <v>370</v>
      </c>
      <c r="G365" s="7" t="s">
        <v>371</v>
      </c>
      <c r="H365" s="7" t="s">
        <v>11</v>
      </c>
      <c r="I365" s="7" t="s">
        <v>34</v>
      </c>
      <c r="J365" s="7" t="s">
        <v>17</v>
      </c>
    </row>
    <row r="366" spans="1:10" x14ac:dyDescent="0.25">
      <c r="A366" s="1">
        <v>365</v>
      </c>
      <c r="B366" s="5">
        <f t="shared" si="5"/>
        <v>0.25868178596739899</v>
      </c>
      <c r="C366" s="6">
        <f>SUM($D$2:D366)</f>
        <v>41.367781000000448</v>
      </c>
      <c r="D366" s="7">
        <v>5.6054E-2</v>
      </c>
      <c r="E366" s="7">
        <v>1</v>
      </c>
      <c r="F366" s="7" t="s">
        <v>1300</v>
      </c>
      <c r="G366" s="7" t="s">
        <v>1301</v>
      </c>
      <c r="H366" s="7" t="s">
        <v>11</v>
      </c>
      <c r="I366" s="7" t="s">
        <v>34</v>
      </c>
      <c r="J366" s="7" t="s">
        <v>17</v>
      </c>
    </row>
    <row r="367" spans="1:10" x14ac:dyDescent="0.25">
      <c r="A367" s="1">
        <v>366</v>
      </c>
      <c r="B367" s="5">
        <f t="shared" si="5"/>
        <v>0.25939050318922752</v>
      </c>
      <c r="C367" s="6">
        <f>SUM($D$2:D367)</f>
        <v>41.423835000000452</v>
      </c>
      <c r="D367" s="7">
        <v>5.6054E-2</v>
      </c>
      <c r="E367" s="7">
        <v>1</v>
      </c>
      <c r="F367" s="7" t="s">
        <v>818</v>
      </c>
      <c r="G367" s="7" t="s">
        <v>819</v>
      </c>
      <c r="H367" s="7" t="s">
        <v>11</v>
      </c>
      <c r="I367" s="7" t="s">
        <v>11</v>
      </c>
      <c r="J367" s="7" t="s">
        <v>7</v>
      </c>
    </row>
    <row r="368" spans="1:10" x14ac:dyDescent="0.25">
      <c r="A368" s="1">
        <v>367</v>
      </c>
      <c r="B368" s="5">
        <f t="shared" si="5"/>
        <v>0.26009922041105599</v>
      </c>
      <c r="C368" s="6">
        <f>SUM($D$2:D368)</f>
        <v>41.479889000000455</v>
      </c>
      <c r="D368" s="7">
        <v>5.6054E-2</v>
      </c>
      <c r="E368" s="7">
        <v>1</v>
      </c>
      <c r="F368" s="7" t="s">
        <v>780</v>
      </c>
      <c r="G368" s="7" t="s">
        <v>781</v>
      </c>
      <c r="H368" s="7" t="s">
        <v>11</v>
      </c>
      <c r="I368" s="7" t="s">
        <v>6</v>
      </c>
      <c r="J368" s="7" t="s">
        <v>7</v>
      </c>
    </row>
    <row r="369" spans="1:10" x14ac:dyDescent="0.25">
      <c r="A369" s="1">
        <v>368</v>
      </c>
      <c r="B369" s="5">
        <f t="shared" si="5"/>
        <v>0.26080793763288446</v>
      </c>
      <c r="C369" s="6">
        <f>SUM($D$2:D369)</f>
        <v>41.535943000000458</v>
      </c>
      <c r="D369" s="7">
        <v>5.6054E-2</v>
      </c>
      <c r="E369" s="7">
        <v>1</v>
      </c>
      <c r="F369" s="7" t="s">
        <v>609</v>
      </c>
      <c r="G369" s="7" t="s">
        <v>610</v>
      </c>
      <c r="H369" s="7" t="s">
        <v>11</v>
      </c>
      <c r="I369" s="7" t="s">
        <v>27</v>
      </c>
      <c r="J369" s="7" t="s">
        <v>17</v>
      </c>
    </row>
    <row r="370" spans="1:10" x14ac:dyDescent="0.25">
      <c r="A370" s="1">
        <v>369</v>
      </c>
      <c r="B370" s="5">
        <f t="shared" si="5"/>
        <v>0.26151665485471298</v>
      </c>
      <c r="C370" s="6">
        <f>SUM($D$2:D370)</f>
        <v>41.591997000000461</v>
      </c>
      <c r="D370" s="7">
        <v>5.6054E-2</v>
      </c>
      <c r="E370" s="7">
        <v>1</v>
      </c>
      <c r="F370" s="7" t="s">
        <v>401</v>
      </c>
      <c r="G370" s="7" t="s">
        <v>402</v>
      </c>
      <c r="H370" s="7" t="s">
        <v>11</v>
      </c>
      <c r="I370" s="7" t="s">
        <v>6</v>
      </c>
      <c r="J370" s="7" t="s">
        <v>17</v>
      </c>
    </row>
    <row r="371" spans="1:10" x14ac:dyDescent="0.25">
      <c r="A371" s="1">
        <v>370</v>
      </c>
      <c r="B371" s="5">
        <f t="shared" si="5"/>
        <v>0.26222537207654145</v>
      </c>
      <c r="C371" s="6">
        <f>SUM($D$2:D371)</f>
        <v>41.648051000000464</v>
      </c>
      <c r="D371" s="7">
        <v>5.6054E-2</v>
      </c>
      <c r="E371" s="7">
        <v>1</v>
      </c>
      <c r="F371" s="7" t="s">
        <v>2860</v>
      </c>
      <c r="G371" s="7" t="s">
        <v>2861</v>
      </c>
      <c r="H371" s="7" t="s">
        <v>11</v>
      </c>
      <c r="I371" s="7" t="s">
        <v>34</v>
      </c>
      <c r="J371" s="7" t="s">
        <v>12</v>
      </c>
    </row>
    <row r="372" spans="1:10" x14ac:dyDescent="0.25">
      <c r="A372" s="1">
        <v>371</v>
      </c>
      <c r="B372" s="5">
        <f t="shared" si="5"/>
        <v>0.26293408929836998</v>
      </c>
      <c r="C372" s="6">
        <f>SUM($D$2:D372)</f>
        <v>41.704105000000467</v>
      </c>
      <c r="D372" s="7">
        <v>5.6054E-2</v>
      </c>
      <c r="E372" s="7">
        <v>1</v>
      </c>
      <c r="F372" s="7" t="s">
        <v>1918</v>
      </c>
      <c r="G372" s="7" t="s">
        <v>1919</v>
      </c>
      <c r="H372" s="7" t="s">
        <v>11</v>
      </c>
      <c r="I372" s="7" t="s">
        <v>34</v>
      </c>
      <c r="J372" s="7" t="s">
        <v>246</v>
      </c>
    </row>
    <row r="373" spans="1:10" x14ac:dyDescent="0.25">
      <c r="A373" s="1">
        <v>372</v>
      </c>
      <c r="B373" s="5">
        <f t="shared" si="5"/>
        <v>0.26364280652019845</v>
      </c>
      <c r="C373" s="6">
        <f>SUM($D$2:D373)</f>
        <v>41.760159000000471</v>
      </c>
      <c r="D373" s="7">
        <v>5.6054E-2</v>
      </c>
      <c r="E373" s="7">
        <v>1</v>
      </c>
      <c r="F373" s="7" t="s">
        <v>512</v>
      </c>
      <c r="G373" s="7" t="s">
        <v>513</v>
      </c>
      <c r="H373" s="7" t="s">
        <v>11</v>
      </c>
      <c r="I373" s="7" t="s">
        <v>11</v>
      </c>
      <c r="J373" s="7" t="s">
        <v>35</v>
      </c>
    </row>
    <row r="374" spans="1:10" x14ac:dyDescent="0.25">
      <c r="A374" s="1">
        <v>373</v>
      </c>
      <c r="B374" s="5">
        <f t="shared" si="5"/>
        <v>0.26435152374202692</v>
      </c>
      <c r="C374" s="6">
        <f>SUM($D$2:D374)</f>
        <v>41.816213000000474</v>
      </c>
      <c r="D374" s="7">
        <v>5.6054E-2</v>
      </c>
      <c r="E374" s="7">
        <v>1</v>
      </c>
      <c r="F374" s="7" t="s">
        <v>1640</v>
      </c>
      <c r="G374" s="7" t="s">
        <v>1641</v>
      </c>
      <c r="H374" s="7" t="s">
        <v>11</v>
      </c>
      <c r="I374" s="7" t="s">
        <v>34</v>
      </c>
      <c r="J374" s="7" t="s">
        <v>21</v>
      </c>
    </row>
    <row r="375" spans="1:10" x14ac:dyDescent="0.25">
      <c r="A375" s="1">
        <v>374</v>
      </c>
      <c r="B375" s="5">
        <f t="shared" si="5"/>
        <v>0.26506024096385544</v>
      </c>
      <c r="C375" s="6">
        <f>SUM($D$2:D375)</f>
        <v>41.872267000000477</v>
      </c>
      <c r="D375" s="7">
        <v>5.6054E-2</v>
      </c>
      <c r="E375" s="7">
        <v>1</v>
      </c>
      <c r="F375" s="7" t="s">
        <v>1252</v>
      </c>
      <c r="G375" s="7" t="s">
        <v>1253</v>
      </c>
      <c r="H375" s="7" t="s">
        <v>11</v>
      </c>
      <c r="I375" s="7" t="s">
        <v>27</v>
      </c>
      <c r="J375" s="7" t="s">
        <v>17</v>
      </c>
    </row>
    <row r="376" spans="1:10" x14ac:dyDescent="0.25">
      <c r="A376" s="1">
        <v>375</v>
      </c>
      <c r="B376" s="5">
        <f t="shared" si="5"/>
        <v>0.26576895818568391</v>
      </c>
      <c r="C376" s="6">
        <f>SUM($D$2:D376)</f>
        <v>41.92832100000048</v>
      </c>
      <c r="D376" s="7">
        <v>5.6054E-2</v>
      </c>
      <c r="E376" s="7">
        <v>1</v>
      </c>
      <c r="F376" s="7" t="s">
        <v>1078</v>
      </c>
      <c r="G376" s="7" t="s">
        <v>1079</v>
      </c>
      <c r="H376" s="7" t="s">
        <v>11</v>
      </c>
      <c r="I376" s="7" t="s">
        <v>11</v>
      </c>
      <c r="J376" s="7" t="s">
        <v>17</v>
      </c>
    </row>
    <row r="377" spans="1:10" x14ac:dyDescent="0.25">
      <c r="A377" s="1">
        <v>376</v>
      </c>
      <c r="B377" s="5">
        <f t="shared" si="5"/>
        <v>0.26647767540751238</v>
      </c>
      <c r="C377" s="6">
        <f>SUM($D$2:D377)</f>
        <v>41.984375000000483</v>
      </c>
      <c r="D377" s="7">
        <v>5.6054E-2</v>
      </c>
      <c r="E377" s="7">
        <v>1</v>
      </c>
      <c r="F377" s="7" t="s">
        <v>2433</v>
      </c>
      <c r="G377" s="7" t="s">
        <v>2434</v>
      </c>
      <c r="H377" s="7" t="s">
        <v>11</v>
      </c>
      <c r="I377" s="7" t="s">
        <v>6</v>
      </c>
      <c r="J377" s="7" t="s">
        <v>7</v>
      </c>
    </row>
    <row r="378" spans="1:10" x14ac:dyDescent="0.25">
      <c r="A378" s="1">
        <v>377</v>
      </c>
      <c r="B378" s="5">
        <f t="shared" si="5"/>
        <v>0.26718639262934091</v>
      </c>
      <c r="C378" s="6">
        <f>SUM($D$2:D378)</f>
        <v>42.040429000000486</v>
      </c>
      <c r="D378" s="7">
        <v>5.6054E-2</v>
      </c>
      <c r="E378" s="7">
        <v>1</v>
      </c>
      <c r="F378" s="7" t="s">
        <v>2848</v>
      </c>
      <c r="G378" s="7" t="s">
        <v>2849</v>
      </c>
      <c r="H378" s="7" t="s">
        <v>11</v>
      </c>
      <c r="I378" s="7" t="s">
        <v>11</v>
      </c>
      <c r="J378" s="7" t="s">
        <v>7</v>
      </c>
    </row>
    <row r="379" spans="1:10" x14ac:dyDescent="0.25">
      <c r="A379" s="1">
        <v>378</v>
      </c>
      <c r="B379" s="5">
        <f t="shared" si="5"/>
        <v>0.26789510985116938</v>
      </c>
      <c r="C379" s="6">
        <f>SUM($D$2:D379)</f>
        <v>42.096483000000489</v>
      </c>
      <c r="D379" s="7">
        <v>5.6054E-2</v>
      </c>
      <c r="E379" s="7">
        <v>1</v>
      </c>
      <c r="F379" s="7" t="s">
        <v>384</v>
      </c>
      <c r="G379" s="7" t="s">
        <v>385</v>
      </c>
      <c r="H379" s="7" t="s">
        <v>11</v>
      </c>
      <c r="I379" s="7" t="s">
        <v>16</v>
      </c>
      <c r="J379" s="7" t="s">
        <v>35</v>
      </c>
    </row>
    <row r="380" spans="1:10" x14ac:dyDescent="0.25">
      <c r="A380" s="1">
        <v>379</v>
      </c>
      <c r="B380" s="5">
        <f t="shared" si="5"/>
        <v>0.26860382707299785</v>
      </c>
      <c r="C380" s="6">
        <f>SUM($D$2:D380)</f>
        <v>42.152537000000493</v>
      </c>
      <c r="D380" s="7">
        <v>5.6054E-2</v>
      </c>
      <c r="E380" s="7">
        <v>1</v>
      </c>
      <c r="F380" s="7" t="s">
        <v>1751</v>
      </c>
      <c r="G380" s="7" t="s">
        <v>1752</v>
      </c>
      <c r="H380" s="7" t="s">
        <v>11</v>
      </c>
      <c r="I380" s="7" t="s">
        <v>27</v>
      </c>
      <c r="J380" s="7" t="s">
        <v>30</v>
      </c>
    </row>
    <row r="381" spans="1:10" x14ac:dyDescent="0.25">
      <c r="A381" s="1">
        <v>380</v>
      </c>
      <c r="B381" s="5">
        <f t="shared" si="5"/>
        <v>0.26931254429482637</v>
      </c>
      <c r="C381" s="6">
        <f>SUM($D$2:D381)</f>
        <v>42.208591000000496</v>
      </c>
      <c r="D381" s="7">
        <v>5.6054E-2</v>
      </c>
      <c r="E381" s="7">
        <v>1</v>
      </c>
      <c r="F381" s="7" t="s">
        <v>2118</v>
      </c>
      <c r="G381" s="7" t="s">
        <v>2119</v>
      </c>
      <c r="H381" s="7" t="s">
        <v>11</v>
      </c>
      <c r="I381" s="7" t="s">
        <v>27</v>
      </c>
      <c r="J381" s="7" t="s">
        <v>7</v>
      </c>
    </row>
    <row r="382" spans="1:10" x14ac:dyDescent="0.25">
      <c r="A382" s="1">
        <v>381</v>
      </c>
      <c r="B382" s="5">
        <f t="shared" si="5"/>
        <v>0.27002126151665484</v>
      </c>
      <c r="C382" s="6">
        <f>SUM($D$2:D382)</f>
        <v>42.264645000000499</v>
      </c>
      <c r="D382" s="7">
        <v>5.6054E-2</v>
      </c>
      <c r="E382" s="7">
        <v>1</v>
      </c>
      <c r="F382" s="7" t="s">
        <v>1161</v>
      </c>
      <c r="G382" s="7" t="s">
        <v>1162</v>
      </c>
      <c r="H382" s="7" t="s">
        <v>11</v>
      </c>
      <c r="I382" s="7" t="s">
        <v>11</v>
      </c>
      <c r="J382" s="7" t="s">
        <v>7</v>
      </c>
    </row>
    <row r="383" spans="1:10" x14ac:dyDescent="0.25">
      <c r="A383" s="1">
        <v>382</v>
      </c>
      <c r="B383" s="5">
        <f t="shared" si="5"/>
        <v>0.27072997873848337</v>
      </c>
      <c r="C383" s="6">
        <f>SUM($D$2:D383)</f>
        <v>42.320699000000502</v>
      </c>
      <c r="D383" s="7">
        <v>5.6054E-2</v>
      </c>
      <c r="E383" s="7">
        <v>1</v>
      </c>
      <c r="F383" s="7" t="s">
        <v>2819</v>
      </c>
      <c r="G383" s="7" t="s">
        <v>2820</v>
      </c>
      <c r="H383" s="7" t="s">
        <v>11</v>
      </c>
      <c r="I383" s="7" t="s">
        <v>11</v>
      </c>
      <c r="J383" s="7" t="s">
        <v>102</v>
      </c>
    </row>
    <row r="384" spans="1:10" x14ac:dyDescent="0.25">
      <c r="A384" s="1">
        <v>383</v>
      </c>
      <c r="B384" s="5">
        <f t="shared" si="5"/>
        <v>0.27143869596031184</v>
      </c>
      <c r="C384" s="6">
        <f>SUM($D$2:D384)</f>
        <v>42.376753000000505</v>
      </c>
      <c r="D384" s="7">
        <v>5.6054E-2</v>
      </c>
      <c r="E384" s="7">
        <v>1</v>
      </c>
      <c r="F384" s="7" t="s">
        <v>613</v>
      </c>
      <c r="G384" s="7" t="s">
        <v>614</v>
      </c>
      <c r="H384" s="7" t="s">
        <v>11</v>
      </c>
      <c r="I384" s="7" t="s">
        <v>34</v>
      </c>
      <c r="J384" s="7" t="s">
        <v>246</v>
      </c>
    </row>
    <row r="385" spans="1:10" x14ac:dyDescent="0.25">
      <c r="A385" s="1">
        <v>384</v>
      </c>
      <c r="B385" s="5">
        <f t="shared" si="5"/>
        <v>0.27214741318214031</v>
      </c>
      <c r="C385" s="6">
        <f>SUM($D$2:D385)</f>
        <v>42.432807000000508</v>
      </c>
      <c r="D385" s="7">
        <v>5.6054E-2</v>
      </c>
      <c r="E385" s="7">
        <v>1</v>
      </c>
      <c r="F385" s="7" t="s">
        <v>1998</v>
      </c>
      <c r="G385" s="7" t="s">
        <v>1999</v>
      </c>
      <c r="H385" s="7" t="s">
        <v>11</v>
      </c>
      <c r="I385" s="7" t="s">
        <v>27</v>
      </c>
      <c r="J385" s="7" t="s">
        <v>7</v>
      </c>
    </row>
    <row r="386" spans="1:10" x14ac:dyDescent="0.25">
      <c r="A386" s="1">
        <v>385</v>
      </c>
      <c r="B386" s="5">
        <f t="shared" si="5"/>
        <v>0.27285613040396883</v>
      </c>
      <c r="C386" s="6">
        <f>SUM($D$2:D386)</f>
        <v>42.488861000000512</v>
      </c>
      <c r="D386" s="7">
        <v>5.6054E-2</v>
      </c>
      <c r="E386" s="7">
        <v>1</v>
      </c>
      <c r="F386" s="7" t="s">
        <v>1694</v>
      </c>
      <c r="G386" s="7" t="s">
        <v>1695</v>
      </c>
      <c r="H386" s="7" t="s">
        <v>11</v>
      </c>
      <c r="I386" s="7" t="s">
        <v>16</v>
      </c>
      <c r="J386" s="7" t="s">
        <v>17</v>
      </c>
    </row>
    <row r="387" spans="1:10" x14ac:dyDescent="0.25">
      <c r="A387" s="1">
        <v>386</v>
      </c>
      <c r="B387" s="5">
        <f t="shared" ref="B387:B450" si="6">$A387/1411</f>
        <v>0.2735648476257973</v>
      </c>
      <c r="C387" s="6">
        <f>SUM($D$2:D387)</f>
        <v>42.544915000000515</v>
      </c>
      <c r="D387" s="7">
        <v>5.6054E-2</v>
      </c>
      <c r="E387" s="7">
        <v>1</v>
      </c>
      <c r="F387" s="7" t="s">
        <v>760</v>
      </c>
      <c r="G387" s="7" t="s">
        <v>761</v>
      </c>
      <c r="H387" s="7" t="s">
        <v>65</v>
      </c>
      <c r="I387" s="7" t="s">
        <v>34</v>
      </c>
      <c r="J387" s="7" t="s">
        <v>12</v>
      </c>
    </row>
    <row r="388" spans="1:10" x14ac:dyDescent="0.25">
      <c r="A388" s="1">
        <v>387</v>
      </c>
      <c r="B388" s="5">
        <f t="shared" si="6"/>
        <v>0.27427356484762577</v>
      </c>
      <c r="C388" s="6">
        <f>SUM($D$2:D388)</f>
        <v>42.600969000000518</v>
      </c>
      <c r="D388" s="7">
        <v>5.6054E-2</v>
      </c>
      <c r="E388" s="7">
        <v>1</v>
      </c>
      <c r="F388" s="7" t="s">
        <v>1976</v>
      </c>
      <c r="G388" s="7" t="s">
        <v>1977</v>
      </c>
      <c r="H388" s="7" t="s">
        <v>279</v>
      </c>
      <c r="I388" s="7" t="s">
        <v>34</v>
      </c>
      <c r="J388" s="7" t="s">
        <v>21</v>
      </c>
    </row>
    <row r="389" spans="1:10" x14ac:dyDescent="0.25">
      <c r="A389" s="1">
        <v>388</v>
      </c>
      <c r="B389" s="5">
        <f t="shared" si="6"/>
        <v>0.2749822820694543</v>
      </c>
      <c r="C389" s="6">
        <f>SUM($D$2:D389)</f>
        <v>42.657023000000521</v>
      </c>
      <c r="D389" s="7">
        <v>5.6054E-2</v>
      </c>
      <c r="E389" s="7">
        <v>1</v>
      </c>
      <c r="F389" s="7" t="s">
        <v>1626</v>
      </c>
      <c r="G389" s="7" t="s">
        <v>1627</v>
      </c>
      <c r="H389" s="7" t="s">
        <v>245</v>
      </c>
      <c r="I389" s="7" t="s">
        <v>27</v>
      </c>
      <c r="J389" s="7" t="s">
        <v>17</v>
      </c>
    </row>
    <row r="390" spans="1:10" x14ac:dyDescent="0.25">
      <c r="A390" s="1">
        <v>389</v>
      </c>
      <c r="B390" s="5">
        <f t="shared" si="6"/>
        <v>0.27569099929128277</v>
      </c>
      <c r="C390" s="6">
        <f>SUM($D$2:D390)</f>
        <v>42.713077000000524</v>
      </c>
      <c r="D390" s="7">
        <v>5.6054E-2</v>
      </c>
      <c r="E390" s="7">
        <v>1</v>
      </c>
      <c r="F390" s="7" t="s">
        <v>2279</v>
      </c>
      <c r="G390" s="7" t="s">
        <v>2280</v>
      </c>
      <c r="H390" s="7" t="s">
        <v>245</v>
      </c>
      <c r="I390" s="7" t="s">
        <v>34</v>
      </c>
      <c r="J390" s="7" t="s">
        <v>41</v>
      </c>
    </row>
    <row r="391" spans="1:10" x14ac:dyDescent="0.25">
      <c r="A391" s="1">
        <v>390</v>
      </c>
      <c r="B391" s="5">
        <f t="shared" si="6"/>
        <v>0.27639971651311129</v>
      </c>
      <c r="C391" s="6">
        <f>SUM($D$2:D391)</f>
        <v>42.769131000000527</v>
      </c>
      <c r="D391" s="7">
        <v>5.6054E-2</v>
      </c>
      <c r="E391" s="7">
        <v>1</v>
      </c>
      <c r="F391" s="7" t="s">
        <v>1638</v>
      </c>
      <c r="G391" s="7" t="s">
        <v>1639</v>
      </c>
      <c r="H391" s="7" t="s">
        <v>11</v>
      </c>
      <c r="I391" s="7" t="s">
        <v>27</v>
      </c>
      <c r="J391" s="7" t="s">
        <v>12</v>
      </c>
    </row>
    <row r="392" spans="1:10" x14ac:dyDescent="0.25">
      <c r="A392" s="1">
        <v>391</v>
      </c>
      <c r="B392" s="5">
        <f t="shared" si="6"/>
        <v>0.27710843373493976</v>
      </c>
      <c r="C392" s="6">
        <f>SUM($D$2:D392)</f>
        <v>42.825185000000531</v>
      </c>
      <c r="D392" s="7">
        <v>5.6054E-2</v>
      </c>
      <c r="E392" s="7">
        <v>1</v>
      </c>
      <c r="F392" s="7" t="s">
        <v>1184</v>
      </c>
      <c r="G392" s="7" t="s">
        <v>1185</v>
      </c>
      <c r="H392" s="7" t="s">
        <v>11</v>
      </c>
      <c r="I392" s="7" t="s">
        <v>34</v>
      </c>
      <c r="J392" s="7" t="s">
        <v>41</v>
      </c>
    </row>
    <row r="393" spans="1:10" x14ac:dyDescent="0.25">
      <c r="A393" s="1">
        <v>392</v>
      </c>
      <c r="B393" s="5">
        <f t="shared" si="6"/>
        <v>0.27781715095676823</v>
      </c>
      <c r="C393" s="6">
        <f>SUM($D$2:D393)</f>
        <v>42.881239000000534</v>
      </c>
      <c r="D393" s="7">
        <v>5.6054E-2</v>
      </c>
      <c r="E393" s="7">
        <v>1</v>
      </c>
      <c r="F393" s="7" t="s">
        <v>1826</v>
      </c>
      <c r="G393" s="7" t="s">
        <v>1827</v>
      </c>
      <c r="H393" s="7" t="s">
        <v>11</v>
      </c>
      <c r="I393" s="7" t="s">
        <v>34</v>
      </c>
      <c r="J393" s="7" t="s">
        <v>12</v>
      </c>
    </row>
    <row r="394" spans="1:10" x14ac:dyDescent="0.25">
      <c r="A394" s="1">
        <v>393</v>
      </c>
      <c r="B394" s="5">
        <f t="shared" si="6"/>
        <v>0.27852586817859676</v>
      </c>
      <c r="C394" s="6">
        <f>SUM($D$2:D394)</f>
        <v>42.937293000000537</v>
      </c>
      <c r="D394" s="7">
        <v>5.6054E-2</v>
      </c>
      <c r="E394" s="7">
        <v>1</v>
      </c>
      <c r="F394" s="7" t="s">
        <v>2218</v>
      </c>
      <c r="G394" s="7" t="s">
        <v>2219</v>
      </c>
      <c r="H394" s="7" t="s">
        <v>11</v>
      </c>
      <c r="I394" s="7" t="s">
        <v>6</v>
      </c>
      <c r="J394" s="7" t="s">
        <v>17</v>
      </c>
    </row>
    <row r="395" spans="1:10" x14ac:dyDescent="0.25">
      <c r="A395" s="1">
        <v>394</v>
      </c>
      <c r="B395" s="5">
        <f t="shared" si="6"/>
        <v>0.27923458540042523</v>
      </c>
      <c r="C395" s="6">
        <f>SUM($D$2:D395)</f>
        <v>42.99334700000054</v>
      </c>
      <c r="D395" s="7">
        <v>5.6054E-2</v>
      </c>
      <c r="E395" s="7">
        <v>1</v>
      </c>
      <c r="F395" s="7" t="s">
        <v>447</v>
      </c>
      <c r="G395" s="7" t="s">
        <v>448</v>
      </c>
      <c r="H395" s="7" t="s">
        <v>348</v>
      </c>
      <c r="I395" s="7" t="s">
        <v>27</v>
      </c>
      <c r="J395" s="7" t="s">
        <v>7</v>
      </c>
    </row>
    <row r="396" spans="1:10" x14ac:dyDescent="0.25">
      <c r="A396" s="1">
        <v>395</v>
      </c>
      <c r="B396" s="5">
        <f t="shared" si="6"/>
        <v>0.2799433026222537</v>
      </c>
      <c r="C396" s="6">
        <f>SUM($D$2:D396)</f>
        <v>43.049401000000543</v>
      </c>
      <c r="D396" s="7">
        <v>5.6054E-2</v>
      </c>
      <c r="E396" s="7">
        <v>1</v>
      </c>
      <c r="F396" s="7" t="s">
        <v>1467</v>
      </c>
      <c r="G396" s="7" t="s">
        <v>1468</v>
      </c>
      <c r="H396" s="7" t="s">
        <v>24</v>
      </c>
      <c r="I396" s="7" t="s">
        <v>27</v>
      </c>
      <c r="J396" s="7" t="s">
        <v>30</v>
      </c>
    </row>
    <row r="397" spans="1:10" x14ac:dyDescent="0.25">
      <c r="A397" s="1">
        <v>396</v>
      </c>
      <c r="B397" s="5">
        <f t="shared" si="6"/>
        <v>0.28065201984408222</v>
      </c>
      <c r="C397" s="6">
        <f>SUM($D$2:D397)</f>
        <v>43.105455000000546</v>
      </c>
      <c r="D397" s="7">
        <v>5.6054E-2</v>
      </c>
      <c r="E397" s="7">
        <v>1</v>
      </c>
      <c r="F397" s="7" t="s">
        <v>1416</v>
      </c>
      <c r="G397" s="7" t="s">
        <v>1417</v>
      </c>
      <c r="H397" s="7" t="s">
        <v>118</v>
      </c>
      <c r="I397" s="7" t="s">
        <v>34</v>
      </c>
      <c r="J397" s="7" t="s">
        <v>12</v>
      </c>
    </row>
    <row r="398" spans="1:10" x14ac:dyDescent="0.25">
      <c r="A398" s="1">
        <v>397</v>
      </c>
      <c r="B398" s="5">
        <f t="shared" si="6"/>
        <v>0.28136073706591069</v>
      </c>
      <c r="C398" s="6">
        <f>SUM($D$2:D398)</f>
        <v>43.161509000000549</v>
      </c>
      <c r="D398" s="7">
        <v>5.6054E-2</v>
      </c>
      <c r="E398" s="7">
        <v>1</v>
      </c>
      <c r="F398" s="7" t="s">
        <v>1808</v>
      </c>
      <c r="G398" s="7" t="s">
        <v>1809</v>
      </c>
      <c r="H398" s="7" t="s">
        <v>11</v>
      </c>
      <c r="I398" s="7" t="s">
        <v>6</v>
      </c>
      <c r="J398" s="7" t="s">
        <v>7</v>
      </c>
    </row>
    <row r="399" spans="1:10" x14ac:dyDescent="0.25">
      <c r="A399" s="1">
        <v>398</v>
      </c>
      <c r="B399" s="5">
        <f t="shared" si="6"/>
        <v>0.28206945428773922</v>
      </c>
      <c r="C399" s="6">
        <f>SUM($D$2:D399)</f>
        <v>43.217563000000553</v>
      </c>
      <c r="D399" s="7">
        <v>5.6054E-2</v>
      </c>
      <c r="E399" s="7">
        <v>1</v>
      </c>
      <c r="F399" s="7" t="s">
        <v>820</v>
      </c>
      <c r="G399" s="7" t="s">
        <v>821</v>
      </c>
      <c r="H399" s="7" t="s">
        <v>118</v>
      </c>
      <c r="I399" s="7" t="s">
        <v>34</v>
      </c>
      <c r="J399" s="7" t="s">
        <v>30</v>
      </c>
    </row>
    <row r="400" spans="1:10" x14ac:dyDescent="0.25">
      <c r="A400" s="1">
        <v>399</v>
      </c>
      <c r="B400" s="5">
        <f t="shared" si="6"/>
        <v>0.28277817150956769</v>
      </c>
      <c r="C400" s="6">
        <f>SUM($D$2:D400)</f>
        <v>43.273617000000556</v>
      </c>
      <c r="D400" s="7">
        <v>5.6054E-2</v>
      </c>
      <c r="E400" s="7">
        <v>1</v>
      </c>
      <c r="F400" s="7" t="s">
        <v>1706</v>
      </c>
      <c r="G400" s="7" t="s">
        <v>1707</v>
      </c>
      <c r="H400" s="7" t="s">
        <v>1708</v>
      </c>
      <c r="I400" s="7" t="s">
        <v>11</v>
      </c>
      <c r="J400" s="7" t="s">
        <v>180</v>
      </c>
    </row>
    <row r="401" spans="1:11" x14ac:dyDescent="0.25">
      <c r="A401" s="1">
        <v>400</v>
      </c>
      <c r="B401" s="5">
        <f t="shared" si="6"/>
        <v>0.28348688873139616</v>
      </c>
      <c r="C401" s="6">
        <f>SUM($D$2:D401)</f>
        <v>43.329671000000559</v>
      </c>
      <c r="D401" s="7">
        <v>5.6054E-2</v>
      </c>
      <c r="E401" s="7">
        <v>1</v>
      </c>
      <c r="F401" s="7" t="s">
        <v>1322</v>
      </c>
      <c r="G401" s="7" t="s">
        <v>1323</v>
      </c>
      <c r="H401" s="7" t="s">
        <v>10</v>
      </c>
      <c r="I401" s="7" t="s">
        <v>27</v>
      </c>
      <c r="J401" s="7" t="s">
        <v>44</v>
      </c>
    </row>
    <row r="402" spans="1:11" x14ac:dyDescent="0.25">
      <c r="A402" s="1">
        <v>401</v>
      </c>
      <c r="B402" s="5">
        <f t="shared" si="6"/>
        <v>0.28419560595322468</v>
      </c>
      <c r="C402" s="6">
        <f>SUM($D$2:D402)</f>
        <v>43.385725000000562</v>
      </c>
      <c r="D402" s="7">
        <v>5.6054E-2</v>
      </c>
      <c r="E402" s="7">
        <v>1</v>
      </c>
      <c r="F402" s="7" t="s">
        <v>1047</v>
      </c>
      <c r="G402" s="7" t="s">
        <v>1048</v>
      </c>
      <c r="H402" s="7" t="s">
        <v>159</v>
      </c>
      <c r="I402" s="7" t="s">
        <v>6</v>
      </c>
      <c r="J402" s="7" t="s">
        <v>7</v>
      </c>
    </row>
    <row r="403" spans="1:11" x14ac:dyDescent="0.25">
      <c r="A403" s="1">
        <v>402</v>
      </c>
      <c r="B403" s="5">
        <f t="shared" si="6"/>
        <v>0.28490432317505315</v>
      </c>
      <c r="C403" s="6">
        <f>SUM($D$2:D403)</f>
        <v>43.441779000000565</v>
      </c>
      <c r="D403" s="7">
        <v>5.6054E-2</v>
      </c>
      <c r="E403" s="7">
        <v>1</v>
      </c>
      <c r="F403" s="7" t="s">
        <v>2856</v>
      </c>
      <c r="G403" s="7" t="s">
        <v>2857</v>
      </c>
      <c r="H403" s="7" t="s">
        <v>132</v>
      </c>
      <c r="I403" s="7" t="s">
        <v>11</v>
      </c>
      <c r="J403" s="7" t="s">
        <v>12</v>
      </c>
    </row>
    <row r="404" spans="1:11" x14ac:dyDescent="0.25">
      <c r="A404" s="1">
        <v>403</v>
      </c>
      <c r="B404" s="5">
        <f t="shared" si="6"/>
        <v>0.28561304039688162</v>
      </c>
      <c r="C404" s="6">
        <f>SUM($D$2:D404)</f>
        <v>43.497833000000568</v>
      </c>
      <c r="D404" s="7">
        <v>5.6054E-2</v>
      </c>
      <c r="E404" s="7">
        <v>1</v>
      </c>
      <c r="F404" s="7" t="s">
        <v>2761</v>
      </c>
      <c r="G404" s="7" t="s">
        <v>2762</v>
      </c>
      <c r="H404" s="7" t="s">
        <v>11</v>
      </c>
      <c r="I404" s="7" t="s">
        <v>16</v>
      </c>
      <c r="J404" s="7" t="s">
        <v>17</v>
      </c>
    </row>
    <row r="405" spans="1:11" x14ac:dyDescent="0.25">
      <c r="A405" s="1">
        <v>404</v>
      </c>
      <c r="B405" s="5">
        <f t="shared" si="6"/>
        <v>0.28632175761871015</v>
      </c>
      <c r="C405" s="6">
        <f>SUM($D$2:D405)</f>
        <v>43.553887000000572</v>
      </c>
      <c r="D405" s="7">
        <v>5.6054E-2</v>
      </c>
      <c r="E405" s="7">
        <v>1</v>
      </c>
      <c r="F405" s="7" t="s">
        <v>1492</v>
      </c>
      <c r="G405" s="7" t="s">
        <v>1493</v>
      </c>
      <c r="H405" s="7" t="s">
        <v>249</v>
      </c>
      <c r="I405" s="7" t="s">
        <v>27</v>
      </c>
      <c r="J405" s="7" t="s">
        <v>7</v>
      </c>
    </row>
    <row r="406" spans="1:11" x14ac:dyDescent="0.25">
      <c r="A406" s="1">
        <v>405</v>
      </c>
      <c r="B406" s="5">
        <f t="shared" si="6"/>
        <v>0.28703047484053862</v>
      </c>
      <c r="C406" s="6">
        <f>SUM($D$2:D406)</f>
        <v>43.609941000000575</v>
      </c>
      <c r="D406" s="8">
        <v>5.6054E-2</v>
      </c>
      <c r="E406" s="8">
        <v>1</v>
      </c>
      <c r="F406" s="8" t="s">
        <v>2020</v>
      </c>
      <c r="G406" s="8" t="s">
        <v>2021</v>
      </c>
      <c r="H406" s="8" t="s">
        <v>33</v>
      </c>
      <c r="I406" s="8" t="s">
        <v>6</v>
      </c>
      <c r="J406" s="8" t="s">
        <v>21</v>
      </c>
      <c r="K406" s="8"/>
    </row>
    <row r="407" spans="1:11" x14ac:dyDescent="0.25">
      <c r="A407" s="1">
        <v>406</v>
      </c>
      <c r="B407" s="5">
        <f t="shared" si="6"/>
        <v>0.28773919206236709</v>
      </c>
      <c r="C407" s="6">
        <f>SUM($D$2:D407)</f>
        <v>43.665995000000578</v>
      </c>
      <c r="D407" s="8">
        <v>5.6054E-2</v>
      </c>
      <c r="E407" s="8">
        <v>1</v>
      </c>
      <c r="F407" s="8" t="s">
        <v>2020</v>
      </c>
      <c r="G407" s="8" t="s">
        <v>2495</v>
      </c>
      <c r="H407" s="8" t="s">
        <v>33</v>
      </c>
      <c r="I407" s="8" t="s">
        <v>6</v>
      </c>
      <c r="J407" s="8" t="s">
        <v>21</v>
      </c>
      <c r="K407" s="8"/>
    </row>
    <row r="408" spans="1:11" x14ac:dyDescent="0.25">
      <c r="A408" s="1">
        <v>407</v>
      </c>
      <c r="B408" s="5">
        <f t="shared" si="6"/>
        <v>0.28844790928419561</v>
      </c>
      <c r="C408" s="6">
        <f>SUM($D$2:D408)</f>
        <v>43.722049000000581</v>
      </c>
      <c r="D408" s="7">
        <v>5.6054E-2</v>
      </c>
      <c r="E408" s="7">
        <v>1</v>
      </c>
      <c r="F408" s="7" t="s">
        <v>931</v>
      </c>
      <c r="G408" s="7" t="s">
        <v>932</v>
      </c>
      <c r="H408" s="7" t="s">
        <v>330</v>
      </c>
      <c r="I408" s="7" t="s">
        <v>34</v>
      </c>
      <c r="J408" s="7" t="s">
        <v>246</v>
      </c>
    </row>
    <row r="409" spans="1:11" x14ac:dyDescent="0.25">
      <c r="A409" s="1">
        <v>408</v>
      </c>
      <c r="B409" s="5">
        <f t="shared" si="6"/>
        <v>0.28915662650602408</v>
      </c>
      <c r="C409" s="6">
        <f>SUM($D$2:D409)</f>
        <v>43.778103000000584</v>
      </c>
      <c r="D409" s="7">
        <v>5.6054E-2</v>
      </c>
      <c r="E409" s="7">
        <v>1</v>
      </c>
      <c r="F409" s="7" t="s">
        <v>1988</v>
      </c>
      <c r="G409" s="7" t="s">
        <v>1989</v>
      </c>
      <c r="H409" s="7" t="s">
        <v>77</v>
      </c>
      <c r="I409" s="7" t="s">
        <v>34</v>
      </c>
      <c r="J409" s="7" t="s">
        <v>246</v>
      </c>
    </row>
    <row r="410" spans="1:11" x14ac:dyDescent="0.25">
      <c r="A410" s="1">
        <v>409</v>
      </c>
      <c r="B410" s="5">
        <f t="shared" si="6"/>
        <v>0.28986534372785261</v>
      </c>
      <c r="C410" s="6">
        <f>SUM($D$2:D410)</f>
        <v>43.834157000000587</v>
      </c>
      <c r="D410" s="7">
        <v>5.6054E-2</v>
      </c>
      <c r="E410" s="7">
        <v>1</v>
      </c>
      <c r="F410" s="7" t="s">
        <v>2065</v>
      </c>
      <c r="G410" s="7" t="s">
        <v>2066</v>
      </c>
      <c r="H410" s="7" t="s">
        <v>33</v>
      </c>
      <c r="I410" s="7" t="s">
        <v>11</v>
      </c>
      <c r="J410" s="7" t="s">
        <v>12</v>
      </c>
    </row>
    <row r="411" spans="1:11" x14ac:dyDescent="0.25">
      <c r="A411" s="1">
        <v>410</v>
      </c>
      <c r="B411" s="5">
        <f t="shared" si="6"/>
        <v>0.29057406094968108</v>
      </c>
      <c r="C411" s="6">
        <f>SUM($D$2:D411)</f>
        <v>43.890211000000591</v>
      </c>
      <c r="D411" s="7">
        <v>5.6054E-2</v>
      </c>
      <c r="E411" s="7">
        <v>1</v>
      </c>
      <c r="F411" s="7" t="s">
        <v>2753</v>
      </c>
      <c r="G411" s="7" t="s">
        <v>2754</v>
      </c>
      <c r="H411" s="7" t="s">
        <v>59</v>
      </c>
      <c r="I411" s="7" t="s">
        <v>34</v>
      </c>
      <c r="J411" s="7" t="s">
        <v>35</v>
      </c>
    </row>
    <row r="412" spans="1:11" x14ac:dyDescent="0.25">
      <c r="A412" s="1">
        <v>411</v>
      </c>
      <c r="B412" s="5">
        <f t="shared" si="6"/>
        <v>0.29128277817150955</v>
      </c>
      <c r="C412" s="6">
        <f>SUM($D$2:D412)</f>
        <v>43.946265000000594</v>
      </c>
      <c r="D412" s="7">
        <v>5.6054E-2</v>
      </c>
      <c r="E412" s="7">
        <v>1</v>
      </c>
      <c r="F412" s="7" t="s">
        <v>2035</v>
      </c>
      <c r="G412" s="7" t="s">
        <v>2036</v>
      </c>
      <c r="H412" s="7" t="s">
        <v>59</v>
      </c>
      <c r="I412" s="7" t="s">
        <v>34</v>
      </c>
      <c r="J412" s="7" t="s">
        <v>21</v>
      </c>
    </row>
    <row r="413" spans="1:11" x14ac:dyDescent="0.25">
      <c r="A413" s="1">
        <v>412</v>
      </c>
      <c r="B413" s="5">
        <f t="shared" si="6"/>
        <v>0.29199149539333807</v>
      </c>
      <c r="C413" s="6">
        <f>SUM($D$2:D413)</f>
        <v>44.002319000000597</v>
      </c>
      <c r="D413" s="7">
        <v>5.6054E-2</v>
      </c>
      <c r="E413" s="7">
        <v>1</v>
      </c>
      <c r="F413" s="7" t="s">
        <v>886</v>
      </c>
      <c r="G413" s="7" t="s">
        <v>887</v>
      </c>
      <c r="H413" s="7" t="s">
        <v>94</v>
      </c>
      <c r="I413" s="7" t="s">
        <v>11</v>
      </c>
      <c r="J413" s="7" t="s">
        <v>7</v>
      </c>
    </row>
    <row r="414" spans="1:11" x14ac:dyDescent="0.25">
      <c r="A414" s="1">
        <v>413</v>
      </c>
      <c r="B414" s="5">
        <f t="shared" si="6"/>
        <v>0.29270021261516654</v>
      </c>
      <c r="C414" s="6">
        <f>SUM($D$2:D414)</f>
        <v>44.0583730000006</v>
      </c>
      <c r="D414" s="7">
        <v>5.6054E-2</v>
      </c>
      <c r="E414" s="7">
        <v>1</v>
      </c>
      <c r="F414" s="7" t="s">
        <v>701</v>
      </c>
      <c r="G414" s="7" t="s">
        <v>702</v>
      </c>
      <c r="H414" s="7" t="s">
        <v>159</v>
      </c>
      <c r="I414" s="7" t="s">
        <v>27</v>
      </c>
      <c r="J414" s="7" t="s">
        <v>7</v>
      </c>
    </row>
    <row r="415" spans="1:11" x14ac:dyDescent="0.25">
      <c r="A415" s="1">
        <v>414</v>
      </c>
      <c r="B415" s="5">
        <f t="shared" si="6"/>
        <v>0.29340892983699501</v>
      </c>
      <c r="C415" s="6">
        <f>SUM($D$2:D415)</f>
        <v>44.114427000000603</v>
      </c>
      <c r="D415" s="7">
        <v>5.6054E-2</v>
      </c>
      <c r="E415" s="7">
        <v>1</v>
      </c>
      <c r="F415" s="7" t="s">
        <v>2560</v>
      </c>
      <c r="G415" s="7" t="s">
        <v>2561</v>
      </c>
      <c r="H415" s="7" t="s">
        <v>33</v>
      </c>
      <c r="I415" s="7" t="s">
        <v>34</v>
      </c>
      <c r="J415" s="7" t="s">
        <v>30</v>
      </c>
    </row>
    <row r="416" spans="1:11" x14ac:dyDescent="0.25">
      <c r="A416" s="1">
        <v>415</v>
      </c>
      <c r="B416" s="5">
        <f t="shared" si="6"/>
        <v>0.29411764705882354</v>
      </c>
      <c r="C416" s="6">
        <f>SUM($D$2:D416)</f>
        <v>44.170481000000606</v>
      </c>
      <c r="D416" s="7">
        <v>5.6054E-2</v>
      </c>
      <c r="E416" s="7">
        <v>1</v>
      </c>
      <c r="F416" s="7" t="s">
        <v>1110</v>
      </c>
      <c r="G416" s="7" t="s">
        <v>1111</v>
      </c>
      <c r="H416" s="7" t="s">
        <v>59</v>
      </c>
      <c r="I416" s="7" t="s">
        <v>34</v>
      </c>
      <c r="J416" s="7" t="s">
        <v>125</v>
      </c>
    </row>
    <row r="417" spans="1:10" x14ac:dyDescent="0.25">
      <c r="A417" s="1">
        <v>416</v>
      </c>
      <c r="B417" s="5">
        <f t="shared" si="6"/>
        <v>0.29482636428065201</v>
      </c>
      <c r="C417" s="6">
        <f>SUM($D$2:D417)</f>
        <v>44.226535000000609</v>
      </c>
      <c r="D417" s="7">
        <v>5.6054E-2</v>
      </c>
      <c r="E417" s="7">
        <v>1</v>
      </c>
      <c r="F417" s="7" t="s">
        <v>2008</v>
      </c>
      <c r="G417" s="7" t="s">
        <v>2009</v>
      </c>
      <c r="H417" s="7" t="s">
        <v>11</v>
      </c>
      <c r="I417" s="7" t="s">
        <v>6</v>
      </c>
      <c r="J417" s="7" t="s">
        <v>12</v>
      </c>
    </row>
    <row r="418" spans="1:10" x14ac:dyDescent="0.25">
      <c r="A418" s="1">
        <v>417</v>
      </c>
      <c r="B418" s="5">
        <f t="shared" si="6"/>
        <v>0.29553508150248053</v>
      </c>
      <c r="C418" s="6">
        <f>SUM($D$2:D418)</f>
        <v>44.282589000000613</v>
      </c>
      <c r="D418" s="7">
        <v>5.6054E-2</v>
      </c>
      <c r="E418" s="7">
        <v>1</v>
      </c>
      <c r="F418" s="7" t="s">
        <v>1149</v>
      </c>
      <c r="G418" s="7" t="s">
        <v>1150</v>
      </c>
      <c r="H418" s="7" t="s">
        <v>59</v>
      </c>
      <c r="I418" s="7" t="s">
        <v>34</v>
      </c>
      <c r="J418" s="7" t="s">
        <v>41</v>
      </c>
    </row>
    <row r="419" spans="1:10" x14ac:dyDescent="0.25">
      <c r="A419" s="1">
        <v>418</v>
      </c>
      <c r="B419" s="5">
        <f t="shared" si="6"/>
        <v>0.296243798724309</v>
      </c>
      <c r="C419" s="6">
        <f>SUM($D$2:D419)</f>
        <v>44.338643000000616</v>
      </c>
      <c r="D419" s="7">
        <v>5.6054E-2</v>
      </c>
      <c r="E419" s="7">
        <v>1</v>
      </c>
      <c r="F419" s="7" t="s">
        <v>1743</v>
      </c>
      <c r="G419" s="7" t="s">
        <v>1744</v>
      </c>
      <c r="H419" s="7" t="s">
        <v>132</v>
      </c>
      <c r="I419" s="7" t="s">
        <v>16</v>
      </c>
      <c r="J419" s="7" t="s">
        <v>7</v>
      </c>
    </row>
    <row r="420" spans="1:10" x14ac:dyDescent="0.25">
      <c r="A420" s="1">
        <v>419</v>
      </c>
      <c r="B420" s="5">
        <f t="shared" si="6"/>
        <v>0.29695251594613747</v>
      </c>
      <c r="C420" s="6">
        <f>SUM($D$2:D420)</f>
        <v>44.394697000000619</v>
      </c>
      <c r="D420" s="7">
        <v>5.6054E-2</v>
      </c>
      <c r="E420" s="7">
        <v>1</v>
      </c>
      <c r="F420" s="7" t="s">
        <v>1001</v>
      </c>
      <c r="G420" s="7" t="s">
        <v>1002</v>
      </c>
      <c r="H420" s="7" t="s">
        <v>141</v>
      </c>
      <c r="I420" s="7" t="s">
        <v>6</v>
      </c>
      <c r="J420" s="7" t="s">
        <v>246</v>
      </c>
    </row>
    <row r="421" spans="1:10" x14ac:dyDescent="0.25">
      <c r="A421" s="1">
        <v>420</v>
      </c>
      <c r="B421" s="5">
        <f t="shared" si="6"/>
        <v>0.297661233167966</v>
      </c>
      <c r="C421" s="6">
        <f>SUM($D$2:D421)</f>
        <v>44.450751000000622</v>
      </c>
      <c r="D421" s="7">
        <v>5.6054E-2</v>
      </c>
      <c r="E421" s="7">
        <v>1</v>
      </c>
      <c r="F421" s="7" t="s">
        <v>556</v>
      </c>
      <c r="G421" s="7" t="s">
        <v>557</v>
      </c>
      <c r="H421" s="7" t="s">
        <v>11</v>
      </c>
      <c r="I421" s="7" t="s">
        <v>27</v>
      </c>
      <c r="J421" s="7" t="s">
        <v>30</v>
      </c>
    </row>
    <row r="422" spans="1:10" x14ac:dyDescent="0.25">
      <c r="A422" s="1">
        <v>421</v>
      </c>
      <c r="B422" s="5">
        <f t="shared" si="6"/>
        <v>0.29836995038979447</v>
      </c>
      <c r="C422" s="6">
        <f>SUM($D$2:D422)</f>
        <v>44.506805000000625</v>
      </c>
      <c r="D422" s="7">
        <v>5.6054E-2</v>
      </c>
      <c r="E422" s="7">
        <v>1</v>
      </c>
      <c r="F422" s="7" t="s">
        <v>1334</v>
      </c>
      <c r="G422" s="7" t="s">
        <v>1335</v>
      </c>
      <c r="H422" s="7" t="s">
        <v>141</v>
      </c>
      <c r="I422" s="7" t="s">
        <v>6</v>
      </c>
      <c r="J422" s="7" t="s">
        <v>17</v>
      </c>
    </row>
    <row r="423" spans="1:10" x14ac:dyDescent="0.25">
      <c r="A423" s="1">
        <v>422</v>
      </c>
      <c r="B423" s="5">
        <f t="shared" si="6"/>
        <v>0.29907866761162294</v>
      </c>
      <c r="C423" s="6">
        <f>SUM($D$2:D423)</f>
        <v>44.562859000000628</v>
      </c>
      <c r="D423" s="7">
        <v>5.6054E-2</v>
      </c>
      <c r="E423" s="7">
        <v>1</v>
      </c>
      <c r="F423" s="7" t="s">
        <v>1435</v>
      </c>
      <c r="G423" s="7" t="s">
        <v>1436</v>
      </c>
      <c r="H423" s="7" t="s">
        <v>59</v>
      </c>
      <c r="I423" s="7" t="s">
        <v>6</v>
      </c>
      <c r="J423" s="7" t="s">
        <v>12</v>
      </c>
    </row>
    <row r="424" spans="1:10" x14ac:dyDescent="0.25">
      <c r="A424" s="1">
        <v>423</v>
      </c>
      <c r="B424" s="5">
        <f t="shared" si="6"/>
        <v>0.29978738483345146</v>
      </c>
      <c r="C424" s="6">
        <f>SUM($D$2:D424)</f>
        <v>44.618913000000632</v>
      </c>
      <c r="D424" s="7">
        <v>5.6054E-2</v>
      </c>
      <c r="E424" s="7">
        <v>1</v>
      </c>
      <c r="F424" s="7" t="s">
        <v>2562</v>
      </c>
      <c r="G424" s="7" t="s">
        <v>2563</v>
      </c>
      <c r="H424" s="7" t="s">
        <v>65</v>
      </c>
      <c r="I424" s="7" t="s">
        <v>11</v>
      </c>
      <c r="J424" s="7" t="s">
        <v>30</v>
      </c>
    </row>
    <row r="425" spans="1:10" x14ac:dyDescent="0.25">
      <c r="A425" s="1">
        <v>424</v>
      </c>
      <c r="B425" s="5">
        <f t="shared" si="6"/>
        <v>0.30049610205527993</v>
      </c>
      <c r="C425" s="6">
        <f>SUM($D$2:D425)</f>
        <v>44.674967000000635</v>
      </c>
      <c r="D425" s="7">
        <v>5.6054E-2</v>
      </c>
      <c r="E425" s="7">
        <v>1</v>
      </c>
      <c r="F425" s="7" t="s">
        <v>1982</v>
      </c>
      <c r="G425" s="7" t="s">
        <v>1983</v>
      </c>
      <c r="H425" s="7" t="s">
        <v>94</v>
      </c>
      <c r="I425" s="7" t="s">
        <v>34</v>
      </c>
      <c r="J425" s="7" t="s">
        <v>180</v>
      </c>
    </row>
    <row r="426" spans="1:10" x14ac:dyDescent="0.25">
      <c r="A426" s="1">
        <v>425</v>
      </c>
      <c r="B426" s="5">
        <f t="shared" si="6"/>
        <v>0.30120481927710846</v>
      </c>
      <c r="C426" s="6">
        <f>SUM($D$2:D426)</f>
        <v>44.731021000000638</v>
      </c>
      <c r="D426" s="7">
        <v>5.6054E-2</v>
      </c>
      <c r="E426" s="7">
        <v>1</v>
      </c>
      <c r="F426" s="7" t="s">
        <v>838</v>
      </c>
      <c r="G426" s="7" t="s">
        <v>839</v>
      </c>
      <c r="H426" s="7" t="s">
        <v>91</v>
      </c>
      <c r="I426" s="7" t="s">
        <v>34</v>
      </c>
      <c r="J426" s="7" t="s">
        <v>44</v>
      </c>
    </row>
    <row r="427" spans="1:10" x14ac:dyDescent="0.25">
      <c r="A427" s="1">
        <v>426</v>
      </c>
      <c r="B427" s="5">
        <f t="shared" si="6"/>
        <v>0.30191353649893693</v>
      </c>
      <c r="C427" s="6">
        <f>SUM($D$2:D427)</f>
        <v>44.787075000000641</v>
      </c>
      <c r="D427" s="7">
        <v>5.6054E-2</v>
      </c>
      <c r="E427" s="7">
        <v>1</v>
      </c>
      <c r="F427" s="7" t="s">
        <v>1386</v>
      </c>
      <c r="G427" s="7" t="s">
        <v>1387</v>
      </c>
      <c r="H427" s="7" t="s">
        <v>159</v>
      </c>
      <c r="I427" s="7" t="s">
        <v>34</v>
      </c>
      <c r="J427" s="7" t="s">
        <v>41</v>
      </c>
    </row>
    <row r="428" spans="1:10" x14ac:dyDescent="0.25">
      <c r="A428" s="1">
        <v>427</v>
      </c>
      <c r="B428" s="5">
        <f t="shared" si="6"/>
        <v>0.3026222537207654</v>
      </c>
      <c r="C428" s="6">
        <f>SUM($D$2:D428)</f>
        <v>44.843129000000644</v>
      </c>
      <c r="D428" s="7">
        <v>5.6054E-2</v>
      </c>
      <c r="E428" s="7">
        <v>1</v>
      </c>
      <c r="F428" s="7" t="s">
        <v>488</v>
      </c>
      <c r="G428" s="7" t="s">
        <v>489</v>
      </c>
      <c r="H428" s="7" t="s">
        <v>337</v>
      </c>
      <c r="I428" s="7" t="s">
        <v>11</v>
      </c>
      <c r="J428" s="7" t="s">
        <v>12</v>
      </c>
    </row>
    <row r="429" spans="1:10" x14ac:dyDescent="0.25">
      <c r="A429" s="1">
        <v>428</v>
      </c>
      <c r="B429" s="5">
        <f t="shared" si="6"/>
        <v>0.30333097094259392</v>
      </c>
      <c r="C429" s="6">
        <f>SUM($D$2:D429)</f>
        <v>44.899183000000647</v>
      </c>
      <c r="D429" s="7">
        <v>5.6054E-2</v>
      </c>
      <c r="E429" s="7">
        <v>1</v>
      </c>
      <c r="F429" s="7" t="s">
        <v>1500</v>
      </c>
      <c r="G429" s="7" t="s">
        <v>1501</v>
      </c>
      <c r="H429" s="7" t="s">
        <v>65</v>
      </c>
      <c r="I429" s="7" t="s">
        <v>27</v>
      </c>
      <c r="J429" s="7" t="s">
        <v>30</v>
      </c>
    </row>
    <row r="430" spans="1:10" x14ac:dyDescent="0.25">
      <c r="A430" s="1">
        <v>429</v>
      </c>
      <c r="B430" s="5">
        <f t="shared" si="6"/>
        <v>0.30403968816442239</v>
      </c>
      <c r="C430" s="6">
        <f>SUM($D$2:D430)</f>
        <v>44.95523700000065</v>
      </c>
      <c r="D430" s="7">
        <v>5.6054E-2</v>
      </c>
      <c r="E430" s="7">
        <v>1</v>
      </c>
      <c r="F430" s="7" t="s">
        <v>675</v>
      </c>
      <c r="G430" s="7" t="s">
        <v>676</v>
      </c>
      <c r="H430" s="7" t="s">
        <v>5</v>
      </c>
      <c r="I430" s="7" t="s">
        <v>34</v>
      </c>
      <c r="J430" s="7" t="s">
        <v>41</v>
      </c>
    </row>
    <row r="431" spans="1:10" x14ac:dyDescent="0.25">
      <c r="A431" s="1">
        <v>430</v>
      </c>
      <c r="B431" s="5">
        <f t="shared" si="6"/>
        <v>0.30474840538625086</v>
      </c>
      <c r="C431" s="6">
        <f>SUM($D$2:D431)</f>
        <v>45.011291000000654</v>
      </c>
      <c r="D431" s="7">
        <v>5.6054E-2</v>
      </c>
      <c r="E431" s="7">
        <v>1</v>
      </c>
      <c r="F431" s="7" t="s">
        <v>1384</v>
      </c>
      <c r="G431" s="7" t="s">
        <v>1385</v>
      </c>
      <c r="H431" s="7" t="s">
        <v>11</v>
      </c>
      <c r="I431" s="7" t="s">
        <v>34</v>
      </c>
      <c r="J431" s="7" t="s">
        <v>246</v>
      </c>
    </row>
    <row r="432" spans="1:10" x14ac:dyDescent="0.25">
      <c r="A432" s="1">
        <v>431</v>
      </c>
      <c r="B432" s="5">
        <f t="shared" si="6"/>
        <v>0.30545712260807939</v>
      </c>
      <c r="C432" s="6">
        <f>SUM($D$2:D432)</f>
        <v>45.067345000000657</v>
      </c>
      <c r="D432" s="7">
        <v>5.6054E-2</v>
      </c>
      <c r="E432" s="7">
        <v>1</v>
      </c>
      <c r="F432" s="7" t="s">
        <v>378</v>
      </c>
      <c r="G432" s="7" t="s">
        <v>379</v>
      </c>
      <c r="H432" s="7" t="s">
        <v>11</v>
      </c>
      <c r="I432" s="7" t="s">
        <v>16</v>
      </c>
      <c r="J432" s="7" t="s">
        <v>17</v>
      </c>
    </row>
    <row r="433" spans="1:11" x14ac:dyDescent="0.25">
      <c r="A433" s="1">
        <v>432</v>
      </c>
      <c r="B433" s="5">
        <f t="shared" si="6"/>
        <v>0.30616583982990786</v>
      </c>
      <c r="C433" s="6">
        <f>SUM($D$2:D433)</f>
        <v>45.12339900000066</v>
      </c>
      <c r="D433" s="7">
        <v>5.6054E-2</v>
      </c>
      <c r="E433" s="7">
        <v>1</v>
      </c>
      <c r="F433" s="7" t="s">
        <v>1017</v>
      </c>
      <c r="G433" s="7" t="s">
        <v>1018</v>
      </c>
      <c r="H433" s="7" t="s">
        <v>141</v>
      </c>
      <c r="I433" s="7" t="s">
        <v>11</v>
      </c>
      <c r="J433" s="7" t="s">
        <v>7</v>
      </c>
    </row>
    <row r="434" spans="1:11" x14ac:dyDescent="0.25">
      <c r="A434" s="1">
        <v>433</v>
      </c>
      <c r="B434" s="5">
        <f t="shared" si="6"/>
        <v>0.30687455705173633</v>
      </c>
      <c r="C434" s="6">
        <f>SUM($D$2:D434)</f>
        <v>45.179453000000663</v>
      </c>
      <c r="D434" s="7">
        <v>5.6054E-2</v>
      </c>
      <c r="E434" s="7">
        <v>1</v>
      </c>
      <c r="F434" s="7" t="s">
        <v>2365</v>
      </c>
      <c r="G434" s="7" t="s">
        <v>2366</v>
      </c>
      <c r="H434" s="7" t="s">
        <v>11</v>
      </c>
      <c r="I434" s="7" t="s">
        <v>11</v>
      </c>
      <c r="J434" s="7" t="s">
        <v>17</v>
      </c>
    </row>
    <row r="435" spans="1:11" x14ac:dyDescent="0.25">
      <c r="A435" s="1">
        <v>434</v>
      </c>
      <c r="B435" s="5">
        <f t="shared" si="6"/>
        <v>0.30758327427356486</v>
      </c>
      <c r="C435" s="6">
        <f>SUM($D$2:D435)</f>
        <v>45.235507000000666</v>
      </c>
      <c r="D435" s="7">
        <v>5.6054E-2</v>
      </c>
      <c r="E435" s="7">
        <v>1</v>
      </c>
      <c r="F435" s="7" t="s">
        <v>1602</v>
      </c>
      <c r="G435" s="7" t="s">
        <v>1603</v>
      </c>
      <c r="H435" s="7" t="s">
        <v>249</v>
      </c>
      <c r="I435" s="7" t="s">
        <v>34</v>
      </c>
      <c r="J435" s="7" t="s">
        <v>21</v>
      </c>
    </row>
    <row r="436" spans="1:11" x14ac:dyDescent="0.25">
      <c r="A436" s="1">
        <v>435</v>
      </c>
      <c r="B436" s="5">
        <f t="shared" si="6"/>
        <v>0.30829199149539332</v>
      </c>
      <c r="C436" s="6">
        <f>SUM($D$2:D436)</f>
        <v>45.291561000000669</v>
      </c>
      <c r="D436" s="7">
        <v>5.6054E-2</v>
      </c>
      <c r="E436" s="7">
        <v>1</v>
      </c>
      <c r="F436" s="7" t="s">
        <v>641</v>
      </c>
      <c r="G436" s="7" t="s">
        <v>642</v>
      </c>
      <c r="H436" s="7" t="s">
        <v>11</v>
      </c>
      <c r="I436" s="7" t="s">
        <v>11</v>
      </c>
      <c r="J436" s="7" t="s">
        <v>35</v>
      </c>
    </row>
    <row r="437" spans="1:11" x14ac:dyDescent="0.25">
      <c r="A437" s="1">
        <v>436</v>
      </c>
      <c r="B437" s="5">
        <f t="shared" si="6"/>
        <v>0.30900070871722185</v>
      </c>
      <c r="C437" s="6">
        <f>SUM($D$2:D437)</f>
        <v>45.347615000000673</v>
      </c>
      <c r="D437" s="7">
        <v>5.6054E-2</v>
      </c>
      <c r="E437" s="7">
        <v>1</v>
      </c>
      <c r="F437" s="7" t="s">
        <v>456</v>
      </c>
      <c r="G437" s="7" t="s">
        <v>457</v>
      </c>
      <c r="H437" s="7" t="s">
        <v>11</v>
      </c>
      <c r="I437" s="7" t="s">
        <v>34</v>
      </c>
      <c r="J437" s="7" t="s">
        <v>12</v>
      </c>
    </row>
    <row r="438" spans="1:11" x14ac:dyDescent="0.25">
      <c r="A438" s="1">
        <v>437</v>
      </c>
      <c r="B438" s="5">
        <f t="shared" si="6"/>
        <v>0.30970942593905032</v>
      </c>
      <c r="C438" s="6">
        <f>SUM($D$2:D438)</f>
        <v>45.403669000000676</v>
      </c>
      <c r="D438" s="8">
        <v>5.6054E-2</v>
      </c>
      <c r="E438" s="8">
        <v>1</v>
      </c>
      <c r="F438" s="8" t="s">
        <v>910</v>
      </c>
      <c r="G438" s="8" t="s">
        <v>911</v>
      </c>
      <c r="H438" s="8" t="s">
        <v>132</v>
      </c>
      <c r="I438" s="8" t="s">
        <v>34</v>
      </c>
      <c r="J438" s="8" t="s">
        <v>41</v>
      </c>
      <c r="K438" s="8"/>
    </row>
    <row r="439" spans="1:11" x14ac:dyDescent="0.25">
      <c r="A439" s="1">
        <v>438</v>
      </c>
      <c r="B439" s="5">
        <f t="shared" si="6"/>
        <v>0.31041814316087879</v>
      </c>
      <c r="C439" s="6">
        <f>SUM($D$2:D439)</f>
        <v>45.459723000000679</v>
      </c>
      <c r="D439" s="8">
        <v>5.6054E-2</v>
      </c>
      <c r="E439" s="8">
        <v>1</v>
      </c>
      <c r="F439" s="8" t="s">
        <v>910</v>
      </c>
      <c r="G439" s="8" t="s">
        <v>1207</v>
      </c>
      <c r="H439" s="8" t="s">
        <v>132</v>
      </c>
      <c r="I439" s="8" t="s">
        <v>34</v>
      </c>
      <c r="J439" s="8" t="s">
        <v>41</v>
      </c>
      <c r="K439" s="8"/>
    </row>
    <row r="440" spans="1:11" x14ac:dyDescent="0.25">
      <c r="A440" s="1">
        <v>439</v>
      </c>
      <c r="B440" s="5">
        <f t="shared" si="6"/>
        <v>0.31112686038270732</v>
      </c>
      <c r="C440" s="6">
        <f>SUM($D$2:D440)</f>
        <v>45.515777000000682</v>
      </c>
      <c r="D440" s="7">
        <v>5.6054E-2</v>
      </c>
      <c r="E440" s="7">
        <v>1</v>
      </c>
      <c r="F440" s="7" t="s">
        <v>896</v>
      </c>
      <c r="G440" s="7" t="s">
        <v>897</v>
      </c>
      <c r="H440" s="7" t="s">
        <v>77</v>
      </c>
      <c r="I440" s="7" t="s">
        <v>11</v>
      </c>
      <c r="J440" s="7" t="s">
        <v>44</v>
      </c>
    </row>
    <row r="441" spans="1:11" x14ac:dyDescent="0.25">
      <c r="A441" s="1">
        <v>440</v>
      </c>
      <c r="B441" s="5">
        <f t="shared" si="6"/>
        <v>0.31183557760453579</v>
      </c>
      <c r="C441" s="6">
        <f>SUM($D$2:D441)</f>
        <v>45.571831000000685</v>
      </c>
      <c r="D441" s="7">
        <v>5.6054E-2</v>
      </c>
      <c r="E441" s="7">
        <v>1</v>
      </c>
      <c r="F441" s="7" t="s">
        <v>1531</v>
      </c>
      <c r="G441" s="7" t="s">
        <v>1532</v>
      </c>
      <c r="H441" s="7" t="s">
        <v>11</v>
      </c>
      <c r="I441" s="7" t="s">
        <v>27</v>
      </c>
      <c r="J441" s="7" t="s">
        <v>30</v>
      </c>
    </row>
    <row r="442" spans="1:11" x14ac:dyDescent="0.25">
      <c r="A442" s="1">
        <v>441</v>
      </c>
      <c r="B442" s="5">
        <f t="shared" si="6"/>
        <v>0.31254429482636426</v>
      </c>
      <c r="C442" s="6">
        <f>SUM($D$2:D442)</f>
        <v>45.627885000000688</v>
      </c>
      <c r="D442" s="7">
        <v>5.6054E-2</v>
      </c>
      <c r="E442" s="7">
        <v>1</v>
      </c>
      <c r="F442" s="7" t="s">
        <v>492</v>
      </c>
      <c r="G442" s="7" t="s">
        <v>493</v>
      </c>
      <c r="H442" s="7" t="s">
        <v>11</v>
      </c>
      <c r="I442" s="7" t="s">
        <v>34</v>
      </c>
      <c r="J442" s="7" t="s">
        <v>21</v>
      </c>
    </row>
    <row r="443" spans="1:11" x14ac:dyDescent="0.25">
      <c r="A443" s="1">
        <v>442</v>
      </c>
      <c r="B443" s="5">
        <f t="shared" si="6"/>
        <v>0.31325301204819278</v>
      </c>
      <c r="C443" s="6">
        <f>SUM($D$2:D443)</f>
        <v>45.683939000000692</v>
      </c>
      <c r="D443" s="7">
        <v>5.6054E-2</v>
      </c>
      <c r="E443" s="7">
        <v>1</v>
      </c>
      <c r="F443" s="7" t="s">
        <v>431</v>
      </c>
      <c r="G443" s="7" t="s">
        <v>432</v>
      </c>
      <c r="H443" s="7" t="s">
        <v>132</v>
      </c>
      <c r="I443" s="7" t="s">
        <v>34</v>
      </c>
      <c r="J443" s="7" t="s">
        <v>44</v>
      </c>
    </row>
    <row r="444" spans="1:11" x14ac:dyDescent="0.25">
      <c r="A444" s="1">
        <v>443</v>
      </c>
      <c r="B444" s="5">
        <f t="shared" si="6"/>
        <v>0.31396172927002125</v>
      </c>
      <c r="C444" s="6">
        <f>SUM($D$2:D444)</f>
        <v>45.739993000000695</v>
      </c>
      <c r="D444" s="7">
        <v>5.6054E-2</v>
      </c>
      <c r="E444" s="7">
        <v>1</v>
      </c>
      <c r="F444" s="7" t="s">
        <v>739</v>
      </c>
      <c r="G444" s="7" t="s">
        <v>740</v>
      </c>
      <c r="H444" s="7" t="s">
        <v>249</v>
      </c>
      <c r="I444" s="7" t="s">
        <v>11</v>
      </c>
      <c r="J444" s="7" t="s">
        <v>12</v>
      </c>
    </row>
    <row r="445" spans="1:11" x14ac:dyDescent="0.25">
      <c r="A445" s="1">
        <v>444</v>
      </c>
      <c r="B445" s="5">
        <f t="shared" si="6"/>
        <v>0.31467044649184978</v>
      </c>
      <c r="C445" s="6">
        <f>SUM($D$2:D445)</f>
        <v>45.796047000000698</v>
      </c>
      <c r="D445" s="7">
        <v>5.6054E-2</v>
      </c>
      <c r="E445" s="7">
        <v>1</v>
      </c>
      <c r="F445" s="7" t="s">
        <v>1508</v>
      </c>
      <c r="G445" s="7" t="s">
        <v>1509</v>
      </c>
      <c r="H445" s="7" t="s">
        <v>132</v>
      </c>
      <c r="I445" s="7" t="s">
        <v>34</v>
      </c>
      <c r="J445" s="7" t="s">
        <v>12</v>
      </c>
    </row>
    <row r="446" spans="1:11" x14ac:dyDescent="0.25">
      <c r="A446" s="1">
        <v>445</v>
      </c>
      <c r="B446" s="5">
        <f t="shared" si="6"/>
        <v>0.31537916371367825</v>
      </c>
      <c r="C446" s="6">
        <f>SUM($D$2:D446)</f>
        <v>45.852101000000701</v>
      </c>
      <c r="D446" s="7">
        <v>5.6054E-2</v>
      </c>
      <c r="E446" s="7">
        <v>1</v>
      </c>
      <c r="F446" s="7" t="s">
        <v>1912</v>
      </c>
      <c r="G446" s="7" t="s">
        <v>1913</v>
      </c>
      <c r="H446" s="7" t="s">
        <v>11</v>
      </c>
      <c r="I446" s="7" t="s">
        <v>6</v>
      </c>
      <c r="J446" s="7" t="s">
        <v>35</v>
      </c>
    </row>
    <row r="447" spans="1:11" x14ac:dyDescent="0.25">
      <c r="A447" s="1">
        <v>446</v>
      </c>
      <c r="B447" s="5">
        <f t="shared" si="6"/>
        <v>0.31608788093550672</v>
      </c>
      <c r="C447" s="6">
        <f>SUM($D$2:D447)</f>
        <v>45.908155000000704</v>
      </c>
      <c r="D447" s="7">
        <v>5.6054E-2</v>
      </c>
      <c r="E447" s="7">
        <v>1</v>
      </c>
      <c r="F447" s="7" t="s">
        <v>788</v>
      </c>
      <c r="G447" s="7" t="s">
        <v>789</v>
      </c>
      <c r="H447" s="7" t="s">
        <v>11</v>
      </c>
      <c r="I447" s="7" t="s">
        <v>34</v>
      </c>
      <c r="J447" s="7" t="s">
        <v>21</v>
      </c>
    </row>
    <row r="448" spans="1:11" x14ac:dyDescent="0.25">
      <c r="A448" s="1">
        <v>447</v>
      </c>
      <c r="B448" s="5">
        <f t="shared" si="6"/>
        <v>0.31679659815733524</v>
      </c>
      <c r="C448" s="6">
        <f>SUM($D$2:D448)</f>
        <v>45.964209000000707</v>
      </c>
      <c r="D448" s="7">
        <v>5.6054E-2</v>
      </c>
      <c r="E448" s="7">
        <v>1</v>
      </c>
      <c r="F448" s="7" t="s">
        <v>1731</v>
      </c>
      <c r="G448" s="7" t="s">
        <v>1732</v>
      </c>
      <c r="H448" s="7" t="s">
        <v>11</v>
      </c>
      <c r="I448" s="7" t="s">
        <v>27</v>
      </c>
      <c r="J448" s="7" t="s">
        <v>44</v>
      </c>
    </row>
    <row r="449" spans="1:11" x14ac:dyDescent="0.25">
      <c r="A449" s="1">
        <v>448</v>
      </c>
      <c r="B449" s="5">
        <f t="shared" si="6"/>
        <v>0.31750531537916371</v>
      </c>
      <c r="C449" s="6">
        <f>SUM($D$2:D449)</f>
        <v>46.02026300000071</v>
      </c>
      <c r="D449" s="7">
        <v>5.6054E-2</v>
      </c>
      <c r="E449" s="7">
        <v>1</v>
      </c>
      <c r="F449" s="7" t="s">
        <v>1290</v>
      </c>
      <c r="G449" s="7" t="s">
        <v>1291</v>
      </c>
      <c r="H449" s="7" t="s">
        <v>141</v>
      </c>
      <c r="I449" s="7" t="s">
        <v>6</v>
      </c>
      <c r="J449" s="7" t="s">
        <v>44</v>
      </c>
    </row>
    <row r="450" spans="1:11" x14ac:dyDescent="0.25">
      <c r="A450" s="1">
        <v>449</v>
      </c>
      <c r="B450" s="5">
        <f t="shared" si="6"/>
        <v>0.31821403260099218</v>
      </c>
      <c r="C450" s="6">
        <f>SUM($D$2:D450)</f>
        <v>46.076317000000714</v>
      </c>
      <c r="D450" s="7">
        <v>5.6054E-2</v>
      </c>
      <c r="E450" s="7">
        <v>1</v>
      </c>
      <c r="F450" s="7" t="s">
        <v>1153</v>
      </c>
      <c r="G450" s="7" t="s">
        <v>1154</v>
      </c>
      <c r="H450" s="7" t="s">
        <v>132</v>
      </c>
      <c r="I450" s="7" t="s">
        <v>34</v>
      </c>
      <c r="J450" s="7" t="s">
        <v>102</v>
      </c>
    </row>
    <row r="451" spans="1:11" x14ac:dyDescent="0.25">
      <c r="A451" s="1">
        <v>450</v>
      </c>
      <c r="B451" s="5">
        <f t="shared" ref="B451:B514" si="7">$A451/1411</f>
        <v>0.31892274982282071</v>
      </c>
      <c r="C451" s="6">
        <f>SUM($D$2:D451)</f>
        <v>46.132371000000717</v>
      </c>
      <c r="D451" s="8">
        <v>5.6054E-2</v>
      </c>
      <c r="E451" s="8">
        <v>1</v>
      </c>
      <c r="F451" s="8" t="s">
        <v>1761</v>
      </c>
      <c r="G451" s="8" t="s">
        <v>1762</v>
      </c>
      <c r="H451" s="8" t="s">
        <v>132</v>
      </c>
      <c r="I451" s="8" t="s">
        <v>11</v>
      </c>
      <c r="J451" s="8" t="s">
        <v>44</v>
      </c>
      <c r="K451" s="8"/>
    </row>
    <row r="452" spans="1:11" x14ac:dyDescent="0.25">
      <c r="A452" s="1">
        <v>451</v>
      </c>
      <c r="B452" s="5">
        <f t="shared" si="7"/>
        <v>0.31963146704464918</v>
      </c>
      <c r="C452" s="6">
        <f>SUM($D$2:D452)</f>
        <v>46.18842500000072</v>
      </c>
      <c r="D452" s="8">
        <v>5.6054E-2</v>
      </c>
      <c r="E452" s="8">
        <v>1</v>
      </c>
      <c r="F452" s="8" t="s">
        <v>1761</v>
      </c>
      <c r="G452" s="8" t="s">
        <v>2837</v>
      </c>
      <c r="H452" s="8" t="s">
        <v>249</v>
      </c>
      <c r="I452" s="8" t="s">
        <v>11</v>
      </c>
      <c r="J452" s="8" t="s">
        <v>44</v>
      </c>
      <c r="K452" s="8"/>
    </row>
    <row r="453" spans="1:11" x14ac:dyDescent="0.25">
      <c r="A453" s="1">
        <v>452</v>
      </c>
      <c r="B453" s="5">
        <f t="shared" si="7"/>
        <v>0.3203401842664777</v>
      </c>
      <c r="C453" s="6">
        <f>SUM($D$2:D453)</f>
        <v>46.244479000000723</v>
      </c>
      <c r="D453" s="7">
        <v>5.6054E-2</v>
      </c>
      <c r="E453" s="7">
        <v>1</v>
      </c>
      <c r="F453" s="7" t="s">
        <v>2108</v>
      </c>
      <c r="G453" s="7" t="s">
        <v>2109</v>
      </c>
      <c r="H453" s="7" t="s">
        <v>11</v>
      </c>
      <c r="I453" s="7" t="s">
        <v>34</v>
      </c>
      <c r="J453" s="7" t="s">
        <v>7</v>
      </c>
    </row>
    <row r="454" spans="1:11" x14ac:dyDescent="0.25">
      <c r="A454" s="1">
        <v>453</v>
      </c>
      <c r="B454" s="5">
        <f t="shared" si="7"/>
        <v>0.32104890148830617</v>
      </c>
      <c r="C454" s="6">
        <f>SUM($D$2:D454)</f>
        <v>46.300533000000726</v>
      </c>
      <c r="D454" s="7">
        <v>5.6054E-2</v>
      </c>
      <c r="E454" s="7">
        <v>1</v>
      </c>
      <c r="F454" s="7" t="s">
        <v>1272</v>
      </c>
      <c r="G454" s="7" t="s">
        <v>1273</v>
      </c>
      <c r="H454" s="7" t="s">
        <v>249</v>
      </c>
      <c r="I454" s="7" t="s">
        <v>27</v>
      </c>
      <c r="J454" s="7" t="s">
        <v>7</v>
      </c>
    </row>
    <row r="455" spans="1:11" x14ac:dyDescent="0.25">
      <c r="A455" s="1">
        <v>454</v>
      </c>
      <c r="B455" s="5">
        <f t="shared" si="7"/>
        <v>0.32175761871013464</v>
      </c>
      <c r="C455" s="6">
        <f>SUM($D$2:D455)</f>
        <v>46.356587000000729</v>
      </c>
      <c r="D455" s="7">
        <v>5.6054E-2</v>
      </c>
      <c r="E455" s="7">
        <v>1</v>
      </c>
      <c r="F455" s="7" t="s">
        <v>599</v>
      </c>
      <c r="G455" s="7" t="s">
        <v>600</v>
      </c>
      <c r="H455" s="7" t="s">
        <v>132</v>
      </c>
      <c r="I455" s="7" t="s">
        <v>16</v>
      </c>
      <c r="J455" s="7" t="s">
        <v>7</v>
      </c>
    </row>
    <row r="456" spans="1:11" x14ac:dyDescent="0.25">
      <c r="A456" s="1">
        <v>455</v>
      </c>
      <c r="B456" s="5">
        <f t="shared" si="7"/>
        <v>0.32246633593196317</v>
      </c>
      <c r="C456" s="6">
        <f>SUM($D$2:D456)</f>
        <v>46.412641000000733</v>
      </c>
      <c r="D456" s="7">
        <v>5.6054E-2</v>
      </c>
      <c r="E456" s="7">
        <v>1</v>
      </c>
      <c r="F456" s="7" t="s">
        <v>382</v>
      </c>
      <c r="G456" s="7" t="s">
        <v>383</v>
      </c>
      <c r="H456" s="7" t="s">
        <v>132</v>
      </c>
      <c r="I456" s="7" t="s">
        <v>11</v>
      </c>
      <c r="J456" s="7" t="s">
        <v>246</v>
      </c>
    </row>
    <row r="457" spans="1:11" x14ac:dyDescent="0.25">
      <c r="A457" s="1">
        <v>456</v>
      </c>
      <c r="B457" s="5">
        <f t="shared" si="7"/>
        <v>0.32317505315379164</v>
      </c>
      <c r="C457" s="6">
        <f>SUM($D$2:D457)</f>
        <v>46.468695000000736</v>
      </c>
      <c r="D457" s="7">
        <v>5.6054E-2</v>
      </c>
      <c r="E457" s="7">
        <v>1</v>
      </c>
      <c r="F457" s="7" t="s">
        <v>1692</v>
      </c>
      <c r="G457" s="7" t="s">
        <v>1693</v>
      </c>
      <c r="H457" s="7" t="s">
        <v>132</v>
      </c>
      <c r="I457" s="7" t="s">
        <v>11</v>
      </c>
      <c r="J457" s="7" t="s">
        <v>17</v>
      </c>
    </row>
    <row r="458" spans="1:11" x14ac:dyDescent="0.25">
      <c r="A458" s="1">
        <v>457</v>
      </c>
      <c r="B458" s="5">
        <f t="shared" si="7"/>
        <v>0.32388377037562011</v>
      </c>
      <c r="C458" s="6">
        <f>SUM($D$2:D458)</f>
        <v>46.524749000000739</v>
      </c>
      <c r="D458" s="8">
        <v>5.6054E-2</v>
      </c>
      <c r="E458" s="8">
        <v>1</v>
      </c>
      <c r="F458" s="8" t="s">
        <v>950</v>
      </c>
      <c r="G458" s="8" t="s">
        <v>951</v>
      </c>
      <c r="H458" s="8" t="s">
        <v>97</v>
      </c>
      <c r="I458" s="8" t="s">
        <v>34</v>
      </c>
      <c r="J458" s="8" t="s">
        <v>35</v>
      </c>
      <c r="K458" s="8"/>
    </row>
    <row r="459" spans="1:11" x14ac:dyDescent="0.25">
      <c r="A459" s="1">
        <v>458</v>
      </c>
      <c r="B459" s="5">
        <f t="shared" si="7"/>
        <v>0.32459248759744863</v>
      </c>
      <c r="C459" s="6">
        <f>SUM($D$2:D459)</f>
        <v>46.580803000000742</v>
      </c>
      <c r="D459" s="8">
        <v>5.6054E-2</v>
      </c>
      <c r="E459" s="8">
        <v>1</v>
      </c>
      <c r="F459" s="8" t="s">
        <v>950</v>
      </c>
      <c r="G459" s="8" t="s">
        <v>1589</v>
      </c>
      <c r="H459" s="8" t="s">
        <v>97</v>
      </c>
      <c r="I459" s="8" t="s">
        <v>34</v>
      </c>
      <c r="J459" s="8" t="s">
        <v>35</v>
      </c>
      <c r="K459" s="8"/>
    </row>
    <row r="460" spans="1:11" x14ac:dyDescent="0.25">
      <c r="A460" s="1">
        <v>459</v>
      </c>
      <c r="B460" s="5">
        <f t="shared" si="7"/>
        <v>0.3253012048192771</v>
      </c>
      <c r="C460" s="6">
        <f>SUM($D$2:D460)</f>
        <v>46.636857000000745</v>
      </c>
      <c r="D460" s="7">
        <v>5.6054E-2</v>
      </c>
      <c r="E460" s="7">
        <v>1</v>
      </c>
      <c r="F460" s="7" t="s">
        <v>353</v>
      </c>
      <c r="G460" s="7" t="s">
        <v>354</v>
      </c>
      <c r="H460" s="7" t="s">
        <v>11</v>
      </c>
      <c r="I460" s="7" t="s">
        <v>6</v>
      </c>
      <c r="J460" s="7" t="s">
        <v>35</v>
      </c>
    </row>
    <row r="461" spans="1:11" x14ac:dyDescent="0.25">
      <c r="A461" s="1">
        <v>460</v>
      </c>
      <c r="B461" s="5">
        <f t="shared" si="7"/>
        <v>0.32600992204110563</v>
      </c>
      <c r="C461" s="6">
        <f>SUM($D$2:D461)</f>
        <v>46.692911000000748</v>
      </c>
      <c r="D461" s="7">
        <v>5.6054E-2</v>
      </c>
      <c r="E461" s="7">
        <v>1</v>
      </c>
      <c r="F461" s="7" t="s">
        <v>2737</v>
      </c>
      <c r="G461" s="7" t="s">
        <v>2738</v>
      </c>
      <c r="H461" s="7" t="s">
        <v>249</v>
      </c>
      <c r="I461" s="7" t="s">
        <v>11</v>
      </c>
      <c r="J461" s="7" t="s">
        <v>41</v>
      </c>
    </row>
    <row r="462" spans="1:11" x14ac:dyDescent="0.25">
      <c r="A462" s="1">
        <v>461</v>
      </c>
      <c r="B462" s="5">
        <f t="shared" si="7"/>
        <v>0.3267186392629341</v>
      </c>
      <c r="C462" s="6">
        <f>SUM($D$2:D462)</f>
        <v>46.748965000000752</v>
      </c>
      <c r="D462" s="7">
        <v>5.6054E-2</v>
      </c>
      <c r="E462" s="7">
        <v>1</v>
      </c>
      <c r="F462" s="7" t="s">
        <v>359</v>
      </c>
      <c r="G462" s="7" t="s">
        <v>360</v>
      </c>
      <c r="H462" s="7" t="s">
        <v>11</v>
      </c>
      <c r="I462" s="7" t="s">
        <v>27</v>
      </c>
      <c r="J462" s="7" t="s">
        <v>7</v>
      </c>
    </row>
    <row r="463" spans="1:11" x14ac:dyDescent="0.25">
      <c r="A463" s="1">
        <v>462</v>
      </c>
      <c r="B463" s="5">
        <f t="shared" si="7"/>
        <v>0.32742735648476257</v>
      </c>
      <c r="C463" s="6">
        <f>SUM($D$2:D463)</f>
        <v>46.805019000000755</v>
      </c>
      <c r="D463" s="7">
        <v>5.6054E-2</v>
      </c>
      <c r="E463" s="7">
        <v>1</v>
      </c>
      <c r="F463" s="7" t="s">
        <v>665</v>
      </c>
      <c r="G463" s="7" t="s">
        <v>666</v>
      </c>
      <c r="H463" s="7" t="s">
        <v>59</v>
      </c>
      <c r="I463" s="7" t="s">
        <v>11</v>
      </c>
      <c r="J463" s="7" t="s">
        <v>44</v>
      </c>
    </row>
    <row r="464" spans="1:11" x14ac:dyDescent="0.25">
      <c r="A464" s="1">
        <v>463</v>
      </c>
      <c r="B464" s="5">
        <f t="shared" si="7"/>
        <v>0.32813607370659109</v>
      </c>
      <c r="C464" s="6">
        <f>SUM($D$2:D464)</f>
        <v>46.861073000000758</v>
      </c>
      <c r="D464" s="7">
        <v>5.6054E-2</v>
      </c>
      <c r="E464" s="7">
        <v>1</v>
      </c>
      <c r="F464" s="7" t="s">
        <v>316</v>
      </c>
      <c r="G464" s="7" t="s">
        <v>317</v>
      </c>
      <c r="H464" s="7" t="s">
        <v>11</v>
      </c>
      <c r="I464" s="7" t="s">
        <v>11</v>
      </c>
      <c r="J464" s="7" t="s">
        <v>35</v>
      </c>
    </row>
    <row r="465" spans="1:10" x14ac:dyDescent="0.25">
      <c r="A465" s="1">
        <v>464</v>
      </c>
      <c r="B465" s="5">
        <f t="shared" si="7"/>
        <v>0.32884479092841956</v>
      </c>
      <c r="C465" s="6">
        <f>SUM($D$2:D465)</f>
        <v>46.917127000000761</v>
      </c>
      <c r="D465" s="7">
        <v>5.6054E-2</v>
      </c>
      <c r="E465" s="7">
        <v>1</v>
      </c>
      <c r="F465" s="7" t="s">
        <v>762</v>
      </c>
      <c r="G465" s="7" t="s">
        <v>763</v>
      </c>
      <c r="H465" s="7" t="s">
        <v>11</v>
      </c>
      <c r="I465" s="7" t="s">
        <v>34</v>
      </c>
      <c r="J465" s="7" t="s">
        <v>12</v>
      </c>
    </row>
    <row r="466" spans="1:10" x14ac:dyDescent="0.25">
      <c r="A466" s="1">
        <v>465</v>
      </c>
      <c r="B466" s="5">
        <f t="shared" si="7"/>
        <v>0.32955350815024803</v>
      </c>
      <c r="C466" s="6">
        <f>SUM($D$2:D466)</f>
        <v>46.973181000000764</v>
      </c>
      <c r="D466" s="7">
        <v>5.6054E-2</v>
      </c>
      <c r="E466" s="7">
        <v>1</v>
      </c>
      <c r="F466" s="7" t="s">
        <v>484</v>
      </c>
      <c r="G466" s="7" t="s">
        <v>485</v>
      </c>
      <c r="H466" s="7" t="s">
        <v>11</v>
      </c>
      <c r="I466" s="7" t="s">
        <v>11</v>
      </c>
      <c r="J466" s="7" t="s">
        <v>35</v>
      </c>
    </row>
    <row r="467" spans="1:10" x14ac:dyDescent="0.25">
      <c r="A467" s="1">
        <v>466</v>
      </c>
      <c r="B467" s="5">
        <f t="shared" si="7"/>
        <v>0.33026222537207656</v>
      </c>
      <c r="C467" s="6">
        <f>SUM($D$2:D467)</f>
        <v>47.029235000000767</v>
      </c>
      <c r="D467" s="7">
        <v>5.6054E-2</v>
      </c>
      <c r="E467" s="7">
        <v>1</v>
      </c>
      <c r="F467" s="7" t="s">
        <v>1092</v>
      </c>
      <c r="G467" s="7" t="s">
        <v>1093</v>
      </c>
      <c r="H467" s="7" t="s">
        <v>249</v>
      </c>
      <c r="I467" s="7" t="s">
        <v>34</v>
      </c>
      <c r="J467" s="7" t="s">
        <v>41</v>
      </c>
    </row>
    <row r="468" spans="1:10" x14ac:dyDescent="0.25">
      <c r="A468" s="1">
        <v>467</v>
      </c>
      <c r="B468" s="5">
        <f t="shared" si="7"/>
        <v>0.33097094259390503</v>
      </c>
      <c r="C468" s="6">
        <f>SUM($D$2:D468)</f>
        <v>47.08528900000077</v>
      </c>
      <c r="D468" s="7">
        <v>5.6054E-2</v>
      </c>
      <c r="E468" s="7">
        <v>1</v>
      </c>
      <c r="F468" s="7" t="s">
        <v>1735</v>
      </c>
      <c r="G468" s="7" t="s">
        <v>1736</v>
      </c>
      <c r="H468" s="7" t="s">
        <v>132</v>
      </c>
      <c r="I468" s="7" t="s">
        <v>34</v>
      </c>
      <c r="J468" s="7" t="s">
        <v>41</v>
      </c>
    </row>
    <row r="469" spans="1:10" x14ac:dyDescent="0.25">
      <c r="A469" s="1">
        <v>468</v>
      </c>
      <c r="B469" s="5">
        <f t="shared" si="7"/>
        <v>0.3316796598157335</v>
      </c>
      <c r="C469" s="6">
        <f>SUM($D$2:D469)</f>
        <v>47.141343000000774</v>
      </c>
      <c r="D469" s="7">
        <v>5.6054E-2</v>
      </c>
      <c r="E469" s="7">
        <v>1</v>
      </c>
      <c r="F469" s="7" t="s">
        <v>2564</v>
      </c>
      <c r="G469" s="7" t="s">
        <v>2565</v>
      </c>
      <c r="H469" s="7" t="s">
        <v>249</v>
      </c>
      <c r="I469" s="7" t="s">
        <v>11</v>
      </c>
      <c r="J469" s="7" t="s">
        <v>12</v>
      </c>
    </row>
    <row r="470" spans="1:10" x14ac:dyDescent="0.25">
      <c r="A470" s="1">
        <v>469</v>
      </c>
      <c r="B470" s="5">
        <f t="shared" si="7"/>
        <v>0.33238837703756202</v>
      </c>
      <c r="C470" s="6">
        <f>SUM($D$2:D470)</f>
        <v>47.197397000000777</v>
      </c>
      <c r="D470" s="7">
        <v>5.6054E-2</v>
      </c>
      <c r="E470" s="7">
        <v>1</v>
      </c>
      <c r="F470" s="7" t="s">
        <v>2566</v>
      </c>
      <c r="G470" s="7" t="s">
        <v>2567</v>
      </c>
      <c r="H470" s="7" t="s">
        <v>132</v>
      </c>
      <c r="I470" s="7" t="s">
        <v>16</v>
      </c>
      <c r="J470" s="7" t="s">
        <v>12</v>
      </c>
    </row>
    <row r="471" spans="1:10" x14ac:dyDescent="0.25">
      <c r="A471" s="1">
        <v>470</v>
      </c>
      <c r="B471" s="5">
        <f t="shared" si="7"/>
        <v>0.33309709425939049</v>
      </c>
      <c r="C471" s="6">
        <f>SUM($D$2:D471)</f>
        <v>47.25345100000078</v>
      </c>
      <c r="D471" s="7">
        <v>5.6054E-2</v>
      </c>
      <c r="E471" s="7">
        <v>1</v>
      </c>
      <c r="F471" s="7" t="s">
        <v>1871</v>
      </c>
      <c r="G471" s="7" t="s">
        <v>1872</v>
      </c>
      <c r="H471" s="7" t="s">
        <v>132</v>
      </c>
      <c r="I471" s="7" t="s">
        <v>34</v>
      </c>
      <c r="J471" s="7" t="s">
        <v>41</v>
      </c>
    </row>
    <row r="472" spans="1:10" x14ac:dyDescent="0.25">
      <c r="A472" s="1">
        <v>471</v>
      </c>
      <c r="B472" s="5">
        <f t="shared" si="7"/>
        <v>0.33380581148121902</v>
      </c>
      <c r="C472" s="6">
        <f>SUM($D$2:D472)</f>
        <v>47.309505000000783</v>
      </c>
      <c r="D472" s="7">
        <v>5.6054E-2</v>
      </c>
      <c r="E472" s="7">
        <v>1</v>
      </c>
      <c r="F472" s="7" t="s">
        <v>1749</v>
      </c>
      <c r="G472" s="7" t="s">
        <v>1750</v>
      </c>
      <c r="H472" s="7" t="s">
        <v>132</v>
      </c>
      <c r="I472" s="7" t="s">
        <v>34</v>
      </c>
      <c r="J472" s="7" t="s">
        <v>41</v>
      </c>
    </row>
    <row r="473" spans="1:10" x14ac:dyDescent="0.25">
      <c r="A473" s="1">
        <v>472</v>
      </c>
      <c r="B473" s="5">
        <f t="shared" si="7"/>
        <v>0.33451452870304749</v>
      </c>
      <c r="C473" s="6">
        <f>SUM($D$2:D473)</f>
        <v>47.365559000000786</v>
      </c>
      <c r="D473" s="7">
        <v>5.6054E-2</v>
      </c>
      <c r="E473" s="7">
        <v>1</v>
      </c>
      <c r="F473" s="7" t="s">
        <v>914</v>
      </c>
      <c r="G473" s="7" t="s">
        <v>915</v>
      </c>
      <c r="H473" s="7" t="s">
        <v>94</v>
      </c>
      <c r="I473" s="7" t="s">
        <v>6</v>
      </c>
      <c r="J473" s="7" t="s">
        <v>125</v>
      </c>
    </row>
    <row r="474" spans="1:10" x14ac:dyDescent="0.25">
      <c r="A474" s="1">
        <v>473</v>
      </c>
      <c r="B474" s="5">
        <f t="shared" si="7"/>
        <v>0.33522324592487596</v>
      </c>
      <c r="C474" s="6">
        <f>SUM($D$2:D474)</f>
        <v>47.421613000000789</v>
      </c>
      <c r="D474" s="7">
        <v>5.6054E-2</v>
      </c>
      <c r="E474" s="7">
        <v>1</v>
      </c>
      <c r="F474" s="7" t="s">
        <v>1431</v>
      </c>
      <c r="G474" s="7" t="s">
        <v>1432</v>
      </c>
      <c r="H474" s="7" t="s">
        <v>272</v>
      </c>
      <c r="I474" s="7" t="s">
        <v>6</v>
      </c>
      <c r="J474" s="7" t="s">
        <v>17</v>
      </c>
    </row>
    <row r="475" spans="1:10" x14ac:dyDescent="0.25">
      <c r="A475" s="1">
        <v>474</v>
      </c>
      <c r="B475" s="5">
        <f t="shared" si="7"/>
        <v>0.33593196314670448</v>
      </c>
      <c r="C475" s="6">
        <f>SUM($D$2:D475)</f>
        <v>47.477667000000793</v>
      </c>
      <c r="D475" s="7">
        <v>5.6054E-2</v>
      </c>
      <c r="E475" s="7">
        <v>1</v>
      </c>
      <c r="F475" s="7" t="s">
        <v>810</v>
      </c>
      <c r="G475" s="7" t="s">
        <v>811</v>
      </c>
      <c r="H475" s="7" t="s">
        <v>11</v>
      </c>
      <c r="I475" s="7" t="s">
        <v>34</v>
      </c>
      <c r="J475" s="7" t="s">
        <v>12</v>
      </c>
    </row>
    <row r="476" spans="1:10" x14ac:dyDescent="0.25">
      <c r="A476" s="1">
        <v>475</v>
      </c>
      <c r="B476" s="5">
        <f t="shared" si="7"/>
        <v>0.33664068036853295</v>
      </c>
      <c r="C476" s="6">
        <f>SUM($D$2:D476)</f>
        <v>47.533721000000796</v>
      </c>
      <c r="D476" s="7">
        <v>5.6054E-2</v>
      </c>
      <c r="E476" s="7">
        <v>1</v>
      </c>
      <c r="F476" s="7" t="s">
        <v>1848</v>
      </c>
      <c r="G476" s="7" t="s">
        <v>1849</v>
      </c>
      <c r="H476" s="7" t="s">
        <v>11</v>
      </c>
      <c r="I476" s="7" t="s">
        <v>34</v>
      </c>
      <c r="J476" s="7" t="s">
        <v>17</v>
      </c>
    </row>
    <row r="477" spans="1:10" x14ac:dyDescent="0.25">
      <c r="A477" s="1">
        <v>476</v>
      </c>
      <c r="B477" s="5">
        <f t="shared" si="7"/>
        <v>0.33734939759036142</v>
      </c>
      <c r="C477" s="6">
        <f>SUM($D$2:D477)</f>
        <v>47.589775000000799</v>
      </c>
      <c r="D477" s="7">
        <v>5.6054E-2</v>
      </c>
      <c r="E477" s="7">
        <v>1</v>
      </c>
      <c r="F477" s="7" t="s">
        <v>2515</v>
      </c>
      <c r="G477" s="7" t="s">
        <v>2516</v>
      </c>
      <c r="H477" s="7" t="s">
        <v>11</v>
      </c>
      <c r="I477" s="7" t="s">
        <v>16</v>
      </c>
      <c r="J477" s="7" t="s">
        <v>35</v>
      </c>
    </row>
    <row r="478" spans="1:10" x14ac:dyDescent="0.25">
      <c r="A478" s="1">
        <v>477</v>
      </c>
      <c r="B478" s="5">
        <f t="shared" si="7"/>
        <v>0.33805811481218995</v>
      </c>
      <c r="C478" s="6">
        <f>SUM($D$2:D478)</f>
        <v>47.645829000000802</v>
      </c>
      <c r="D478" s="7">
        <v>5.6054E-2</v>
      </c>
      <c r="E478" s="7">
        <v>1</v>
      </c>
      <c r="F478" s="7" t="s">
        <v>1104</v>
      </c>
      <c r="G478" s="7" t="s">
        <v>1105</v>
      </c>
      <c r="H478" s="7" t="s">
        <v>11</v>
      </c>
      <c r="I478" s="7" t="s">
        <v>34</v>
      </c>
      <c r="J478" s="7" t="s">
        <v>21</v>
      </c>
    </row>
    <row r="479" spans="1:10" x14ac:dyDescent="0.25">
      <c r="A479" s="1">
        <v>478</v>
      </c>
      <c r="B479" s="5">
        <f t="shared" si="7"/>
        <v>0.33876683203401842</v>
      </c>
      <c r="C479" s="6">
        <f>SUM($D$2:D479)</f>
        <v>47.701883000000805</v>
      </c>
      <c r="D479" s="7">
        <v>5.6054E-2</v>
      </c>
      <c r="E479" s="7">
        <v>1</v>
      </c>
      <c r="F479" s="7" t="s">
        <v>1266</v>
      </c>
      <c r="G479" s="7" t="s">
        <v>1267</v>
      </c>
      <c r="H479" s="7" t="s">
        <v>10</v>
      </c>
      <c r="I479" s="7" t="s">
        <v>11</v>
      </c>
      <c r="J479" s="7" t="s">
        <v>180</v>
      </c>
    </row>
    <row r="480" spans="1:10" x14ac:dyDescent="0.25">
      <c r="A480" s="1">
        <v>479</v>
      </c>
      <c r="B480" s="5">
        <f t="shared" si="7"/>
        <v>0.33947554925584694</v>
      </c>
      <c r="C480" s="6">
        <f>SUM($D$2:D480)</f>
        <v>47.757937000000808</v>
      </c>
      <c r="D480" s="7">
        <v>5.6054E-2</v>
      </c>
      <c r="E480" s="7">
        <v>1</v>
      </c>
      <c r="F480" s="7" t="s">
        <v>433</v>
      </c>
      <c r="G480" s="7" t="s">
        <v>434</v>
      </c>
      <c r="H480" s="7" t="s">
        <v>11</v>
      </c>
      <c r="I480" s="7" t="s">
        <v>11</v>
      </c>
      <c r="J480" s="7" t="s">
        <v>7</v>
      </c>
    </row>
    <row r="481" spans="1:10" x14ac:dyDescent="0.25">
      <c r="A481" s="1">
        <v>480</v>
      </c>
      <c r="B481" s="5">
        <f t="shared" si="7"/>
        <v>0.34018426647767541</v>
      </c>
      <c r="C481" s="6">
        <f>SUM($D$2:D481)</f>
        <v>47.813991000000811</v>
      </c>
      <c r="D481" s="7">
        <v>5.6054E-2</v>
      </c>
      <c r="E481" s="7">
        <v>1</v>
      </c>
      <c r="F481" s="7" t="s">
        <v>1453</v>
      </c>
      <c r="G481" s="7" t="s">
        <v>1454</v>
      </c>
      <c r="H481" s="7" t="s">
        <v>132</v>
      </c>
      <c r="I481" s="7" t="s">
        <v>27</v>
      </c>
      <c r="J481" s="7" t="s">
        <v>7</v>
      </c>
    </row>
    <row r="482" spans="1:10" x14ac:dyDescent="0.25">
      <c r="A482" s="1">
        <v>481</v>
      </c>
      <c r="B482" s="5">
        <f t="shared" si="7"/>
        <v>0.34089298369950388</v>
      </c>
      <c r="C482" s="6">
        <f>SUM($D$2:D482)</f>
        <v>47.870045000000815</v>
      </c>
      <c r="D482" s="7">
        <v>5.6054E-2</v>
      </c>
      <c r="E482" s="7">
        <v>1</v>
      </c>
      <c r="F482" s="7" t="s">
        <v>1358</v>
      </c>
      <c r="G482" s="7" t="s">
        <v>1359</v>
      </c>
      <c r="H482" s="7" t="s">
        <v>91</v>
      </c>
      <c r="I482" s="7" t="s">
        <v>34</v>
      </c>
      <c r="J482" s="7" t="s">
        <v>30</v>
      </c>
    </row>
    <row r="483" spans="1:10" x14ac:dyDescent="0.25">
      <c r="A483" s="1">
        <v>482</v>
      </c>
      <c r="B483" s="5">
        <f t="shared" si="7"/>
        <v>0.34160170092133241</v>
      </c>
      <c r="C483" s="6">
        <f>SUM($D$2:D483)</f>
        <v>47.926099000000818</v>
      </c>
      <c r="D483" s="7">
        <v>5.6054E-2</v>
      </c>
      <c r="E483" s="7">
        <v>1</v>
      </c>
      <c r="F483" s="7" t="s">
        <v>1098</v>
      </c>
      <c r="G483" s="7" t="s">
        <v>1099</v>
      </c>
      <c r="H483" s="7" t="s">
        <v>10</v>
      </c>
      <c r="I483" s="7" t="s">
        <v>11</v>
      </c>
      <c r="J483" s="7" t="s">
        <v>44</v>
      </c>
    </row>
    <row r="484" spans="1:10" x14ac:dyDescent="0.25">
      <c r="A484" s="1">
        <v>483</v>
      </c>
      <c r="B484" s="5">
        <f t="shared" si="7"/>
        <v>0.34231041814316088</v>
      </c>
      <c r="C484" s="6">
        <f>SUM($D$2:D484)</f>
        <v>47.982153000000821</v>
      </c>
      <c r="D484" s="7">
        <v>5.6054E-2</v>
      </c>
      <c r="E484" s="7">
        <v>1</v>
      </c>
      <c r="F484" s="7" t="s">
        <v>1747</v>
      </c>
      <c r="G484" s="7" t="s">
        <v>1748</v>
      </c>
      <c r="H484" s="7" t="s">
        <v>330</v>
      </c>
      <c r="I484" s="7" t="s">
        <v>11</v>
      </c>
      <c r="J484" s="7" t="s">
        <v>17</v>
      </c>
    </row>
    <row r="485" spans="1:10" x14ac:dyDescent="0.25">
      <c r="A485" s="1">
        <v>484</v>
      </c>
      <c r="B485" s="5">
        <f t="shared" si="7"/>
        <v>0.34301913536498935</v>
      </c>
      <c r="C485" s="6">
        <f>SUM($D$2:D485)</f>
        <v>48.038207000000824</v>
      </c>
      <c r="D485" s="7">
        <v>5.6054E-2</v>
      </c>
      <c r="E485" s="7">
        <v>1</v>
      </c>
      <c r="F485" s="7" t="s">
        <v>1404</v>
      </c>
      <c r="G485" s="7" t="s">
        <v>1405</v>
      </c>
      <c r="H485" s="7" t="s">
        <v>97</v>
      </c>
      <c r="I485" s="7" t="s">
        <v>16</v>
      </c>
      <c r="J485" s="7" t="s">
        <v>35</v>
      </c>
    </row>
    <row r="486" spans="1:10" x14ac:dyDescent="0.25">
      <c r="A486" s="1">
        <v>485</v>
      </c>
      <c r="B486" s="5">
        <f t="shared" si="7"/>
        <v>0.34372785258681787</v>
      </c>
      <c r="C486" s="6">
        <f>SUM($D$2:D486)</f>
        <v>48.094261000000827</v>
      </c>
      <c r="D486" s="7">
        <v>5.6054E-2</v>
      </c>
      <c r="E486" s="7">
        <v>1</v>
      </c>
      <c r="F486" s="7" t="s">
        <v>2459</v>
      </c>
      <c r="G486" s="7" t="s">
        <v>2460</v>
      </c>
      <c r="H486" s="7" t="s">
        <v>59</v>
      </c>
      <c r="I486" s="7" t="s">
        <v>6</v>
      </c>
      <c r="J486" s="7" t="s">
        <v>17</v>
      </c>
    </row>
    <row r="487" spans="1:10" x14ac:dyDescent="0.25">
      <c r="A487" s="1">
        <v>486</v>
      </c>
      <c r="B487" s="5">
        <f t="shared" si="7"/>
        <v>0.34443656980864634</v>
      </c>
      <c r="C487" s="6">
        <f>SUM($D$2:D487)</f>
        <v>48.15031500000083</v>
      </c>
      <c r="D487" s="7">
        <v>5.6054E-2</v>
      </c>
      <c r="E487" s="7">
        <v>1</v>
      </c>
      <c r="F487" s="7" t="s">
        <v>2399</v>
      </c>
      <c r="G487" s="7" t="s">
        <v>2400</v>
      </c>
      <c r="H487" s="7" t="s">
        <v>330</v>
      </c>
      <c r="I487" s="7" t="s">
        <v>27</v>
      </c>
      <c r="J487" s="7" t="s">
        <v>30</v>
      </c>
    </row>
    <row r="488" spans="1:10" x14ac:dyDescent="0.25">
      <c r="A488" s="1">
        <v>487</v>
      </c>
      <c r="B488" s="5">
        <f t="shared" si="7"/>
        <v>0.34514528703047487</v>
      </c>
      <c r="C488" s="6">
        <f>SUM($D$2:D488)</f>
        <v>48.206369000000834</v>
      </c>
      <c r="D488" s="7">
        <v>5.6054E-2</v>
      </c>
      <c r="E488" s="7">
        <v>1</v>
      </c>
      <c r="F488" s="7" t="s">
        <v>2124</v>
      </c>
      <c r="G488" s="7" t="s">
        <v>2125</v>
      </c>
      <c r="H488" s="7" t="s">
        <v>24</v>
      </c>
      <c r="I488" s="7" t="s">
        <v>34</v>
      </c>
      <c r="J488" s="7" t="s">
        <v>12</v>
      </c>
    </row>
    <row r="489" spans="1:10" x14ac:dyDescent="0.25">
      <c r="A489" s="1">
        <v>488</v>
      </c>
      <c r="B489" s="5">
        <f t="shared" si="7"/>
        <v>0.34585400425230334</v>
      </c>
      <c r="C489" s="6">
        <f>SUM($D$2:D489)</f>
        <v>48.262423000000837</v>
      </c>
      <c r="D489" s="7">
        <v>5.6054E-2</v>
      </c>
      <c r="E489" s="7">
        <v>1</v>
      </c>
      <c r="F489" s="7" t="s">
        <v>1023</v>
      </c>
      <c r="G489" s="7" t="s">
        <v>1024</v>
      </c>
      <c r="H489" s="7" t="s">
        <v>11</v>
      </c>
      <c r="I489" s="7" t="s">
        <v>34</v>
      </c>
      <c r="J489" s="7" t="s">
        <v>35</v>
      </c>
    </row>
    <row r="490" spans="1:10" x14ac:dyDescent="0.25">
      <c r="A490" s="1">
        <v>489</v>
      </c>
      <c r="B490" s="5">
        <f t="shared" si="7"/>
        <v>0.34656272147413181</v>
      </c>
      <c r="C490" s="6">
        <f>SUM($D$2:D490)</f>
        <v>48.31847700000084</v>
      </c>
      <c r="D490" s="7">
        <v>5.6054E-2</v>
      </c>
      <c r="E490" s="7">
        <v>1</v>
      </c>
      <c r="F490" s="7" t="s">
        <v>2751</v>
      </c>
      <c r="G490" s="7" t="s">
        <v>2752</v>
      </c>
      <c r="H490" s="7" t="s">
        <v>15</v>
      </c>
      <c r="I490" s="7" t="s">
        <v>34</v>
      </c>
      <c r="J490" s="7" t="s">
        <v>35</v>
      </c>
    </row>
    <row r="491" spans="1:10" x14ac:dyDescent="0.25">
      <c r="A491" s="1">
        <v>490</v>
      </c>
      <c r="B491" s="5">
        <f t="shared" si="7"/>
        <v>0.34727143869596033</v>
      </c>
      <c r="C491" s="6">
        <f>SUM($D$2:D491)</f>
        <v>48.374531000000843</v>
      </c>
      <c r="D491" s="7">
        <v>5.6054E-2</v>
      </c>
      <c r="E491" s="7">
        <v>1</v>
      </c>
      <c r="F491" s="7" t="s">
        <v>2493</v>
      </c>
      <c r="G491" s="7" t="s">
        <v>2494</v>
      </c>
      <c r="H491" s="7" t="s">
        <v>59</v>
      </c>
      <c r="I491" s="7" t="s">
        <v>34</v>
      </c>
      <c r="J491" s="7" t="s">
        <v>246</v>
      </c>
    </row>
    <row r="492" spans="1:10" x14ac:dyDescent="0.25">
      <c r="A492" s="1">
        <v>491</v>
      </c>
      <c r="B492" s="5">
        <f t="shared" si="7"/>
        <v>0.3479801559177888</v>
      </c>
      <c r="C492" s="6">
        <f>SUM($D$2:D492)</f>
        <v>48.430585000000846</v>
      </c>
      <c r="D492" s="7">
        <v>5.6054E-2</v>
      </c>
      <c r="E492" s="7">
        <v>1</v>
      </c>
      <c r="F492" s="7" t="s">
        <v>790</v>
      </c>
      <c r="G492" s="7" t="s">
        <v>791</v>
      </c>
      <c r="H492" s="7" t="s">
        <v>132</v>
      </c>
      <c r="I492" s="7" t="s">
        <v>34</v>
      </c>
      <c r="J492" s="7" t="s">
        <v>21</v>
      </c>
    </row>
    <row r="493" spans="1:10" x14ac:dyDescent="0.25">
      <c r="A493" s="1">
        <v>492</v>
      </c>
      <c r="B493" s="5">
        <f t="shared" si="7"/>
        <v>0.34868887313961727</v>
      </c>
      <c r="C493" s="6">
        <f>SUM($D$2:D493)</f>
        <v>48.486639000000849</v>
      </c>
      <c r="D493" s="7">
        <v>5.6054E-2</v>
      </c>
      <c r="E493" s="7">
        <v>1</v>
      </c>
      <c r="F493" s="7" t="s">
        <v>1899</v>
      </c>
      <c r="G493" s="7" t="s">
        <v>1900</v>
      </c>
      <c r="H493" s="7" t="s">
        <v>159</v>
      </c>
      <c r="I493" s="7" t="s">
        <v>11</v>
      </c>
      <c r="J493" s="7" t="s">
        <v>17</v>
      </c>
    </row>
    <row r="494" spans="1:10" x14ac:dyDescent="0.25">
      <c r="A494" s="1">
        <v>493</v>
      </c>
      <c r="B494" s="5">
        <f t="shared" si="7"/>
        <v>0.3493975903614458</v>
      </c>
      <c r="C494" s="6">
        <f>SUM($D$2:D494)</f>
        <v>48.542693000000853</v>
      </c>
      <c r="D494" s="7">
        <v>5.6054E-2</v>
      </c>
      <c r="E494" s="7">
        <v>1</v>
      </c>
      <c r="F494" s="7" t="s">
        <v>962</v>
      </c>
      <c r="G494" s="7" t="s">
        <v>963</v>
      </c>
      <c r="H494" s="7" t="s">
        <v>159</v>
      </c>
      <c r="I494" s="7" t="s">
        <v>27</v>
      </c>
      <c r="J494" s="7" t="s">
        <v>7</v>
      </c>
    </row>
    <row r="495" spans="1:10" x14ac:dyDescent="0.25">
      <c r="A495" s="1">
        <v>494</v>
      </c>
      <c r="B495" s="5">
        <f t="shared" si="7"/>
        <v>0.35010630758327427</v>
      </c>
      <c r="C495" s="6">
        <f>SUM($D$2:D495)</f>
        <v>48.598747000000856</v>
      </c>
      <c r="D495" s="7">
        <v>5.6054E-2</v>
      </c>
      <c r="E495" s="7">
        <v>1</v>
      </c>
      <c r="F495" s="7" t="s">
        <v>1302</v>
      </c>
      <c r="G495" s="7" t="s">
        <v>1303</v>
      </c>
      <c r="H495" s="7" t="s">
        <v>159</v>
      </c>
      <c r="I495" s="7" t="s">
        <v>6</v>
      </c>
      <c r="J495" s="7" t="s">
        <v>17</v>
      </c>
    </row>
    <row r="496" spans="1:10" x14ac:dyDescent="0.25">
      <c r="A496" s="1">
        <v>495</v>
      </c>
      <c r="B496" s="5">
        <f t="shared" si="7"/>
        <v>0.35081502480510274</v>
      </c>
      <c r="C496" s="6">
        <f>SUM($D$2:D496)</f>
        <v>48.654801000000859</v>
      </c>
      <c r="D496" s="7">
        <v>5.6054E-2</v>
      </c>
      <c r="E496" s="7">
        <v>1</v>
      </c>
      <c r="F496" s="7" t="s">
        <v>1139</v>
      </c>
      <c r="G496" s="7" t="s">
        <v>1140</v>
      </c>
      <c r="H496" s="7" t="s">
        <v>54</v>
      </c>
      <c r="I496" s="7" t="s">
        <v>11</v>
      </c>
      <c r="J496" s="7" t="s">
        <v>35</v>
      </c>
    </row>
    <row r="497" spans="1:10" x14ac:dyDescent="0.25">
      <c r="A497" s="1">
        <v>496</v>
      </c>
      <c r="B497" s="5">
        <f t="shared" si="7"/>
        <v>0.35152374202693126</v>
      </c>
      <c r="C497" s="6">
        <f>SUM($D$2:D497)</f>
        <v>48.710855000000862</v>
      </c>
      <c r="D497" s="7">
        <v>5.6054E-2</v>
      </c>
      <c r="E497" s="7">
        <v>1</v>
      </c>
      <c r="F497" s="7" t="s">
        <v>2435</v>
      </c>
      <c r="G497" s="7" t="s">
        <v>2436</v>
      </c>
      <c r="H497" s="7" t="s">
        <v>33</v>
      </c>
      <c r="I497" s="7" t="s">
        <v>34</v>
      </c>
      <c r="J497" s="7" t="s">
        <v>7</v>
      </c>
    </row>
    <row r="498" spans="1:10" x14ac:dyDescent="0.25">
      <c r="A498" s="1">
        <v>497</v>
      </c>
      <c r="B498" s="5">
        <f t="shared" si="7"/>
        <v>0.35223245924875973</v>
      </c>
      <c r="C498" s="6">
        <f>SUM($D$2:D498)</f>
        <v>48.766909000000865</v>
      </c>
      <c r="D498" s="7">
        <v>5.6054E-2</v>
      </c>
      <c r="E498" s="7">
        <v>1</v>
      </c>
      <c r="F498" s="7" t="s">
        <v>2532</v>
      </c>
      <c r="G498" s="7" t="s">
        <v>2533</v>
      </c>
      <c r="H498" s="7" t="s">
        <v>1549</v>
      </c>
      <c r="I498" s="7" t="s">
        <v>27</v>
      </c>
      <c r="J498" s="7" t="s">
        <v>17</v>
      </c>
    </row>
    <row r="499" spans="1:10" x14ac:dyDescent="0.25">
      <c r="A499" s="1">
        <v>498</v>
      </c>
      <c r="B499" s="5">
        <f t="shared" si="7"/>
        <v>0.35294117647058826</v>
      </c>
      <c r="C499" s="6">
        <f>SUM($D$2:D499)</f>
        <v>48.822963000000868</v>
      </c>
      <c r="D499" s="7">
        <v>5.6054E-2</v>
      </c>
      <c r="E499" s="7">
        <v>1</v>
      </c>
      <c r="F499" s="7" t="s">
        <v>2265</v>
      </c>
      <c r="G499" s="7" t="s">
        <v>2266</v>
      </c>
      <c r="H499" s="7" t="s">
        <v>159</v>
      </c>
      <c r="I499" s="7" t="s">
        <v>27</v>
      </c>
      <c r="J499" s="7" t="s">
        <v>7</v>
      </c>
    </row>
    <row r="500" spans="1:10" x14ac:dyDescent="0.25">
      <c r="A500" s="1">
        <v>499</v>
      </c>
      <c r="B500" s="5">
        <f t="shared" si="7"/>
        <v>0.35364989369241673</v>
      </c>
      <c r="C500" s="6">
        <f>SUM($D$2:D500)</f>
        <v>48.879017000000871</v>
      </c>
      <c r="D500" s="7">
        <v>5.6054E-2</v>
      </c>
      <c r="E500" s="7">
        <v>1</v>
      </c>
      <c r="F500" s="7" t="s">
        <v>335</v>
      </c>
      <c r="G500" s="7" t="s">
        <v>336</v>
      </c>
      <c r="H500" s="7" t="s">
        <v>337</v>
      </c>
      <c r="I500" s="7" t="s">
        <v>16</v>
      </c>
      <c r="J500" s="7" t="s">
        <v>17</v>
      </c>
    </row>
    <row r="501" spans="1:10" x14ac:dyDescent="0.25">
      <c r="A501" s="1">
        <v>500</v>
      </c>
      <c r="B501" s="5">
        <f t="shared" si="7"/>
        <v>0.3543586109142452</v>
      </c>
      <c r="C501" s="6">
        <f>SUM($D$2:D501)</f>
        <v>48.935071000000875</v>
      </c>
      <c r="D501" s="7">
        <v>5.6054E-2</v>
      </c>
      <c r="E501" s="7">
        <v>1</v>
      </c>
      <c r="F501" s="7" t="s">
        <v>1465</v>
      </c>
      <c r="G501" s="7" t="s">
        <v>1466</v>
      </c>
      <c r="H501" s="7" t="s">
        <v>159</v>
      </c>
      <c r="I501" s="7" t="s">
        <v>34</v>
      </c>
      <c r="J501" s="7" t="s">
        <v>30</v>
      </c>
    </row>
    <row r="502" spans="1:10" x14ac:dyDescent="0.25">
      <c r="A502" s="1">
        <v>501</v>
      </c>
      <c r="B502" s="5">
        <f t="shared" si="7"/>
        <v>0.35506732813607372</v>
      </c>
      <c r="C502" s="6">
        <f>SUM($D$2:D502)</f>
        <v>48.991125000000878</v>
      </c>
      <c r="D502" s="7">
        <v>5.6054E-2</v>
      </c>
      <c r="E502" s="7">
        <v>1</v>
      </c>
      <c r="F502" s="7" t="s">
        <v>888</v>
      </c>
      <c r="G502" s="7" t="s">
        <v>889</v>
      </c>
      <c r="H502" s="7" t="s">
        <v>348</v>
      </c>
      <c r="I502" s="7" t="s">
        <v>27</v>
      </c>
      <c r="J502" s="7" t="s">
        <v>35</v>
      </c>
    </row>
    <row r="503" spans="1:10" x14ac:dyDescent="0.25">
      <c r="A503" s="1">
        <v>502</v>
      </c>
      <c r="B503" s="5">
        <f t="shared" si="7"/>
        <v>0.35577604535790219</v>
      </c>
      <c r="C503" s="6">
        <f>SUM($D$2:D503)</f>
        <v>49.047179000000881</v>
      </c>
      <c r="D503" s="7">
        <v>5.6054E-2</v>
      </c>
      <c r="E503" s="7">
        <v>1</v>
      </c>
      <c r="F503" s="7" t="s">
        <v>589</v>
      </c>
      <c r="G503" s="7" t="s">
        <v>590</v>
      </c>
      <c r="H503" s="7" t="s">
        <v>159</v>
      </c>
      <c r="I503" s="7" t="s">
        <v>34</v>
      </c>
      <c r="J503" s="7" t="s">
        <v>180</v>
      </c>
    </row>
    <row r="504" spans="1:10" x14ac:dyDescent="0.25">
      <c r="A504" s="1">
        <v>503</v>
      </c>
      <c r="B504" s="5">
        <f t="shared" si="7"/>
        <v>0.35648476257973066</v>
      </c>
      <c r="C504" s="6">
        <f>SUM($D$2:D504)</f>
        <v>49.103233000000884</v>
      </c>
      <c r="D504" s="7">
        <v>5.6054E-2</v>
      </c>
      <c r="E504" s="7">
        <v>1</v>
      </c>
      <c r="F504" s="7" t="s">
        <v>1137</v>
      </c>
      <c r="G504" s="7" t="s">
        <v>1138</v>
      </c>
      <c r="H504" s="7" t="s">
        <v>159</v>
      </c>
      <c r="I504" s="7" t="s">
        <v>34</v>
      </c>
      <c r="J504" s="7" t="s">
        <v>35</v>
      </c>
    </row>
    <row r="505" spans="1:10" x14ac:dyDescent="0.25">
      <c r="A505" s="1">
        <v>504</v>
      </c>
      <c r="B505" s="5">
        <f t="shared" si="7"/>
        <v>0.35719347980155919</v>
      </c>
      <c r="C505" s="6">
        <f>SUM($D$2:D505)</f>
        <v>49.159287000000887</v>
      </c>
      <c r="D505" s="7">
        <v>5.6054E-2</v>
      </c>
      <c r="E505" s="7">
        <v>1</v>
      </c>
      <c r="F505" s="7" t="s">
        <v>338</v>
      </c>
      <c r="G505" s="7" t="s">
        <v>339</v>
      </c>
      <c r="H505" s="7" t="s">
        <v>159</v>
      </c>
      <c r="I505" s="7" t="s">
        <v>11</v>
      </c>
      <c r="J505" s="7" t="s">
        <v>35</v>
      </c>
    </row>
    <row r="506" spans="1:10" x14ac:dyDescent="0.25">
      <c r="A506" s="1">
        <v>505</v>
      </c>
      <c r="B506" s="5">
        <f t="shared" si="7"/>
        <v>0.35790219702338766</v>
      </c>
      <c r="C506" s="6">
        <f>SUM($D$2:D506)</f>
        <v>49.21534100000089</v>
      </c>
      <c r="D506" s="7">
        <v>5.6054E-2</v>
      </c>
      <c r="E506" s="7">
        <v>1</v>
      </c>
      <c r="F506" s="7" t="s">
        <v>1473</v>
      </c>
      <c r="G506" s="7" t="s">
        <v>1474</v>
      </c>
      <c r="H506" s="7" t="s">
        <v>141</v>
      </c>
      <c r="I506" s="7" t="s">
        <v>34</v>
      </c>
      <c r="J506" s="7" t="s">
        <v>41</v>
      </c>
    </row>
    <row r="507" spans="1:10" x14ac:dyDescent="0.25">
      <c r="A507" s="1">
        <v>506</v>
      </c>
      <c r="B507" s="5">
        <f t="shared" si="7"/>
        <v>0.35861091424521618</v>
      </c>
      <c r="C507" s="6">
        <f>SUM($D$2:D507)</f>
        <v>49.271395000000894</v>
      </c>
      <c r="D507" s="7">
        <v>5.6054E-2</v>
      </c>
      <c r="E507" s="7">
        <v>1</v>
      </c>
      <c r="F507" s="7" t="s">
        <v>2714</v>
      </c>
      <c r="G507" s="7" t="s">
        <v>2715</v>
      </c>
      <c r="H507" s="7" t="s">
        <v>159</v>
      </c>
      <c r="I507" s="7" t="s">
        <v>6</v>
      </c>
      <c r="J507" s="7" t="s">
        <v>41</v>
      </c>
    </row>
    <row r="508" spans="1:10" x14ac:dyDescent="0.25">
      <c r="A508" s="1">
        <v>507</v>
      </c>
      <c r="B508" s="5">
        <f t="shared" si="7"/>
        <v>0.35931963146704465</v>
      </c>
      <c r="C508" s="6">
        <f>SUM($D$2:D508)</f>
        <v>49.327449000000897</v>
      </c>
      <c r="D508" s="7">
        <v>5.6054E-2</v>
      </c>
      <c r="E508" s="7">
        <v>1</v>
      </c>
      <c r="F508" s="7" t="s">
        <v>1814</v>
      </c>
      <c r="G508" s="7" t="s">
        <v>1815</v>
      </c>
      <c r="H508" s="7" t="s">
        <v>159</v>
      </c>
      <c r="I508" s="7" t="s">
        <v>27</v>
      </c>
      <c r="J508" s="7" t="s">
        <v>21</v>
      </c>
    </row>
    <row r="509" spans="1:10" x14ac:dyDescent="0.25">
      <c r="A509" s="1">
        <v>508</v>
      </c>
      <c r="B509" s="5">
        <f t="shared" si="7"/>
        <v>0.36002834868887312</v>
      </c>
      <c r="C509" s="6">
        <f>SUM($D$2:D509)</f>
        <v>49.3835030000009</v>
      </c>
      <c r="D509" s="7">
        <v>5.6054E-2</v>
      </c>
      <c r="E509" s="7">
        <v>1</v>
      </c>
      <c r="F509" s="7" t="s">
        <v>2763</v>
      </c>
      <c r="G509" s="7" t="s">
        <v>2764</v>
      </c>
      <c r="H509" s="7" t="s">
        <v>159</v>
      </c>
      <c r="I509" s="7" t="s">
        <v>34</v>
      </c>
      <c r="J509" s="7" t="s">
        <v>30</v>
      </c>
    </row>
    <row r="510" spans="1:10" x14ac:dyDescent="0.25">
      <c r="A510" s="1">
        <v>509</v>
      </c>
      <c r="B510" s="5">
        <f t="shared" si="7"/>
        <v>0.36073706591070165</v>
      </c>
      <c r="C510" s="6">
        <f>SUM($D$2:D510)</f>
        <v>49.439557000000903</v>
      </c>
      <c r="D510" s="7">
        <v>5.6054E-2</v>
      </c>
      <c r="E510" s="7">
        <v>1</v>
      </c>
      <c r="F510" s="7" t="s">
        <v>2720</v>
      </c>
      <c r="G510" s="7" t="s">
        <v>2721</v>
      </c>
      <c r="H510" s="7" t="s">
        <v>162</v>
      </c>
      <c r="I510" s="7" t="s">
        <v>16</v>
      </c>
      <c r="J510" s="7" t="s">
        <v>44</v>
      </c>
    </row>
    <row r="511" spans="1:10" x14ac:dyDescent="0.25">
      <c r="A511" s="1">
        <v>510</v>
      </c>
      <c r="B511" s="5">
        <f t="shared" si="7"/>
        <v>0.36144578313253012</v>
      </c>
      <c r="C511" s="6">
        <f>SUM($D$2:D511)</f>
        <v>49.495611000000906</v>
      </c>
      <c r="D511" s="7">
        <v>5.6054E-2</v>
      </c>
      <c r="E511" s="7">
        <v>1</v>
      </c>
      <c r="F511" s="7" t="s">
        <v>351</v>
      </c>
      <c r="G511" s="7" t="s">
        <v>352</v>
      </c>
      <c r="H511" s="7" t="s">
        <v>159</v>
      </c>
      <c r="I511" s="7" t="s">
        <v>11</v>
      </c>
      <c r="J511" s="7" t="s">
        <v>44</v>
      </c>
    </row>
    <row r="512" spans="1:10" x14ac:dyDescent="0.25">
      <c r="A512" s="1">
        <v>511</v>
      </c>
      <c r="B512" s="5">
        <f t="shared" si="7"/>
        <v>0.36215450035435859</v>
      </c>
      <c r="C512" s="6">
        <f>SUM($D$2:D512)</f>
        <v>49.551665000000909</v>
      </c>
      <c r="D512" s="7">
        <v>5.6054E-2</v>
      </c>
      <c r="E512" s="7">
        <v>1</v>
      </c>
      <c r="F512" s="7" t="s">
        <v>1380</v>
      </c>
      <c r="G512" s="7" t="s">
        <v>1381</v>
      </c>
      <c r="H512" s="7" t="s">
        <v>159</v>
      </c>
      <c r="I512" s="7" t="s">
        <v>34</v>
      </c>
      <c r="J512" s="7" t="s">
        <v>30</v>
      </c>
    </row>
    <row r="513" spans="1:10" x14ac:dyDescent="0.25">
      <c r="A513" s="1">
        <v>512</v>
      </c>
      <c r="B513" s="5">
        <f t="shared" si="7"/>
        <v>0.36286321757618711</v>
      </c>
      <c r="C513" s="6">
        <f>SUM($D$2:D513)</f>
        <v>49.607719000000913</v>
      </c>
      <c r="D513" s="7">
        <v>5.6054E-2</v>
      </c>
      <c r="E513" s="7">
        <v>1</v>
      </c>
      <c r="F513" s="7" t="s">
        <v>920</v>
      </c>
      <c r="G513" s="7" t="s">
        <v>921</v>
      </c>
      <c r="H513" s="7" t="s">
        <v>330</v>
      </c>
      <c r="I513" s="7" t="s">
        <v>34</v>
      </c>
      <c r="J513" s="7" t="s">
        <v>7</v>
      </c>
    </row>
    <row r="514" spans="1:10" x14ac:dyDescent="0.25">
      <c r="A514" s="1">
        <v>513</v>
      </c>
      <c r="B514" s="5">
        <f t="shared" si="7"/>
        <v>0.36357193479801558</v>
      </c>
      <c r="C514" s="6">
        <f>SUM($D$2:D514)</f>
        <v>49.663773000000916</v>
      </c>
      <c r="D514" s="7">
        <v>5.6054E-2</v>
      </c>
      <c r="E514" s="7">
        <v>1</v>
      </c>
      <c r="F514" s="7" t="s">
        <v>625</v>
      </c>
      <c r="G514" s="7" t="s">
        <v>626</v>
      </c>
      <c r="H514" s="7" t="s">
        <v>159</v>
      </c>
      <c r="I514" s="7" t="s">
        <v>27</v>
      </c>
      <c r="J514" s="7" t="s">
        <v>17</v>
      </c>
    </row>
    <row r="515" spans="1:10" x14ac:dyDescent="0.25">
      <c r="A515" s="1">
        <v>514</v>
      </c>
      <c r="B515" s="5">
        <f t="shared" ref="B515:B578" si="8">$A515/1411</f>
        <v>0.36428065201984411</v>
      </c>
      <c r="C515" s="6">
        <f>SUM($D$2:D515)</f>
        <v>49.719827000000919</v>
      </c>
      <c r="D515" s="7">
        <v>5.6054E-2</v>
      </c>
      <c r="E515" s="7">
        <v>1</v>
      </c>
      <c r="F515" s="7" t="s">
        <v>1529</v>
      </c>
      <c r="G515" s="7" t="s">
        <v>1530</v>
      </c>
      <c r="H515" s="7" t="s">
        <v>159</v>
      </c>
      <c r="I515" s="7" t="s">
        <v>27</v>
      </c>
      <c r="J515" s="7" t="s">
        <v>17</v>
      </c>
    </row>
    <row r="516" spans="1:10" x14ac:dyDescent="0.25">
      <c r="A516" s="1">
        <v>515</v>
      </c>
      <c r="B516" s="5">
        <f t="shared" si="8"/>
        <v>0.36498936924167258</v>
      </c>
      <c r="C516" s="6">
        <f>SUM($D$2:D516)</f>
        <v>49.775881000000922</v>
      </c>
      <c r="D516" s="7">
        <v>5.6054E-2</v>
      </c>
      <c r="E516" s="7">
        <v>1</v>
      </c>
      <c r="F516" s="7" t="s">
        <v>1842</v>
      </c>
      <c r="G516" s="7" t="s">
        <v>1843</v>
      </c>
      <c r="H516" s="7" t="s">
        <v>159</v>
      </c>
      <c r="I516" s="7" t="s">
        <v>6</v>
      </c>
      <c r="J516" s="7" t="s">
        <v>35</v>
      </c>
    </row>
    <row r="517" spans="1:10" x14ac:dyDescent="0.25">
      <c r="A517" s="1">
        <v>516</v>
      </c>
      <c r="B517" s="5">
        <f t="shared" si="8"/>
        <v>0.36569808646350105</v>
      </c>
      <c r="C517" s="6">
        <f>SUM($D$2:D517)</f>
        <v>49.831935000000925</v>
      </c>
      <c r="D517" s="7">
        <v>5.6054E-2</v>
      </c>
      <c r="E517" s="7">
        <v>1</v>
      </c>
      <c r="F517" s="7" t="s">
        <v>1318</v>
      </c>
      <c r="G517" s="7" t="s">
        <v>1319</v>
      </c>
      <c r="H517" s="7" t="s">
        <v>11</v>
      </c>
      <c r="I517" s="7" t="s">
        <v>34</v>
      </c>
      <c r="J517" s="7" t="s">
        <v>21</v>
      </c>
    </row>
    <row r="518" spans="1:10" x14ac:dyDescent="0.25">
      <c r="A518" s="1">
        <v>517</v>
      </c>
      <c r="B518" s="5">
        <f t="shared" si="8"/>
        <v>0.36640680368532957</v>
      </c>
      <c r="C518" s="6">
        <f>SUM($D$2:D518)</f>
        <v>49.887989000000928</v>
      </c>
      <c r="D518" s="7">
        <v>5.6054E-2</v>
      </c>
      <c r="E518" s="7">
        <v>1</v>
      </c>
      <c r="F518" s="7" t="s">
        <v>2122</v>
      </c>
      <c r="G518" s="7" t="s">
        <v>2123</v>
      </c>
      <c r="H518" s="7" t="s">
        <v>15</v>
      </c>
      <c r="I518" s="7" t="s">
        <v>34</v>
      </c>
      <c r="J518" s="7" t="s">
        <v>35</v>
      </c>
    </row>
    <row r="519" spans="1:10" x14ac:dyDescent="0.25">
      <c r="A519" s="1">
        <v>518</v>
      </c>
      <c r="B519" s="5">
        <f t="shared" si="8"/>
        <v>0.36711552090715804</v>
      </c>
      <c r="C519" s="6">
        <f>SUM($D$2:D519)</f>
        <v>49.944043000000931</v>
      </c>
      <c r="D519" s="7">
        <v>5.6054E-2</v>
      </c>
      <c r="E519" s="7">
        <v>1</v>
      </c>
      <c r="F519" s="7" t="s">
        <v>1196</v>
      </c>
      <c r="G519" s="7" t="s">
        <v>1197</v>
      </c>
      <c r="H519" s="7" t="s">
        <v>159</v>
      </c>
      <c r="I519" s="7" t="s">
        <v>11</v>
      </c>
      <c r="J519" s="7" t="s">
        <v>35</v>
      </c>
    </row>
    <row r="520" spans="1:10" x14ac:dyDescent="0.25">
      <c r="A520" s="1">
        <v>519</v>
      </c>
      <c r="B520" s="5">
        <f t="shared" si="8"/>
        <v>0.36782423812898651</v>
      </c>
      <c r="C520" s="6">
        <f>SUM($D$2:D520)</f>
        <v>50.000097000000935</v>
      </c>
      <c r="D520" s="7">
        <v>5.6054E-2</v>
      </c>
      <c r="E520" s="7">
        <v>1</v>
      </c>
      <c r="F520" s="7" t="s">
        <v>743</v>
      </c>
      <c r="G520" s="7" t="s">
        <v>744</v>
      </c>
      <c r="H520" s="7" t="s">
        <v>159</v>
      </c>
      <c r="I520" s="7" t="s">
        <v>27</v>
      </c>
      <c r="J520" s="7" t="s">
        <v>41</v>
      </c>
    </row>
    <row r="521" spans="1:10" x14ac:dyDescent="0.25">
      <c r="A521" s="1">
        <v>520</v>
      </c>
      <c r="B521" s="5">
        <f t="shared" si="8"/>
        <v>0.36853295535081504</v>
      </c>
      <c r="C521" s="6">
        <f>SUM($D$2:D521)</f>
        <v>50.056151000000938</v>
      </c>
      <c r="D521" s="7">
        <v>5.6054E-2</v>
      </c>
      <c r="E521" s="7">
        <v>1</v>
      </c>
      <c r="F521" s="7" t="s">
        <v>1238</v>
      </c>
      <c r="G521" s="7" t="s">
        <v>1239</v>
      </c>
      <c r="H521" s="7" t="s">
        <v>159</v>
      </c>
      <c r="I521" s="7" t="s">
        <v>11</v>
      </c>
      <c r="J521" s="7" t="s">
        <v>44</v>
      </c>
    </row>
    <row r="522" spans="1:10" x14ac:dyDescent="0.25">
      <c r="A522" s="1">
        <v>521</v>
      </c>
      <c r="B522" s="5">
        <f t="shared" si="8"/>
        <v>0.36924167257264351</v>
      </c>
      <c r="C522" s="6">
        <f>SUM($D$2:D522)</f>
        <v>50.112205000000941</v>
      </c>
      <c r="D522" s="7">
        <v>5.6054E-2</v>
      </c>
      <c r="E522" s="7">
        <v>1</v>
      </c>
      <c r="F522" s="7" t="s">
        <v>2126</v>
      </c>
      <c r="G522" s="7" t="s">
        <v>2127</v>
      </c>
      <c r="H522" s="7" t="s">
        <v>159</v>
      </c>
      <c r="I522" s="7" t="s">
        <v>34</v>
      </c>
      <c r="J522" s="7" t="s">
        <v>246</v>
      </c>
    </row>
    <row r="523" spans="1:10" x14ac:dyDescent="0.25">
      <c r="A523" s="1">
        <v>522</v>
      </c>
      <c r="B523" s="5">
        <f t="shared" si="8"/>
        <v>0.36995038979447198</v>
      </c>
      <c r="C523" s="6">
        <f>SUM($D$2:D523)</f>
        <v>50.168259000000944</v>
      </c>
      <c r="D523" s="7">
        <v>5.6054E-2</v>
      </c>
      <c r="E523" s="7">
        <v>1</v>
      </c>
      <c r="F523" s="7" t="s">
        <v>2825</v>
      </c>
      <c r="G523" s="7" t="s">
        <v>2826</v>
      </c>
      <c r="H523" s="7" t="s">
        <v>159</v>
      </c>
      <c r="I523" s="7" t="s">
        <v>11</v>
      </c>
      <c r="J523" s="7" t="s">
        <v>17</v>
      </c>
    </row>
    <row r="524" spans="1:10" x14ac:dyDescent="0.25">
      <c r="A524" s="1">
        <v>523</v>
      </c>
      <c r="B524" s="5">
        <f t="shared" si="8"/>
        <v>0.3706591070163005</v>
      </c>
      <c r="C524" s="6">
        <f>SUM($D$2:D524)</f>
        <v>50.224313000000947</v>
      </c>
      <c r="D524" s="7">
        <v>5.6054E-2</v>
      </c>
      <c r="E524" s="7">
        <v>1</v>
      </c>
      <c r="F524" s="7" t="s">
        <v>2039</v>
      </c>
      <c r="G524" s="7" t="s">
        <v>2040</v>
      </c>
      <c r="H524" s="7" t="s">
        <v>159</v>
      </c>
      <c r="I524" s="7" t="s">
        <v>6</v>
      </c>
      <c r="J524" s="7" t="s">
        <v>17</v>
      </c>
    </row>
    <row r="525" spans="1:10" x14ac:dyDescent="0.25">
      <c r="A525" s="1">
        <v>524</v>
      </c>
      <c r="B525" s="5">
        <f t="shared" si="8"/>
        <v>0.37136782423812897</v>
      </c>
      <c r="C525" s="6">
        <f>SUM($D$2:D525)</f>
        <v>50.28036700000095</v>
      </c>
      <c r="D525" s="7">
        <v>5.6054E-2</v>
      </c>
      <c r="E525" s="7">
        <v>1</v>
      </c>
      <c r="F525" s="7" t="s">
        <v>802</v>
      </c>
      <c r="G525" s="7" t="s">
        <v>803</v>
      </c>
      <c r="H525" s="7" t="s">
        <v>159</v>
      </c>
      <c r="I525" s="7" t="s">
        <v>11</v>
      </c>
      <c r="J525" s="7" t="s">
        <v>125</v>
      </c>
    </row>
    <row r="526" spans="1:10" x14ac:dyDescent="0.25">
      <c r="A526" s="1">
        <v>525</v>
      </c>
      <c r="B526" s="5">
        <f t="shared" si="8"/>
        <v>0.3720765414599575</v>
      </c>
      <c r="C526" s="6">
        <f>SUM($D$2:D526)</f>
        <v>50.336421000000954</v>
      </c>
      <c r="D526" s="7">
        <v>5.6054E-2</v>
      </c>
      <c r="E526" s="7">
        <v>1</v>
      </c>
      <c r="F526" s="7" t="s">
        <v>1437</v>
      </c>
      <c r="G526" s="7" t="s">
        <v>1438</v>
      </c>
      <c r="H526" s="7" t="s">
        <v>159</v>
      </c>
      <c r="I526" s="7" t="s">
        <v>34</v>
      </c>
      <c r="J526" s="7" t="s">
        <v>12</v>
      </c>
    </row>
    <row r="527" spans="1:10" x14ac:dyDescent="0.25">
      <c r="A527" s="1">
        <v>526</v>
      </c>
      <c r="B527" s="5">
        <f t="shared" si="8"/>
        <v>0.37278525868178597</v>
      </c>
      <c r="C527" s="6">
        <f>SUM($D$2:D527)</f>
        <v>50.392475000000957</v>
      </c>
      <c r="D527" s="7">
        <v>5.6054E-2</v>
      </c>
      <c r="E527" s="7">
        <v>1</v>
      </c>
      <c r="F527" s="7" t="s">
        <v>2677</v>
      </c>
      <c r="G527" s="7" t="s">
        <v>2678</v>
      </c>
      <c r="H527" s="7" t="s">
        <v>24</v>
      </c>
      <c r="I527" s="7" t="s">
        <v>16</v>
      </c>
      <c r="J527" s="7" t="s">
        <v>35</v>
      </c>
    </row>
    <row r="528" spans="1:10" x14ac:dyDescent="0.25">
      <c r="A528" s="1">
        <v>527</v>
      </c>
      <c r="B528" s="5">
        <f t="shared" si="8"/>
        <v>0.37349397590361444</v>
      </c>
      <c r="C528" s="6">
        <f>SUM($D$2:D528)</f>
        <v>50.44852900000096</v>
      </c>
      <c r="D528" s="7">
        <v>5.6054E-2</v>
      </c>
      <c r="E528" s="7">
        <v>1</v>
      </c>
      <c r="F528" s="7" t="s">
        <v>392</v>
      </c>
      <c r="G528" s="7" t="s">
        <v>393</v>
      </c>
      <c r="H528" s="7" t="s">
        <v>91</v>
      </c>
      <c r="I528" s="7" t="s">
        <v>16</v>
      </c>
      <c r="J528" s="7" t="s">
        <v>44</v>
      </c>
    </row>
    <row r="529" spans="1:10" x14ac:dyDescent="0.25">
      <c r="A529" s="1">
        <v>528</v>
      </c>
      <c r="B529" s="5">
        <f t="shared" si="8"/>
        <v>0.37420269312544296</v>
      </c>
      <c r="C529" s="6">
        <f>SUM($D$2:D529)</f>
        <v>50.504583000000963</v>
      </c>
      <c r="D529" s="7">
        <v>5.6054E-2</v>
      </c>
      <c r="E529" s="7">
        <v>1</v>
      </c>
      <c r="F529" s="7" t="s">
        <v>699</v>
      </c>
      <c r="G529" s="7" t="s">
        <v>700</v>
      </c>
      <c r="H529" s="7" t="s">
        <v>159</v>
      </c>
      <c r="I529" s="7" t="s">
        <v>6</v>
      </c>
      <c r="J529" s="7" t="s">
        <v>7</v>
      </c>
    </row>
    <row r="530" spans="1:10" x14ac:dyDescent="0.25">
      <c r="A530" s="1">
        <v>529</v>
      </c>
      <c r="B530" s="5">
        <f t="shared" si="8"/>
        <v>0.37491141034727143</v>
      </c>
      <c r="C530" s="6">
        <f>SUM($D$2:D530)</f>
        <v>50.560637000000966</v>
      </c>
      <c r="D530" s="7">
        <v>5.6054E-2</v>
      </c>
      <c r="E530" s="7">
        <v>1</v>
      </c>
      <c r="F530" s="7" t="s">
        <v>1180</v>
      </c>
      <c r="G530" s="7" t="s">
        <v>1181</v>
      </c>
      <c r="H530" s="7" t="s">
        <v>159</v>
      </c>
      <c r="I530" s="7" t="s">
        <v>34</v>
      </c>
      <c r="J530" s="7" t="s">
        <v>30</v>
      </c>
    </row>
    <row r="531" spans="1:10" x14ac:dyDescent="0.25">
      <c r="A531" s="1">
        <v>530</v>
      </c>
      <c r="B531" s="5">
        <f t="shared" si="8"/>
        <v>0.3756201275690999</v>
      </c>
      <c r="C531" s="6">
        <f>SUM($D$2:D531)</f>
        <v>50.616691000000969</v>
      </c>
      <c r="D531" s="7">
        <v>5.6054E-2</v>
      </c>
      <c r="E531" s="7">
        <v>1</v>
      </c>
      <c r="F531" s="7" t="s">
        <v>2455</v>
      </c>
      <c r="G531" s="7" t="s">
        <v>2456</v>
      </c>
      <c r="H531" s="7" t="s">
        <v>65</v>
      </c>
      <c r="I531" s="7" t="s">
        <v>34</v>
      </c>
      <c r="J531" s="7" t="s">
        <v>41</v>
      </c>
    </row>
    <row r="532" spans="1:10" x14ac:dyDescent="0.25">
      <c r="A532" s="1">
        <v>531</v>
      </c>
      <c r="B532" s="5">
        <f t="shared" si="8"/>
        <v>0.37632884479092843</v>
      </c>
      <c r="C532" s="6">
        <f>SUM($D$2:D532)</f>
        <v>50.672745000000972</v>
      </c>
      <c r="D532" s="7">
        <v>5.6054E-2</v>
      </c>
      <c r="E532" s="7">
        <v>1</v>
      </c>
      <c r="F532" s="7" t="s">
        <v>247</v>
      </c>
      <c r="G532" s="7" t="s">
        <v>745</v>
      </c>
      <c r="H532" s="7" t="s">
        <v>249</v>
      </c>
      <c r="I532" s="7" t="s">
        <v>11</v>
      </c>
      <c r="J532" s="7" t="s">
        <v>41</v>
      </c>
    </row>
    <row r="533" spans="1:10" x14ac:dyDescent="0.25">
      <c r="A533" s="1">
        <v>532</v>
      </c>
      <c r="B533" s="5">
        <f t="shared" si="8"/>
        <v>0.3770375620127569</v>
      </c>
      <c r="C533" s="6">
        <f>SUM($D$2:D533)</f>
        <v>50.728799000000976</v>
      </c>
      <c r="D533" s="7">
        <v>5.6054E-2</v>
      </c>
      <c r="E533" s="7">
        <v>1</v>
      </c>
      <c r="F533" s="7" t="s">
        <v>764</v>
      </c>
      <c r="G533" s="7" t="s">
        <v>765</v>
      </c>
      <c r="H533" s="7" t="s">
        <v>10</v>
      </c>
      <c r="I533" s="7" t="s">
        <v>11</v>
      </c>
      <c r="J533" s="7" t="s">
        <v>21</v>
      </c>
    </row>
    <row r="534" spans="1:10" x14ac:dyDescent="0.25">
      <c r="A534" s="1">
        <v>533</v>
      </c>
      <c r="B534" s="5">
        <f t="shared" si="8"/>
        <v>0.37774627923458542</v>
      </c>
      <c r="C534" s="6">
        <f>SUM($D$2:D534)</f>
        <v>50.784853000000979</v>
      </c>
      <c r="D534" s="7">
        <v>5.6054E-2</v>
      </c>
      <c r="E534" s="7">
        <v>1</v>
      </c>
      <c r="F534" s="7" t="s">
        <v>1398</v>
      </c>
      <c r="G534" s="7" t="s">
        <v>1399</v>
      </c>
      <c r="H534" s="7" t="s">
        <v>11</v>
      </c>
      <c r="I534" s="7" t="s">
        <v>6</v>
      </c>
      <c r="J534" s="7" t="s">
        <v>7</v>
      </c>
    </row>
    <row r="535" spans="1:10" x14ac:dyDescent="0.25">
      <c r="A535" s="1">
        <v>534</v>
      </c>
      <c r="B535" s="5">
        <f t="shared" si="8"/>
        <v>0.37845499645641389</v>
      </c>
      <c r="C535" s="6">
        <f>SUM($D$2:D535)</f>
        <v>50.840907000000982</v>
      </c>
      <c r="D535" s="7">
        <v>5.6054E-2</v>
      </c>
      <c r="E535" s="7">
        <v>1</v>
      </c>
      <c r="F535" s="7" t="s">
        <v>1230</v>
      </c>
      <c r="G535" s="7" t="s">
        <v>1231</v>
      </c>
      <c r="H535" s="7" t="s">
        <v>65</v>
      </c>
      <c r="I535" s="7" t="s">
        <v>34</v>
      </c>
      <c r="J535" s="7" t="s">
        <v>12</v>
      </c>
    </row>
    <row r="536" spans="1:10" x14ac:dyDescent="0.25">
      <c r="A536" s="1">
        <v>535</v>
      </c>
      <c r="B536" s="5">
        <f t="shared" si="8"/>
        <v>0.37916371367824236</v>
      </c>
      <c r="C536" s="6">
        <f>SUM($D$2:D536)</f>
        <v>50.896961000000985</v>
      </c>
      <c r="D536" s="7">
        <v>5.6054E-2</v>
      </c>
      <c r="E536" s="7">
        <v>1</v>
      </c>
      <c r="F536" s="7" t="s">
        <v>1830</v>
      </c>
      <c r="G536" s="7" t="s">
        <v>1831</v>
      </c>
      <c r="H536" s="7" t="s">
        <v>11</v>
      </c>
      <c r="I536" s="7" t="s">
        <v>6</v>
      </c>
      <c r="J536" s="7" t="s">
        <v>17</v>
      </c>
    </row>
    <row r="537" spans="1:10" x14ac:dyDescent="0.25">
      <c r="A537" s="1">
        <v>536</v>
      </c>
      <c r="B537" s="5">
        <f t="shared" si="8"/>
        <v>0.37987243090007089</v>
      </c>
      <c r="C537" s="6">
        <f>SUM($D$2:D537)</f>
        <v>50.953015000000988</v>
      </c>
      <c r="D537" s="7">
        <v>5.6054E-2</v>
      </c>
      <c r="E537" s="7">
        <v>1</v>
      </c>
      <c r="F537" s="7" t="s">
        <v>1445</v>
      </c>
      <c r="G537" s="7" t="s">
        <v>1446</v>
      </c>
      <c r="H537" s="7" t="s">
        <v>33</v>
      </c>
      <c r="I537" s="7" t="s">
        <v>34</v>
      </c>
      <c r="J537" s="7" t="s">
        <v>44</v>
      </c>
    </row>
    <row r="538" spans="1:10" x14ac:dyDescent="0.25">
      <c r="A538" s="1">
        <v>537</v>
      </c>
      <c r="B538" s="5">
        <f t="shared" si="8"/>
        <v>0.38058114812189936</v>
      </c>
      <c r="C538" s="6">
        <f>SUM($D$2:D538)</f>
        <v>51.009069000000991</v>
      </c>
      <c r="D538" s="7">
        <v>5.6054E-2</v>
      </c>
      <c r="E538" s="7">
        <v>1</v>
      </c>
      <c r="F538" s="7" t="s">
        <v>1924</v>
      </c>
      <c r="G538" s="7" t="s">
        <v>1925</v>
      </c>
      <c r="H538" s="7" t="s">
        <v>33</v>
      </c>
      <c r="I538" s="7" t="s">
        <v>16</v>
      </c>
      <c r="J538" s="7" t="s">
        <v>44</v>
      </c>
    </row>
    <row r="539" spans="1:10" x14ac:dyDescent="0.25">
      <c r="A539" s="1">
        <v>538</v>
      </c>
      <c r="B539" s="5">
        <f t="shared" si="8"/>
        <v>0.38128986534372783</v>
      </c>
      <c r="C539" s="6">
        <f>SUM($D$2:D539)</f>
        <v>51.065123000000995</v>
      </c>
      <c r="D539" s="7">
        <v>5.6054E-2</v>
      </c>
      <c r="E539" s="7">
        <v>1</v>
      </c>
      <c r="F539" s="7" t="s">
        <v>2829</v>
      </c>
      <c r="G539" s="7" t="s">
        <v>2830</v>
      </c>
      <c r="H539" s="7" t="s">
        <v>65</v>
      </c>
      <c r="I539" s="7" t="s">
        <v>34</v>
      </c>
      <c r="J539" s="7" t="s">
        <v>12</v>
      </c>
    </row>
    <row r="540" spans="1:10" x14ac:dyDescent="0.25">
      <c r="A540" s="1">
        <v>539</v>
      </c>
      <c r="B540" s="5">
        <f t="shared" si="8"/>
        <v>0.38199858256555635</v>
      </c>
      <c r="C540" s="6">
        <f>SUM($D$2:D540)</f>
        <v>51.121177000000998</v>
      </c>
      <c r="D540" s="7">
        <v>5.6054E-2</v>
      </c>
      <c r="E540" s="7">
        <v>1</v>
      </c>
      <c r="F540" s="7" t="s">
        <v>480</v>
      </c>
      <c r="G540" s="7" t="s">
        <v>481</v>
      </c>
      <c r="H540" s="7" t="s">
        <v>132</v>
      </c>
      <c r="I540" s="7" t="s">
        <v>34</v>
      </c>
      <c r="J540" s="7" t="s">
        <v>12</v>
      </c>
    </row>
    <row r="541" spans="1:10" x14ac:dyDescent="0.25">
      <c r="A541" s="1">
        <v>540</v>
      </c>
      <c r="B541" s="5">
        <f t="shared" si="8"/>
        <v>0.38270729978738482</v>
      </c>
      <c r="C541" s="6">
        <f>SUM($D$2:D541)</f>
        <v>51.177231000001001</v>
      </c>
      <c r="D541" s="7">
        <v>5.6054E-2</v>
      </c>
      <c r="E541" s="7">
        <v>1</v>
      </c>
      <c r="F541" s="7" t="s">
        <v>848</v>
      </c>
      <c r="G541" s="7" t="s">
        <v>849</v>
      </c>
      <c r="H541" s="7" t="s">
        <v>850</v>
      </c>
      <c r="I541" s="7" t="s">
        <v>6</v>
      </c>
      <c r="J541" s="7" t="s">
        <v>17</v>
      </c>
    </row>
    <row r="542" spans="1:10" x14ac:dyDescent="0.25">
      <c r="A542" s="1">
        <v>541</v>
      </c>
      <c r="B542" s="5">
        <f t="shared" si="8"/>
        <v>0.38341601700921335</v>
      </c>
      <c r="C542" s="6">
        <f>SUM($D$2:D542)</f>
        <v>51.233285000001004</v>
      </c>
      <c r="D542" s="7">
        <v>5.6054E-2</v>
      </c>
      <c r="E542" s="7">
        <v>1</v>
      </c>
      <c r="F542" s="7" t="s">
        <v>1648</v>
      </c>
      <c r="G542" s="7" t="s">
        <v>1649</v>
      </c>
      <c r="H542" s="7" t="s">
        <v>59</v>
      </c>
      <c r="I542" s="7" t="s">
        <v>34</v>
      </c>
      <c r="J542" s="7" t="s">
        <v>41</v>
      </c>
    </row>
    <row r="543" spans="1:10" x14ac:dyDescent="0.25">
      <c r="A543" s="1">
        <v>542</v>
      </c>
      <c r="B543" s="5">
        <f t="shared" si="8"/>
        <v>0.38412473423104182</v>
      </c>
      <c r="C543" s="6">
        <f>SUM($D$2:D543)</f>
        <v>51.289339000001007</v>
      </c>
      <c r="D543" s="7">
        <v>5.6054E-2</v>
      </c>
      <c r="E543" s="7">
        <v>1</v>
      </c>
      <c r="F543" s="7" t="s">
        <v>2500</v>
      </c>
      <c r="G543" s="7" t="s">
        <v>2501</v>
      </c>
      <c r="H543" s="7" t="s">
        <v>65</v>
      </c>
      <c r="I543" s="7" t="s">
        <v>34</v>
      </c>
      <c r="J543" s="7" t="s">
        <v>44</v>
      </c>
    </row>
    <row r="544" spans="1:10" x14ac:dyDescent="0.25">
      <c r="A544" s="1">
        <v>543</v>
      </c>
      <c r="B544" s="5">
        <f t="shared" si="8"/>
        <v>0.38483345145287029</v>
      </c>
      <c r="C544" s="6">
        <f>SUM($D$2:D544)</f>
        <v>51.34539300000101</v>
      </c>
      <c r="D544" s="7">
        <v>5.6054E-2</v>
      </c>
      <c r="E544" s="7">
        <v>1</v>
      </c>
      <c r="F544" s="7" t="s">
        <v>671</v>
      </c>
      <c r="G544" s="7" t="s">
        <v>672</v>
      </c>
      <c r="H544" s="7" t="s">
        <v>11</v>
      </c>
      <c r="I544" s="7" t="s">
        <v>27</v>
      </c>
      <c r="J544" s="7" t="s">
        <v>17</v>
      </c>
    </row>
    <row r="545" spans="1:10" x14ac:dyDescent="0.25">
      <c r="A545" s="1">
        <v>544</v>
      </c>
      <c r="B545" s="5">
        <f t="shared" si="8"/>
        <v>0.38554216867469882</v>
      </c>
      <c r="C545" s="6">
        <f>SUM($D$2:D545)</f>
        <v>51.401447000001014</v>
      </c>
      <c r="D545" s="7">
        <v>5.6054E-2</v>
      </c>
      <c r="E545" s="7">
        <v>1</v>
      </c>
      <c r="F545" s="7" t="s">
        <v>2249</v>
      </c>
      <c r="G545" s="7" t="s">
        <v>2250</v>
      </c>
      <c r="H545" s="7" t="s">
        <v>62</v>
      </c>
      <c r="I545" s="7" t="s">
        <v>6</v>
      </c>
      <c r="J545" s="7" t="s">
        <v>17</v>
      </c>
    </row>
    <row r="546" spans="1:10" x14ac:dyDescent="0.25">
      <c r="A546" s="1">
        <v>545</v>
      </c>
      <c r="B546" s="5">
        <f t="shared" si="8"/>
        <v>0.38625088589652729</v>
      </c>
      <c r="C546" s="6">
        <f>SUM($D$2:D546)</f>
        <v>51.457501000001017</v>
      </c>
      <c r="D546" s="7">
        <v>5.6054E-2</v>
      </c>
      <c r="E546" s="7">
        <v>1</v>
      </c>
      <c r="F546" s="7" t="s">
        <v>1045</v>
      </c>
      <c r="G546" s="7" t="s">
        <v>1046</v>
      </c>
      <c r="H546" s="7" t="s">
        <v>94</v>
      </c>
      <c r="I546" s="7" t="s">
        <v>6</v>
      </c>
      <c r="J546" s="7" t="s">
        <v>7</v>
      </c>
    </row>
    <row r="547" spans="1:10" x14ac:dyDescent="0.25">
      <c r="A547" s="1">
        <v>546</v>
      </c>
      <c r="B547" s="5">
        <f t="shared" si="8"/>
        <v>0.38695960311835575</v>
      </c>
      <c r="C547" s="6">
        <f>SUM($D$2:D547)</f>
        <v>51.51355500000102</v>
      </c>
      <c r="D547" s="7">
        <v>5.6054E-2</v>
      </c>
      <c r="E547" s="7">
        <v>1</v>
      </c>
      <c r="F547" s="7" t="s">
        <v>985</v>
      </c>
      <c r="G547" s="7" t="s">
        <v>986</v>
      </c>
      <c r="H547" s="7" t="s">
        <v>11</v>
      </c>
      <c r="I547" s="7" t="s">
        <v>11</v>
      </c>
      <c r="J547" s="7" t="s">
        <v>41</v>
      </c>
    </row>
    <row r="548" spans="1:10" x14ac:dyDescent="0.25">
      <c r="A548" s="1">
        <v>547</v>
      </c>
      <c r="B548" s="5">
        <f t="shared" si="8"/>
        <v>0.38766832034018428</v>
      </c>
      <c r="C548" s="6">
        <f>SUM($D$2:D548)</f>
        <v>51.569609000001023</v>
      </c>
      <c r="D548" s="7">
        <v>5.6054E-2</v>
      </c>
      <c r="E548" s="7">
        <v>1</v>
      </c>
      <c r="F548" s="7" t="s">
        <v>328</v>
      </c>
      <c r="G548" s="7" t="s">
        <v>329</v>
      </c>
      <c r="H548" s="7" t="s">
        <v>330</v>
      </c>
      <c r="I548" s="7" t="s">
        <v>34</v>
      </c>
      <c r="J548" s="7" t="s">
        <v>44</v>
      </c>
    </row>
    <row r="549" spans="1:10" x14ac:dyDescent="0.25">
      <c r="A549" s="1">
        <v>548</v>
      </c>
      <c r="B549" s="5">
        <f t="shared" si="8"/>
        <v>0.38837703756201275</v>
      </c>
      <c r="C549" s="6">
        <f>SUM($D$2:D549)</f>
        <v>51.625663000001026</v>
      </c>
      <c r="D549" s="7">
        <v>5.6054E-2</v>
      </c>
      <c r="E549" s="7">
        <v>1</v>
      </c>
      <c r="F549" s="7" t="s">
        <v>2413</v>
      </c>
      <c r="G549" s="7" t="s">
        <v>2414</v>
      </c>
      <c r="H549" s="7" t="s">
        <v>59</v>
      </c>
      <c r="I549" s="7" t="s">
        <v>11</v>
      </c>
      <c r="J549" s="7" t="s">
        <v>41</v>
      </c>
    </row>
    <row r="550" spans="1:10" x14ac:dyDescent="0.25">
      <c r="A550" s="1">
        <v>549</v>
      </c>
      <c r="B550" s="5">
        <f t="shared" si="8"/>
        <v>0.38908575478384122</v>
      </c>
      <c r="C550" s="6">
        <f>SUM($D$2:D550)</f>
        <v>51.681717000001029</v>
      </c>
      <c r="D550" s="7">
        <v>5.6054E-2</v>
      </c>
      <c r="E550" s="7">
        <v>1</v>
      </c>
      <c r="F550" s="7" t="s">
        <v>2423</v>
      </c>
      <c r="G550" s="7" t="s">
        <v>2424</v>
      </c>
      <c r="H550" s="7" t="s">
        <v>141</v>
      </c>
      <c r="I550" s="7" t="s">
        <v>34</v>
      </c>
      <c r="J550" s="7" t="s">
        <v>246</v>
      </c>
    </row>
    <row r="551" spans="1:10" x14ac:dyDescent="0.25">
      <c r="A551" s="1">
        <v>550</v>
      </c>
      <c r="B551" s="5">
        <f t="shared" si="8"/>
        <v>0.38979447200566975</v>
      </c>
      <c r="C551" s="6">
        <f>SUM($D$2:D551)</f>
        <v>51.737771000001032</v>
      </c>
      <c r="D551" s="7">
        <v>5.6054E-2</v>
      </c>
      <c r="E551" s="7">
        <v>1</v>
      </c>
      <c r="F551" s="7" t="s">
        <v>595</v>
      </c>
      <c r="G551" s="7" t="s">
        <v>596</v>
      </c>
      <c r="H551" s="7" t="s">
        <v>11</v>
      </c>
      <c r="I551" s="7" t="s">
        <v>6</v>
      </c>
      <c r="J551" s="7" t="s">
        <v>44</v>
      </c>
    </row>
    <row r="552" spans="1:10" x14ac:dyDescent="0.25">
      <c r="A552" s="1">
        <v>551</v>
      </c>
      <c r="B552" s="5">
        <f t="shared" si="8"/>
        <v>0.39050318922749822</v>
      </c>
      <c r="C552" s="6">
        <f>SUM($D$2:D552)</f>
        <v>51.793825000001036</v>
      </c>
      <c r="D552" s="7">
        <v>5.6054E-2</v>
      </c>
      <c r="E552" s="7">
        <v>1</v>
      </c>
      <c r="F552" s="7" t="s">
        <v>2793</v>
      </c>
      <c r="G552" s="7" t="s">
        <v>2794</v>
      </c>
      <c r="H552" s="7" t="s">
        <v>65</v>
      </c>
      <c r="I552" s="7" t="s">
        <v>6</v>
      </c>
      <c r="J552" s="7" t="s">
        <v>7</v>
      </c>
    </row>
    <row r="553" spans="1:10" x14ac:dyDescent="0.25">
      <c r="A553" s="1">
        <v>552</v>
      </c>
      <c r="B553" s="5">
        <f t="shared" si="8"/>
        <v>0.39121190644932674</v>
      </c>
      <c r="C553" s="6">
        <f>SUM($D$2:D553)</f>
        <v>51.849879000001039</v>
      </c>
      <c r="D553" s="7">
        <v>5.6054E-2</v>
      </c>
      <c r="E553" s="7">
        <v>1</v>
      </c>
      <c r="F553" s="7" t="s">
        <v>960</v>
      </c>
      <c r="G553" s="7" t="s">
        <v>961</v>
      </c>
      <c r="H553" s="7" t="s">
        <v>65</v>
      </c>
      <c r="I553" s="7" t="s">
        <v>34</v>
      </c>
      <c r="J553" s="7" t="s">
        <v>21</v>
      </c>
    </row>
    <row r="554" spans="1:10" x14ac:dyDescent="0.25">
      <c r="A554" s="1">
        <v>553</v>
      </c>
      <c r="B554" s="5">
        <f t="shared" si="8"/>
        <v>0.39192062367115521</v>
      </c>
      <c r="C554" s="6">
        <f>SUM($D$2:D554)</f>
        <v>51.905933000001042</v>
      </c>
      <c r="D554" s="7">
        <v>5.6054E-2</v>
      </c>
      <c r="E554" s="7">
        <v>1</v>
      </c>
      <c r="F554" s="7" t="s">
        <v>645</v>
      </c>
      <c r="G554" s="7" t="s">
        <v>646</v>
      </c>
      <c r="H554" s="7" t="s">
        <v>65</v>
      </c>
      <c r="I554" s="7" t="s">
        <v>34</v>
      </c>
      <c r="J554" s="7" t="s">
        <v>17</v>
      </c>
    </row>
    <row r="555" spans="1:10" x14ac:dyDescent="0.25">
      <c r="A555" s="1">
        <v>554</v>
      </c>
      <c r="B555" s="5">
        <f t="shared" si="8"/>
        <v>0.39262934089298368</v>
      </c>
      <c r="C555" s="6">
        <f>SUM($D$2:D555)</f>
        <v>51.961987000001045</v>
      </c>
      <c r="D555" s="7">
        <v>5.6054E-2</v>
      </c>
      <c r="E555" s="7">
        <v>1</v>
      </c>
      <c r="F555" s="7" t="s">
        <v>906</v>
      </c>
      <c r="G555" s="7" t="s">
        <v>907</v>
      </c>
      <c r="H555" s="7" t="s">
        <v>97</v>
      </c>
      <c r="I555" s="7" t="s">
        <v>27</v>
      </c>
      <c r="J555" s="7" t="s">
        <v>35</v>
      </c>
    </row>
    <row r="556" spans="1:10" x14ac:dyDescent="0.25">
      <c r="A556" s="1">
        <v>555</v>
      </c>
      <c r="B556" s="5">
        <f t="shared" si="8"/>
        <v>0.39333805811481221</v>
      </c>
      <c r="C556" s="6">
        <f>SUM($D$2:D556)</f>
        <v>52.018041000001048</v>
      </c>
      <c r="D556" s="7">
        <v>5.6054E-2</v>
      </c>
      <c r="E556" s="7">
        <v>1</v>
      </c>
      <c r="F556" s="7" t="s">
        <v>2687</v>
      </c>
      <c r="G556" s="7" t="s">
        <v>2688</v>
      </c>
      <c r="H556" s="7" t="s">
        <v>65</v>
      </c>
      <c r="I556" s="7" t="s">
        <v>11</v>
      </c>
      <c r="J556" s="7" t="s">
        <v>246</v>
      </c>
    </row>
    <row r="557" spans="1:10" x14ac:dyDescent="0.25">
      <c r="A557" s="1">
        <v>556</v>
      </c>
      <c r="B557" s="5">
        <f t="shared" si="8"/>
        <v>0.39404677533664068</v>
      </c>
      <c r="C557" s="6">
        <f>SUM($D$2:D557)</f>
        <v>52.074095000001051</v>
      </c>
      <c r="D557" s="7">
        <v>5.6054E-2</v>
      </c>
      <c r="E557" s="7">
        <v>1</v>
      </c>
      <c r="F557" s="7" t="s">
        <v>2689</v>
      </c>
      <c r="G557" s="7" t="s">
        <v>2690</v>
      </c>
      <c r="H557" s="7" t="s">
        <v>33</v>
      </c>
      <c r="I557" s="7" t="s">
        <v>34</v>
      </c>
      <c r="J557" s="7" t="s">
        <v>41</v>
      </c>
    </row>
    <row r="558" spans="1:10" x14ac:dyDescent="0.25">
      <c r="A558" s="1">
        <v>557</v>
      </c>
      <c r="B558" s="5">
        <f t="shared" si="8"/>
        <v>0.39475549255846915</v>
      </c>
      <c r="C558" s="6">
        <f>SUM($D$2:D558)</f>
        <v>52.130149000001055</v>
      </c>
      <c r="D558" s="7">
        <v>5.6054E-2</v>
      </c>
      <c r="E558" s="7">
        <v>1</v>
      </c>
      <c r="F558" s="7" t="s">
        <v>2228</v>
      </c>
      <c r="G558" s="7" t="s">
        <v>2229</v>
      </c>
      <c r="H558" s="7" t="s">
        <v>54</v>
      </c>
      <c r="I558" s="7" t="s">
        <v>27</v>
      </c>
      <c r="J558" s="7" t="s">
        <v>41</v>
      </c>
    </row>
    <row r="559" spans="1:10" x14ac:dyDescent="0.25">
      <c r="A559" s="1">
        <v>558</v>
      </c>
      <c r="B559" s="5">
        <f t="shared" si="8"/>
        <v>0.39546420978029767</v>
      </c>
      <c r="C559" s="6">
        <f>SUM($D$2:D559)</f>
        <v>52.186203000001058</v>
      </c>
      <c r="D559" s="7">
        <v>5.6054E-2</v>
      </c>
      <c r="E559" s="7">
        <v>1</v>
      </c>
      <c r="F559" s="7" t="s">
        <v>1816</v>
      </c>
      <c r="G559" s="7" t="s">
        <v>1817</v>
      </c>
      <c r="H559" s="7" t="s">
        <v>330</v>
      </c>
      <c r="I559" s="7" t="s">
        <v>6</v>
      </c>
      <c r="J559" s="7" t="s">
        <v>7</v>
      </c>
    </row>
    <row r="560" spans="1:10" x14ac:dyDescent="0.25">
      <c r="A560" s="1">
        <v>559</v>
      </c>
      <c r="B560" s="5">
        <f t="shared" si="8"/>
        <v>0.39617292700212614</v>
      </c>
      <c r="C560" s="6">
        <f>SUM($D$2:D560)</f>
        <v>52.242257000001061</v>
      </c>
      <c r="D560" s="7">
        <v>5.6054E-2</v>
      </c>
      <c r="E560" s="7">
        <v>1</v>
      </c>
      <c r="F560" s="7" t="s">
        <v>2281</v>
      </c>
      <c r="G560" s="7" t="s">
        <v>2282</v>
      </c>
      <c r="H560" s="7" t="s">
        <v>10</v>
      </c>
      <c r="I560" s="7" t="s">
        <v>16</v>
      </c>
      <c r="J560" s="7" t="s">
        <v>17</v>
      </c>
    </row>
    <row r="561" spans="1:10" x14ac:dyDescent="0.25">
      <c r="A561" s="1">
        <v>560</v>
      </c>
      <c r="B561" s="5">
        <f t="shared" si="8"/>
        <v>0.39688164422395467</v>
      </c>
      <c r="C561" s="6">
        <f>SUM($D$2:D561)</f>
        <v>52.298311000001064</v>
      </c>
      <c r="D561" s="7">
        <v>5.6054E-2</v>
      </c>
      <c r="E561" s="7">
        <v>1</v>
      </c>
      <c r="F561" s="7" t="s">
        <v>1031</v>
      </c>
      <c r="G561" s="7" t="s">
        <v>1032</v>
      </c>
      <c r="H561" s="7" t="s">
        <v>59</v>
      </c>
      <c r="I561" s="7" t="s">
        <v>6</v>
      </c>
      <c r="J561" s="7" t="s">
        <v>44</v>
      </c>
    </row>
    <row r="562" spans="1:10" x14ac:dyDescent="0.25">
      <c r="A562" s="1">
        <v>561</v>
      </c>
      <c r="B562" s="5">
        <f t="shared" si="8"/>
        <v>0.39759036144578314</v>
      </c>
      <c r="C562" s="6">
        <f>SUM($D$2:D562)</f>
        <v>52.354365000001067</v>
      </c>
      <c r="D562" s="7">
        <v>5.6054E-2</v>
      </c>
      <c r="E562" s="7">
        <v>1</v>
      </c>
      <c r="F562" s="7" t="s">
        <v>1025</v>
      </c>
      <c r="G562" s="7" t="s">
        <v>1026</v>
      </c>
      <c r="H562" s="7" t="s">
        <v>33</v>
      </c>
      <c r="I562" s="7" t="s">
        <v>11</v>
      </c>
      <c r="J562" s="7" t="s">
        <v>41</v>
      </c>
    </row>
    <row r="563" spans="1:10" x14ac:dyDescent="0.25">
      <c r="A563" s="1">
        <v>562</v>
      </c>
      <c r="B563" s="5">
        <f t="shared" si="8"/>
        <v>0.39829907866761161</v>
      </c>
      <c r="C563" s="6">
        <f>SUM($D$2:D563)</f>
        <v>52.41041900000107</v>
      </c>
      <c r="D563" s="7">
        <v>5.6054E-2</v>
      </c>
      <c r="E563" s="7">
        <v>1</v>
      </c>
      <c r="F563" s="7" t="s">
        <v>860</v>
      </c>
      <c r="G563" s="7" t="s">
        <v>861</v>
      </c>
      <c r="H563" s="7" t="s">
        <v>62</v>
      </c>
      <c r="I563" s="7" t="s">
        <v>27</v>
      </c>
      <c r="J563" s="7" t="s">
        <v>7</v>
      </c>
    </row>
    <row r="564" spans="1:10" x14ac:dyDescent="0.25">
      <c r="A564" s="1">
        <v>563</v>
      </c>
      <c r="B564" s="5">
        <f t="shared" si="8"/>
        <v>0.39900779588944013</v>
      </c>
      <c r="C564" s="6">
        <f>SUM($D$2:D564)</f>
        <v>52.466473000001074</v>
      </c>
      <c r="D564" s="7">
        <v>5.6054E-2</v>
      </c>
      <c r="E564" s="7">
        <v>1</v>
      </c>
      <c r="F564" s="7" t="s">
        <v>2704</v>
      </c>
      <c r="G564" s="7" t="s">
        <v>2705</v>
      </c>
      <c r="H564" s="7" t="s">
        <v>11</v>
      </c>
      <c r="I564" s="7" t="s">
        <v>6</v>
      </c>
      <c r="J564" s="7" t="s">
        <v>35</v>
      </c>
    </row>
    <row r="565" spans="1:10" x14ac:dyDescent="0.25">
      <c r="A565" s="1">
        <v>564</v>
      </c>
      <c r="B565" s="5">
        <f t="shared" si="8"/>
        <v>0.3997165131112686</v>
      </c>
      <c r="C565" s="6">
        <f>SUM($D$2:D565)</f>
        <v>52.522527000001077</v>
      </c>
      <c r="D565" s="7">
        <v>5.6054E-2</v>
      </c>
      <c r="E565" s="7">
        <v>1</v>
      </c>
      <c r="F565" s="7" t="s">
        <v>1566</v>
      </c>
      <c r="G565" s="7" t="s">
        <v>1567</v>
      </c>
      <c r="H565" s="7" t="s">
        <v>94</v>
      </c>
      <c r="I565" s="7" t="s">
        <v>34</v>
      </c>
      <c r="J565" s="7" t="s">
        <v>125</v>
      </c>
    </row>
    <row r="566" spans="1:10" x14ac:dyDescent="0.25">
      <c r="A566" s="1">
        <v>565</v>
      </c>
      <c r="B566" s="5">
        <f t="shared" si="8"/>
        <v>0.40042523033309707</v>
      </c>
      <c r="C566" s="6">
        <f>SUM($D$2:D566)</f>
        <v>52.57858100000108</v>
      </c>
      <c r="D566" s="7">
        <v>5.6054E-2</v>
      </c>
      <c r="E566" s="7">
        <v>1</v>
      </c>
      <c r="F566" s="7" t="s">
        <v>2504</v>
      </c>
      <c r="G566" s="7" t="s">
        <v>2505</v>
      </c>
      <c r="H566" s="7" t="s">
        <v>33</v>
      </c>
      <c r="I566" s="7" t="s">
        <v>34</v>
      </c>
      <c r="J566" s="7" t="s">
        <v>102</v>
      </c>
    </row>
    <row r="567" spans="1:10" x14ac:dyDescent="0.25">
      <c r="A567" s="1">
        <v>566</v>
      </c>
      <c r="B567" s="5">
        <f t="shared" si="8"/>
        <v>0.4011339475549256</v>
      </c>
      <c r="C567" s="6">
        <f>SUM($D$2:D567)</f>
        <v>52.634635000001083</v>
      </c>
      <c r="D567" s="7">
        <v>5.6054E-2</v>
      </c>
      <c r="E567" s="7">
        <v>1</v>
      </c>
      <c r="F567" s="7" t="s">
        <v>1527</v>
      </c>
      <c r="G567" s="7" t="s">
        <v>1528</v>
      </c>
      <c r="H567" s="7" t="s">
        <v>33</v>
      </c>
      <c r="I567" s="7" t="s">
        <v>34</v>
      </c>
      <c r="J567" s="7" t="s">
        <v>17</v>
      </c>
    </row>
    <row r="568" spans="1:10" x14ac:dyDescent="0.25">
      <c r="A568" s="1">
        <v>567</v>
      </c>
      <c r="B568" s="5">
        <f t="shared" si="8"/>
        <v>0.40184266477675407</v>
      </c>
      <c r="C568" s="6">
        <f>SUM($D$2:D568)</f>
        <v>52.690689000001086</v>
      </c>
      <c r="D568" s="7">
        <v>5.6054E-2</v>
      </c>
      <c r="E568" s="7">
        <v>1</v>
      </c>
      <c r="F568" s="7" t="s">
        <v>607</v>
      </c>
      <c r="G568" s="7" t="s">
        <v>608</v>
      </c>
      <c r="H568" s="7" t="s">
        <v>24</v>
      </c>
      <c r="I568" s="7" t="s">
        <v>34</v>
      </c>
      <c r="J568" s="7" t="s">
        <v>35</v>
      </c>
    </row>
    <row r="569" spans="1:10" x14ac:dyDescent="0.25">
      <c r="A569" s="1">
        <v>568</v>
      </c>
      <c r="B569" s="5">
        <f t="shared" si="8"/>
        <v>0.40255138199858259</v>
      </c>
      <c r="C569" s="6">
        <f>SUM($D$2:D569)</f>
        <v>52.746743000001089</v>
      </c>
      <c r="D569" s="7">
        <v>5.6054E-2</v>
      </c>
      <c r="E569" s="7">
        <v>1</v>
      </c>
      <c r="F569" s="7" t="s">
        <v>2333</v>
      </c>
      <c r="G569" s="7" t="s">
        <v>2334</v>
      </c>
      <c r="H569" s="7" t="s">
        <v>65</v>
      </c>
      <c r="I569" s="7" t="s">
        <v>27</v>
      </c>
      <c r="J569" s="7" t="s">
        <v>7</v>
      </c>
    </row>
    <row r="570" spans="1:10" x14ac:dyDescent="0.25">
      <c r="A570" s="1">
        <v>569</v>
      </c>
      <c r="B570" s="5">
        <f t="shared" si="8"/>
        <v>0.40326009922041106</v>
      </c>
      <c r="C570" s="6">
        <f>SUM($D$2:D570)</f>
        <v>52.802797000001092</v>
      </c>
      <c r="D570" s="7">
        <v>5.6054E-2</v>
      </c>
      <c r="E570" s="7">
        <v>1</v>
      </c>
      <c r="F570" s="7" t="s">
        <v>922</v>
      </c>
      <c r="G570" s="7" t="s">
        <v>923</v>
      </c>
      <c r="H570" s="7" t="s">
        <v>924</v>
      </c>
      <c r="I570" s="7" t="s">
        <v>11</v>
      </c>
      <c r="J570" s="7" t="s">
        <v>35</v>
      </c>
    </row>
    <row r="571" spans="1:10" x14ac:dyDescent="0.25">
      <c r="A571" s="1">
        <v>570</v>
      </c>
      <c r="B571" s="5">
        <f t="shared" si="8"/>
        <v>0.40396881644223953</v>
      </c>
      <c r="C571" s="6">
        <f>SUM($D$2:D571)</f>
        <v>52.858851000001096</v>
      </c>
      <c r="D571" s="7">
        <v>5.6054E-2</v>
      </c>
      <c r="E571" s="7">
        <v>1</v>
      </c>
      <c r="F571" s="7" t="s">
        <v>374</v>
      </c>
      <c r="G571" s="7" t="s">
        <v>375</v>
      </c>
      <c r="H571" s="7" t="s">
        <v>11</v>
      </c>
      <c r="I571" s="7" t="s">
        <v>11</v>
      </c>
      <c r="J571" s="7" t="s">
        <v>41</v>
      </c>
    </row>
    <row r="572" spans="1:10" x14ac:dyDescent="0.25">
      <c r="A572" s="1">
        <v>571</v>
      </c>
      <c r="B572" s="5">
        <f t="shared" si="8"/>
        <v>0.40467753366406806</v>
      </c>
      <c r="C572" s="6">
        <f>SUM($D$2:D572)</f>
        <v>52.914905000001099</v>
      </c>
      <c r="D572" s="7">
        <v>5.6054E-2</v>
      </c>
      <c r="E572" s="7">
        <v>1</v>
      </c>
      <c r="F572" s="7" t="s">
        <v>2239</v>
      </c>
      <c r="G572" s="7" t="s">
        <v>2240</v>
      </c>
      <c r="H572" s="7" t="s">
        <v>91</v>
      </c>
      <c r="I572" s="7" t="s">
        <v>34</v>
      </c>
      <c r="J572" s="7" t="s">
        <v>41</v>
      </c>
    </row>
    <row r="573" spans="1:10" x14ac:dyDescent="0.25">
      <c r="A573" s="1">
        <v>572</v>
      </c>
      <c r="B573" s="5">
        <f t="shared" si="8"/>
        <v>0.40538625088589653</v>
      </c>
      <c r="C573" s="6">
        <f>SUM($D$2:D573)</f>
        <v>52.970959000001102</v>
      </c>
      <c r="D573" s="7">
        <v>5.6054E-2</v>
      </c>
      <c r="E573" s="7">
        <v>1</v>
      </c>
      <c r="F573" s="7" t="s">
        <v>2166</v>
      </c>
      <c r="G573" s="7" t="s">
        <v>2167</v>
      </c>
      <c r="H573" s="7" t="s">
        <v>91</v>
      </c>
      <c r="I573" s="7" t="s">
        <v>34</v>
      </c>
      <c r="J573" s="7" t="s">
        <v>41</v>
      </c>
    </row>
    <row r="574" spans="1:10" x14ac:dyDescent="0.25">
      <c r="A574" s="1">
        <v>573</v>
      </c>
      <c r="B574" s="5">
        <f t="shared" si="8"/>
        <v>0.406094968107725</v>
      </c>
      <c r="C574" s="6">
        <f>SUM($D$2:D574)</f>
        <v>53.027013000001105</v>
      </c>
      <c r="D574" s="7">
        <v>5.6054E-2</v>
      </c>
      <c r="E574" s="7">
        <v>1</v>
      </c>
      <c r="F574" s="7" t="s">
        <v>844</v>
      </c>
      <c r="G574" s="7" t="s">
        <v>845</v>
      </c>
      <c r="H574" s="7" t="s">
        <v>159</v>
      </c>
      <c r="I574" s="7" t="s">
        <v>6</v>
      </c>
      <c r="J574" s="7" t="s">
        <v>7</v>
      </c>
    </row>
    <row r="575" spans="1:10" x14ac:dyDescent="0.25">
      <c r="A575" s="1">
        <v>574</v>
      </c>
      <c r="B575" s="5">
        <f t="shared" si="8"/>
        <v>0.40680368532955352</v>
      </c>
      <c r="C575" s="6">
        <f>SUM($D$2:D575)</f>
        <v>53.083067000001108</v>
      </c>
      <c r="D575" s="7">
        <v>5.6054E-2</v>
      </c>
      <c r="E575" s="7">
        <v>1</v>
      </c>
      <c r="F575" s="7" t="s">
        <v>1908</v>
      </c>
      <c r="G575" s="7" t="s">
        <v>1909</v>
      </c>
      <c r="H575" s="7" t="s">
        <v>47</v>
      </c>
      <c r="I575" s="7" t="s">
        <v>6</v>
      </c>
      <c r="J575" s="7" t="s">
        <v>35</v>
      </c>
    </row>
    <row r="576" spans="1:10" x14ac:dyDescent="0.25">
      <c r="A576" s="1">
        <v>575</v>
      </c>
      <c r="B576" s="5">
        <f t="shared" si="8"/>
        <v>0.40751240255138199</v>
      </c>
      <c r="C576" s="6">
        <f>SUM($D$2:D576)</f>
        <v>53.139121000001111</v>
      </c>
      <c r="D576" s="7">
        <v>5.6054E-2</v>
      </c>
      <c r="E576" s="7">
        <v>1</v>
      </c>
      <c r="F576" s="7" t="s">
        <v>1757</v>
      </c>
      <c r="G576" s="7" t="s">
        <v>1758</v>
      </c>
      <c r="H576" s="7" t="s">
        <v>330</v>
      </c>
      <c r="I576" s="7" t="s">
        <v>6</v>
      </c>
      <c r="J576" s="7" t="s">
        <v>35</v>
      </c>
    </row>
    <row r="577" spans="1:10" x14ac:dyDescent="0.25">
      <c r="A577" s="1">
        <v>576</v>
      </c>
      <c r="B577" s="5">
        <f t="shared" si="8"/>
        <v>0.40822111977321046</v>
      </c>
      <c r="C577" s="6">
        <f>SUM($D$2:D577)</f>
        <v>53.195175000001115</v>
      </c>
      <c r="D577" s="7">
        <v>5.6054E-2</v>
      </c>
      <c r="E577" s="7">
        <v>1</v>
      </c>
      <c r="F577" s="7" t="s">
        <v>2538</v>
      </c>
      <c r="G577" s="7" t="s">
        <v>2539</v>
      </c>
      <c r="H577" s="7" t="s">
        <v>24</v>
      </c>
      <c r="I577" s="7" t="s">
        <v>34</v>
      </c>
      <c r="J577" s="7" t="s">
        <v>21</v>
      </c>
    </row>
    <row r="578" spans="1:10" x14ac:dyDescent="0.25">
      <c r="A578" s="1">
        <v>577</v>
      </c>
      <c r="B578" s="5">
        <f t="shared" si="8"/>
        <v>0.40892983699503899</v>
      </c>
      <c r="C578" s="6">
        <f>SUM($D$2:D578)</f>
        <v>53.251229000001118</v>
      </c>
      <c r="D578" s="7">
        <v>5.6054E-2</v>
      </c>
      <c r="E578" s="7">
        <v>1</v>
      </c>
      <c r="F578" s="7" t="s">
        <v>874</v>
      </c>
      <c r="G578" s="7" t="s">
        <v>875</v>
      </c>
      <c r="H578" s="7" t="s">
        <v>59</v>
      </c>
      <c r="I578" s="7" t="s">
        <v>34</v>
      </c>
      <c r="J578" s="7" t="s">
        <v>21</v>
      </c>
    </row>
    <row r="579" spans="1:10" x14ac:dyDescent="0.25">
      <c r="A579" s="1">
        <v>578</v>
      </c>
      <c r="B579" s="5">
        <f t="shared" ref="B579:B642" si="9">$A579/1411</f>
        <v>0.40963855421686746</v>
      </c>
      <c r="C579" s="6">
        <f>SUM($D$2:D579)</f>
        <v>53.307283000001121</v>
      </c>
      <c r="D579" s="7">
        <v>5.6054E-2</v>
      </c>
      <c r="E579" s="7">
        <v>1</v>
      </c>
      <c r="F579" s="7" t="s">
        <v>1525</v>
      </c>
      <c r="G579" s="7" t="s">
        <v>1526</v>
      </c>
      <c r="H579" s="7" t="s">
        <v>330</v>
      </c>
      <c r="I579" s="7" t="s">
        <v>34</v>
      </c>
      <c r="J579" s="7" t="s">
        <v>35</v>
      </c>
    </row>
    <row r="580" spans="1:10" x14ac:dyDescent="0.25">
      <c r="A580" s="1">
        <v>579</v>
      </c>
      <c r="B580" s="5">
        <f t="shared" si="9"/>
        <v>0.41034727143869598</v>
      </c>
      <c r="C580" s="6">
        <f>SUM($D$2:D580)</f>
        <v>53.363337000001124</v>
      </c>
      <c r="D580" s="7">
        <v>5.6054E-2</v>
      </c>
      <c r="E580" s="7">
        <v>1</v>
      </c>
      <c r="F580" s="7" t="s">
        <v>2625</v>
      </c>
      <c r="G580" s="7" t="s">
        <v>2626</v>
      </c>
      <c r="H580" s="7" t="s">
        <v>10</v>
      </c>
      <c r="I580" s="7" t="s">
        <v>34</v>
      </c>
      <c r="J580" s="7" t="s">
        <v>246</v>
      </c>
    </row>
    <row r="581" spans="1:10" x14ac:dyDescent="0.25">
      <c r="A581" s="1">
        <v>580</v>
      </c>
      <c r="B581" s="5">
        <f t="shared" si="9"/>
        <v>0.41105598866052445</v>
      </c>
      <c r="C581" s="6">
        <f>SUM($D$2:D581)</f>
        <v>53.419391000001127</v>
      </c>
      <c r="D581" s="7">
        <v>5.6054E-2</v>
      </c>
      <c r="E581" s="7">
        <v>1</v>
      </c>
      <c r="F581" s="7" t="s">
        <v>2558</v>
      </c>
      <c r="G581" s="7" t="s">
        <v>2559</v>
      </c>
      <c r="H581" s="7" t="s">
        <v>77</v>
      </c>
      <c r="I581" s="7" t="s">
        <v>27</v>
      </c>
      <c r="J581" s="7" t="s">
        <v>17</v>
      </c>
    </row>
    <row r="582" spans="1:10" x14ac:dyDescent="0.25">
      <c r="A582" s="1">
        <v>581</v>
      </c>
      <c r="B582" s="5">
        <f t="shared" si="9"/>
        <v>0.41176470588235292</v>
      </c>
      <c r="C582" s="6">
        <f>SUM($D$2:D582)</f>
        <v>53.47544500000113</v>
      </c>
      <c r="D582" s="7">
        <v>5.6054E-2</v>
      </c>
      <c r="E582" s="7">
        <v>1</v>
      </c>
      <c r="F582" s="7" t="s">
        <v>2568</v>
      </c>
      <c r="G582" s="7" t="s">
        <v>2569</v>
      </c>
      <c r="H582" s="7" t="s">
        <v>132</v>
      </c>
      <c r="I582" s="7" t="s">
        <v>11</v>
      </c>
      <c r="J582" s="7" t="s">
        <v>12</v>
      </c>
    </row>
    <row r="583" spans="1:10" x14ac:dyDescent="0.25">
      <c r="A583" s="1">
        <v>582</v>
      </c>
      <c r="B583" s="5">
        <f t="shared" si="9"/>
        <v>0.41247342310418145</v>
      </c>
      <c r="C583" s="6">
        <f>SUM($D$2:D583)</f>
        <v>53.531499000001133</v>
      </c>
      <c r="D583" s="7">
        <v>5.6054E-2</v>
      </c>
      <c r="E583" s="7">
        <v>1</v>
      </c>
      <c r="F583" s="7" t="s">
        <v>1338</v>
      </c>
      <c r="G583" s="7" t="s">
        <v>1339</v>
      </c>
      <c r="H583" s="7" t="s">
        <v>65</v>
      </c>
      <c r="I583" s="7" t="s">
        <v>27</v>
      </c>
      <c r="J583" s="7" t="s">
        <v>246</v>
      </c>
    </row>
    <row r="584" spans="1:10" x14ac:dyDescent="0.25">
      <c r="A584" s="1">
        <v>583</v>
      </c>
      <c r="B584" s="5">
        <f t="shared" si="9"/>
        <v>0.41318214032600992</v>
      </c>
      <c r="C584" s="6">
        <f>SUM($D$2:D584)</f>
        <v>53.587553000001137</v>
      </c>
      <c r="D584" s="7">
        <v>5.6054E-2</v>
      </c>
      <c r="E584" s="7">
        <v>1</v>
      </c>
      <c r="F584" s="7" t="s">
        <v>814</v>
      </c>
      <c r="G584" s="7" t="s">
        <v>815</v>
      </c>
      <c r="H584" s="7" t="s">
        <v>348</v>
      </c>
      <c r="I584" s="7" t="s">
        <v>34</v>
      </c>
      <c r="J584" s="7" t="s">
        <v>44</v>
      </c>
    </row>
    <row r="585" spans="1:10" x14ac:dyDescent="0.25">
      <c r="A585" s="1">
        <v>584</v>
      </c>
      <c r="B585" s="5">
        <f t="shared" si="9"/>
        <v>0.41389085754783839</v>
      </c>
      <c r="C585" s="6">
        <f>SUM($D$2:D585)</f>
        <v>53.64360700000114</v>
      </c>
      <c r="D585" s="7">
        <v>5.6054E-2</v>
      </c>
      <c r="E585" s="7">
        <v>1</v>
      </c>
      <c r="F585" s="7" t="s">
        <v>2578</v>
      </c>
      <c r="G585" s="7" t="s">
        <v>2579</v>
      </c>
      <c r="H585" s="7" t="s">
        <v>10</v>
      </c>
      <c r="I585" s="7" t="s">
        <v>16</v>
      </c>
      <c r="J585" s="7" t="s">
        <v>41</v>
      </c>
    </row>
    <row r="586" spans="1:10" x14ac:dyDescent="0.25">
      <c r="A586" s="1">
        <v>585</v>
      </c>
      <c r="B586" s="5">
        <f t="shared" si="9"/>
        <v>0.41459957476966691</v>
      </c>
      <c r="C586" s="6">
        <f>SUM($D$2:D586)</f>
        <v>53.699661000001143</v>
      </c>
      <c r="D586" s="7">
        <v>5.6054E-2</v>
      </c>
      <c r="E586" s="7">
        <v>1</v>
      </c>
      <c r="F586" s="7" t="s">
        <v>1954</v>
      </c>
      <c r="G586" s="7" t="s">
        <v>1955</v>
      </c>
      <c r="H586" s="7" t="s">
        <v>94</v>
      </c>
      <c r="I586" s="7" t="s">
        <v>34</v>
      </c>
      <c r="J586" s="7" t="s">
        <v>17</v>
      </c>
    </row>
    <row r="587" spans="1:10" x14ac:dyDescent="0.25">
      <c r="A587" s="1">
        <v>586</v>
      </c>
      <c r="B587" s="5">
        <f t="shared" si="9"/>
        <v>0.41530829199149538</v>
      </c>
      <c r="C587" s="6">
        <f>SUM($D$2:D587)</f>
        <v>53.755715000001146</v>
      </c>
      <c r="D587" s="7">
        <v>5.6054E-2</v>
      </c>
      <c r="E587" s="7">
        <v>1</v>
      </c>
      <c r="F587" s="7" t="s">
        <v>2643</v>
      </c>
      <c r="G587" s="7" t="s">
        <v>2644</v>
      </c>
      <c r="H587" s="7" t="s">
        <v>97</v>
      </c>
      <c r="I587" s="7" t="s">
        <v>34</v>
      </c>
      <c r="J587" s="7" t="s">
        <v>125</v>
      </c>
    </row>
    <row r="588" spans="1:10" x14ac:dyDescent="0.25">
      <c r="A588" s="1">
        <v>587</v>
      </c>
      <c r="B588" s="5">
        <f t="shared" si="9"/>
        <v>0.41601700921332391</v>
      </c>
      <c r="C588" s="6">
        <f>SUM($D$2:D588)</f>
        <v>53.811769000001149</v>
      </c>
      <c r="D588" s="7">
        <v>5.6054E-2</v>
      </c>
      <c r="E588" s="7">
        <v>1</v>
      </c>
      <c r="F588" s="7" t="s">
        <v>1854</v>
      </c>
      <c r="G588" s="7" t="s">
        <v>1855</v>
      </c>
      <c r="H588" s="7" t="s">
        <v>38</v>
      </c>
      <c r="I588" s="7" t="s">
        <v>34</v>
      </c>
      <c r="J588" s="7" t="s">
        <v>180</v>
      </c>
    </row>
    <row r="589" spans="1:10" x14ac:dyDescent="0.25">
      <c r="A589" s="1">
        <v>588</v>
      </c>
      <c r="B589" s="5">
        <f t="shared" si="9"/>
        <v>0.41672572643515238</v>
      </c>
      <c r="C589" s="6">
        <f>SUM($D$2:D589)</f>
        <v>53.867823000001152</v>
      </c>
      <c r="D589" s="7">
        <v>5.6054E-2</v>
      </c>
      <c r="E589" s="7">
        <v>1</v>
      </c>
      <c r="F589" s="7" t="s">
        <v>2658</v>
      </c>
      <c r="G589" s="7" t="s">
        <v>2659</v>
      </c>
      <c r="H589" s="7" t="s">
        <v>20</v>
      </c>
      <c r="I589" s="7" t="s">
        <v>16</v>
      </c>
      <c r="J589" s="7" t="s">
        <v>17</v>
      </c>
    </row>
    <row r="590" spans="1:10" x14ac:dyDescent="0.25">
      <c r="A590" s="1">
        <v>589</v>
      </c>
      <c r="B590" s="5">
        <f t="shared" si="9"/>
        <v>0.41743444365698085</v>
      </c>
      <c r="C590" s="6">
        <f>SUM($D$2:D590)</f>
        <v>53.923877000001156</v>
      </c>
      <c r="D590" s="7">
        <v>5.6054E-2</v>
      </c>
      <c r="E590" s="7">
        <v>1</v>
      </c>
      <c r="F590" s="7" t="s">
        <v>1143</v>
      </c>
      <c r="G590" s="7" t="s">
        <v>1144</v>
      </c>
      <c r="H590" s="7" t="s">
        <v>24</v>
      </c>
      <c r="I590" s="7" t="s">
        <v>6</v>
      </c>
      <c r="J590" s="7" t="s">
        <v>17</v>
      </c>
    </row>
    <row r="591" spans="1:10" x14ac:dyDescent="0.25">
      <c r="A591" s="1">
        <v>590</v>
      </c>
      <c r="B591" s="5">
        <f t="shared" si="9"/>
        <v>0.41814316087880937</v>
      </c>
      <c r="C591" s="6">
        <f>SUM($D$2:D591)</f>
        <v>53.979931000001159</v>
      </c>
      <c r="D591" s="7">
        <v>5.6054E-2</v>
      </c>
      <c r="E591" s="7">
        <v>1</v>
      </c>
      <c r="F591" s="7" t="s">
        <v>1212</v>
      </c>
      <c r="G591" s="7" t="s">
        <v>1213</v>
      </c>
      <c r="H591" s="7" t="s">
        <v>24</v>
      </c>
      <c r="I591" s="7" t="s">
        <v>6</v>
      </c>
      <c r="J591" s="7" t="s">
        <v>102</v>
      </c>
    </row>
    <row r="592" spans="1:10" x14ac:dyDescent="0.25">
      <c r="A592" s="1">
        <v>591</v>
      </c>
      <c r="B592" s="5">
        <f t="shared" si="9"/>
        <v>0.41885187810063784</v>
      </c>
      <c r="C592" s="6">
        <f>SUM($D$2:D592)</f>
        <v>54.035985000001162</v>
      </c>
      <c r="D592" s="7">
        <v>5.6054E-2</v>
      </c>
      <c r="E592" s="7">
        <v>1</v>
      </c>
      <c r="F592" s="7" t="s">
        <v>1596</v>
      </c>
      <c r="G592" s="7" t="s">
        <v>1597</v>
      </c>
      <c r="H592" s="7" t="s">
        <v>59</v>
      </c>
      <c r="I592" s="7" t="s">
        <v>34</v>
      </c>
      <c r="J592" s="7" t="s">
        <v>12</v>
      </c>
    </row>
    <row r="593" spans="1:10" x14ac:dyDescent="0.25">
      <c r="A593" s="1">
        <v>592</v>
      </c>
      <c r="B593" s="5">
        <f t="shared" si="9"/>
        <v>0.41956059532246631</v>
      </c>
      <c r="C593" s="6">
        <f>SUM($D$2:D593)</f>
        <v>54.092039000001165</v>
      </c>
      <c r="D593" s="7">
        <v>5.6054E-2</v>
      </c>
      <c r="E593" s="7">
        <v>1</v>
      </c>
      <c r="F593" s="7" t="s">
        <v>2168</v>
      </c>
      <c r="G593" s="7" t="s">
        <v>2169</v>
      </c>
      <c r="H593" s="7" t="s">
        <v>59</v>
      </c>
      <c r="I593" s="7" t="s">
        <v>34</v>
      </c>
      <c r="J593" s="7" t="s">
        <v>41</v>
      </c>
    </row>
    <row r="594" spans="1:10" x14ac:dyDescent="0.25">
      <c r="A594" s="1">
        <v>593</v>
      </c>
      <c r="B594" s="5">
        <f t="shared" si="9"/>
        <v>0.42026931254429484</v>
      </c>
      <c r="C594" s="6">
        <f>SUM($D$2:D594)</f>
        <v>54.148093000001168</v>
      </c>
      <c r="D594" s="7">
        <v>5.6054E-2</v>
      </c>
      <c r="E594" s="7">
        <v>1</v>
      </c>
      <c r="F594" s="7" t="s">
        <v>1274</v>
      </c>
      <c r="G594" s="7" t="s">
        <v>1275</v>
      </c>
      <c r="H594" s="7" t="s">
        <v>59</v>
      </c>
      <c r="I594" s="7" t="s">
        <v>27</v>
      </c>
      <c r="J594" s="7" t="s">
        <v>17</v>
      </c>
    </row>
    <row r="595" spans="1:10" x14ac:dyDescent="0.25">
      <c r="A595" s="1">
        <v>594</v>
      </c>
      <c r="B595" s="5">
        <f t="shared" si="9"/>
        <v>0.42097802976612331</v>
      </c>
      <c r="C595" s="6">
        <f>SUM($D$2:D595)</f>
        <v>54.204147000001171</v>
      </c>
      <c r="D595" s="7">
        <v>5.6054E-2</v>
      </c>
      <c r="E595" s="7">
        <v>1</v>
      </c>
      <c r="F595" s="7" t="s">
        <v>2483</v>
      </c>
      <c r="G595" s="7" t="s">
        <v>2484</v>
      </c>
      <c r="H595" s="7" t="s">
        <v>38</v>
      </c>
      <c r="I595" s="7" t="s">
        <v>11</v>
      </c>
      <c r="J595" s="7" t="s">
        <v>21</v>
      </c>
    </row>
    <row r="596" spans="1:10" x14ac:dyDescent="0.25">
      <c r="A596" s="1">
        <v>595</v>
      </c>
      <c r="B596" s="5">
        <f t="shared" si="9"/>
        <v>0.42168674698795183</v>
      </c>
      <c r="C596" s="6">
        <f>SUM($D$2:D596)</f>
        <v>54.260201000001175</v>
      </c>
      <c r="D596" s="7">
        <v>5.6054E-2</v>
      </c>
      <c r="E596" s="7">
        <v>1</v>
      </c>
      <c r="F596" s="7" t="s">
        <v>2633</v>
      </c>
      <c r="G596" s="7" t="s">
        <v>2634</v>
      </c>
      <c r="H596" s="7" t="s">
        <v>10</v>
      </c>
      <c r="I596" s="7" t="s">
        <v>34</v>
      </c>
      <c r="J596" s="7" t="s">
        <v>17</v>
      </c>
    </row>
    <row r="597" spans="1:10" x14ac:dyDescent="0.25">
      <c r="A597" s="1">
        <v>596</v>
      </c>
      <c r="B597" s="5">
        <f t="shared" si="9"/>
        <v>0.4223954642097803</v>
      </c>
      <c r="C597" s="6">
        <f>SUM($D$2:D597)</f>
        <v>54.316255000001178</v>
      </c>
      <c r="D597" s="7">
        <v>5.6054E-2</v>
      </c>
      <c r="E597" s="7">
        <v>1</v>
      </c>
      <c r="F597" s="7" t="s">
        <v>1218</v>
      </c>
      <c r="G597" s="7" t="s">
        <v>1219</v>
      </c>
      <c r="H597" s="7" t="s">
        <v>59</v>
      </c>
      <c r="I597" s="7" t="s">
        <v>11</v>
      </c>
      <c r="J597" s="7" t="s">
        <v>35</v>
      </c>
    </row>
    <row r="598" spans="1:10" x14ac:dyDescent="0.25">
      <c r="A598" s="1">
        <v>597</v>
      </c>
      <c r="B598" s="5">
        <f t="shared" si="9"/>
        <v>0.42310418143160877</v>
      </c>
      <c r="C598" s="6">
        <f>SUM($D$2:D598)</f>
        <v>54.372309000001181</v>
      </c>
      <c r="D598" s="7">
        <v>5.6054E-2</v>
      </c>
      <c r="E598" s="7">
        <v>1</v>
      </c>
      <c r="F598" s="7" t="s">
        <v>2385</v>
      </c>
      <c r="G598" s="7" t="s">
        <v>2386</v>
      </c>
      <c r="H598" s="7" t="s">
        <v>272</v>
      </c>
      <c r="I598" s="7" t="s">
        <v>34</v>
      </c>
      <c r="J598" s="7" t="s">
        <v>17</v>
      </c>
    </row>
    <row r="599" spans="1:10" x14ac:dyDescent="0.25">
      <c r="A599" s="1">
        <v>598</v>
      </c>
      <c r="B599" s="5">
        <f t="shared" si="9"/>
        <v>0.4238128986534373</v>
      </c>
      <c r="C599" s="6">
        <f>SUM($D$2:D599)</f>
        <v>54.428363000001184</v>
      </c>
      <c r="D599" s="7">
        <v>5.6054E-2</v>
      </c>
      <c r="E599" s="7">
        <v>1</v>
      </c>
      <c r="F599" s="7" t="s">
        <v>2693</v>
      </c>
      <c r="G599" s="7" t="s">
        <v>2694</v>
      </c>
      <c r="H599" s="7" t="s">
        <v>65</v>
      </c>
      <c r="I599" s="7" t="s">
        <v>34</v>
      </c>
      <c r="J599" s="7" t="s">
        <v>102</v>
      </c>
    </row>
    <row r="600" spans="1:10" x14ac:dyDescent="0.25">
      <c r="A600" s="1">
        <v>599</v>
      </c>
      <c r="B600" s="5">
        <f t="shared" si="9"/>
        <v>0.42452161587526577</v>
      </c>
      <c r="C600" s="6">
        <f>SUM($D$2:D600)</f>
        <v>54.484417000001187</v>
      </c>
      <c r="D600" s="7">
        <v>5.6054E-2</v>
      </c>
      <c r="E600" s="7">
        <v>1</v>
      </c>
      <c r="F600" s="7" t="s">
        <v>707</v>
      </c>
      <c r="G600" s="7" t="s">
        <v>708</v>
      </c>
      <c r="H600" s="7" t="s">
        <v>11</v>
      </c>
      <c r="I600" s="7" t="s">
        <v>11</v>
      </c>
      <c r="J600" s="7" t="s">
        <v>21</v>
      </c>
    </row>
    <row r="601" spans="1:10" x14ac:dyDescent="0.25">
      <c r="A601" s="1">
        <v>600</v>
      </c>
      <c r="B601" s="5">
        <f t="shared" si="9"/>
        <v>0.42523033309709424</v>
      </c>
      <c r="C601" s="6">
        <f>SUM($D$2:D601)</f>
        <v>54.54047100000119</v>
      </c>
      <c r="D601" s="7">
        <v>5.6054E-2</v>
      </c>
      <c r="E601" s="7">
        <v>1</v>
      </c>
      <c r="F601" s="7" t="s">
        <v>2544</v>
      </c>
      <c r="G601" s="7" t="s">
        <v>2545</v>
      </c>
      <c r="H601" s="7" t="s">
        <v>10</v>
      </c>
      <c r="I601" s="7" t="s">
        <v>34</v>
      </c>
      <c r="J601" s="7" t="s">
        <v>41</v>
      </c>
    </row>
    <row r="602" spans="1:10" x14ac:dyDescent="0.25">
      <c r="A602" s="1">
        <v>601</v>
      </c>
      <c r="B602" s="5">
        <f t="shared" si="9"/>
        <v>0.42593905031892276</v>
      </c>
      <c r="C602" s="6">
        <f>SUM($D$2:D602)</f>
        <v>54.596525000001193</v>
      </c>
      <c r="D602" s="7">
        <v>5.6054E-2</v>
      </c>
      <c r="E602" s="7">
        <v>1</v>
      </c>
      <c r="F602" s="7" t="s">
        <v>2844</v>
      </c>
      <c r="G602" s="7" t="s">
        <v>2845</v>
      </c>
      <c r="H602" s="7" t="s">
        <v>24</v>
      </c>
      <c r="I602" s="7" t="s">
        <v>27</v>
      </c>
      <c r="J602" s="7" t="s">
        <v>7</v>
      </c>
    </row>
    <row r="603" spans="1:10" x14ac:dyDescent="0.25">
      <c r="A603" s="1">
        <v>602</v>
      </c>
      <c r="B603" s="5">
        <f t="shared" si="9"/>
        <v>0.42664776754075123</v>
      </c>
      <c r="C603" s="6">
        <f>SUM($D$2:D603)</f>
        <v>54.652579000001197</v>
      </c>
      <c r="D603" s="7">
        <v>5.6054E-2</v>
      </c>
      <c r="E603" s="7">
        <v>1</v>
      </c>
      <c r="F603" s="7" t="s">
        <v>1960</v>
      </c>
      <c r="G603" s="7" t="s">
        <v>1961</v>
      </c>
      <c r="H603" s="7" t="s">
        <v>11</v>
      </c>
      <c r="I603" s="7" t="s">
        <v>11</v>
      </c>
      <c r="J603" s="7" t="s">
        <v>12</v>
      </c>
    </row>
    <row r="604" spans="1:10" x14ac:dyDescent="0.25">
      <c r="A604" s="1">
        <v>603</v>
      </c>
      <c r="B604" s="5">
        <f t="shared" si="9"/>
        <v>0.42735648476257976</v>
      </c>
      <c r="C604" s="6">
        <f>SUM($D$2:D604)</f>
        <v>54.7086330000012</v>
      </c>
      <c r="D604" s="7">
        <v>5.6054E-2</v>
      </c>
      <c r="E604" s="7">
        <v>1</v>
      </c>
      <c r="F604" s="7" t="s">
        <v>2840</v>
      </c>
      <c r="G604" s="7" t="s">
        <v>2841</v>
      </c>
      <c r="H604" s="7" t="s">
        <v>249</v>
      </c>
      <c r="I604" s="7" t="s">
        <v>34</v>
      </c>
      <c r="J604" s="7" t="s">
        <v>44</v>
      </c>
    </row>
    <row r="605" spans="1:10" x14ac:dyDescent="0.25">
      <c r="A605" s="1">
        <v>604</v>
      </c>
      <c r="B605" s="5">
        <f t="shared" si="9"/>
        <v>0.42806520198440823</v>
      </c>
      <c r="C605" s="6">
        <f>SUM($D$2:D605)</f>
        <v>54.764687000001203</v>
      </c>
      <c r="D605" s="7">
        <v>5.6054E-2</v>
      </c>
      <c r="E605" s="7">
        <v>1</v>
      </c>
      <c r="F605" s="7" t="s">
        <v>585</v>
      </c>
      <c r="G605" s="7" t="s">
        <v>586</v>
      </c>
      <c r="H605" s="7" t="s">
        <v>77</v>
      </c>
      <c r="I605" s="7" t="s">
        <v>6</v>
      </c>
      <c r="J605" s="7" t="s">
        <v>44</v>
      </c>
    </row>
    <row r="606" spans="1:10" x14ac:dyDescent="0.25">
      <c r="A606" s="1">
        <v>605</v>
      </c>
      <c r="B606" s="5">
        <f t="shared" si="9"/>
        <v>0.4287739192062367</v>
      </c>
      <c r="C606" s="6">
        <f>SUM($D$2:D606)</f>
        <v>54.820741000001206</v>
      </c>
      <c r="D606" s="7">
        <v>5.6054E-2</v>
      </c>
      <c r="E606" s="7">
        <v>1</v>
      </c>
      <c r="F606" s="7" t="s">
        <v>1159</v>
      </c>
      <c r="G606" s="7" t="s">
        <v>1160</v>
      </c>
      <c r="H606" s="7" t="s">
        <v>91</v>
      </c>
      <c r="I606" s="7" t="s">
        <v>16</v>
      </c>
      <c r="J606" s="7" t="s">
        <v>7</v>
      </c>
    </row>
    <row r="607" spans="1:10" x14ac:dyDescent="0.25">
      <c r="A607" s="1">
        <v>606</v>
      </c>
      <c r="B607" s="5">
        <f t="shared" si="9"/>
        <v>0.42948263642806522</v>
      </c>
      <c r="C607" s="6">
        <f>SUM($D$2:D607)</f>
        <v>54.876795000001209</v>
      </c>
      <c r="D607" s="7">
        <v>5.6054E-2</v>
      </c>
      <c r="E607" s="7">
        <v>1</v>
      </c>
      <c r="F607" s="7" t="s">
        <v>836</v>
      </c>
      <c r="G607" s="7" t="s">
        <v>837</v>
      </c>
      <c r="H607" s="7" t="s">
        <v>132</v>
      </c>
      <c r="I607" s="7" t="s">
        <v>11</v>
      </c>
      <c r="J607" s="7" t="s">
        <v>30</v>
      </c>
    </row>
    <row r="608" spans="1:10" x14ac:dyDescent="0.25">
      <c r="A608" s="1">
        <v>607</v>
      </c>
      <c r="B608" s="5">
        <f t="shared" si="9"/>
        <v>0.43019135364989369</v>
      </c>
      <c r="C608" s="6">
        <f>SUM($D$2:D608)</f>
        <v>54.932849000001212</v>
      </c>
      <c r="D608" s="7">
        <v>5.6054E-2</v>
      </c>
      <c r="E608" s="7">
        <v>1</v>
      </c>
      <c r="F608" s="7" t="s">
        <v>834</v>
      </c>
      <c r="G608" s="7" t="s">
        <v>835</v>
      </c>
      <c r="H608" s="7" t="s">
        <v>11</v>
      </c>
      <c r="I608" s="7" t="s">
        <v>11</v>
      </c>
      <c r="J608" s="7" t="s">
        <v>17</v>
      </c>
    </row>
    <row r="609" spans="1:10" x14ac:dyDescent="0.25">
      <c r="A609" s="1">
        <v>608</v>
      </c>
      <c r="B609" s="5">
        <f t="shared" si="9"/>
        <v>0.43090007087172216</v>
      </c>
      <c r="C609" s="6">
        <f>SUM($D$2:D609)</f>
        <v>54.988903000001216</v>
      </c>
      <c r="D609" s="7">
        <v>5.6054E-2</v>
      </c>
      <c r="E609" s="7">
        <v>1</v>
      </c>
      <c r="F609" s="7" t="s">
        <v>2439</v>
      </c>
      <c r="G609" s="7" t="s">
        <v>2440</v>
      </c>
      <c r="H609" s="7" t="s">
        <v>272</v>
      </c>
      <c r="I609" s="7" t="s">
        <v>27</v>
      </c>
      <c r="J609" s="7" t="s">
        <v>7</v>
      </c>
    </row>
    <row r="610" spans="1:10" x14ac:dyDescent="0.25">
      <c r="A610" s="1">
        <v>609</v>
      </c>
      <c r="B610" s="5">
        <f t="shared" si="9"/>
        <v>0.43160878809355069</v>
      </c>
      <c r="C610" s="6">
        <f>SUM($D$2:D610)</f>
        <v>55.044957000001219</v>
      </c>
      <c r="D610" s="7">
        <v>5.6054E-2</v>
      </c>
      <c r="E610" s="7">
        <v>1</v>
      </c>
      <c r="F610" s="7" t="s">
        <v>1164</v>
      </c>
      <c r="G610" s="7" t="s">
        <v>1165</v>
      </c>
      <c r="H610" s="7" t="s">
        <v>65</v>
      </c>
      <c r="I610" s="7" t="s">
        <v>34</v>
      </c>
      <c r="J610" s="7" t="s">
        <v>12</v>
      </c>
    </row>
    <row r="611" spans="1:10" x14ac:dyDescent="0.25">
      <c r="A611" s="1">
        <v>610</v>
      </c>
      <c r="B611" s="5">
        <f t="shared" si="9"/>
        <v>0.43231750531537916</v>
      </c>
      <c r="C611" s="6">
        <f>SUM($D$2:D611)</f>
        <v>55.101011000001222</v>
      </c>
      <c r="D611" s="7">
        <v>5.6054E-2</v>
      </c>
      <c r="E611" s="7">
        <v>1</v>
      </c>
      <c r="F611" s="7" t="s">
        <v>2619</v>
      </c>
      <c r="G611" s="7" t="s">
        <v>2620</v>
      </c>
      <c r="H611" s="7" t="s">
        <v>77</v>
      </c>
      <c r="I611" s="7" t="s">
        <v>11</v>
      </c>
      <c r="J611" s="7" t="s">
        <v>35</v>
      </c>
    </row>
    <row r="612" spans="1:10" x14ac:dyDescent="0.25">
      <c r="A612" s="1">
        <v>611</v>
      </c>
      <c r="B612" s="5">
        <f t="shared" si="9"/>
        <v>0.43302622253720763</v>
      </c>
      <c r="C612" s="6">
        <f>SUM($D$2:D612)</f>
        <v>55.157065000001225</v>
      </c>
      <c r="D612" s="7">
        <v>5.6054E-2</v>
      </c>
      <c r="E612" s="7">
        <v>1</v>
      </c>
      <c r="F612" s="7" t="s">
        <v>999</v>
      </c>
      <c r="G612" s="7" t="s">
        <v>1000</v>
      </c>
      <c r="H612" s="7" t="s">
        <v>132</v>
      </c>
      <c r="I612" s="7" t="s">
        <v>16</v>
      </c>
      <c r="J612" s="7" t="s">
        <v>30</v>
      </c>
    </row>
    <row r="613" spans="1:10" x14ac:dyDescent="0.25">
      <c r="A613" s="1">
        <v>612</v>
      </c>
      <c r="B613" s="5">
        <f t="shared" si="9"/>
        <v>0.43373493975903615</v>
      </c>
      <c r="C613" s="6">
        <f>SUM($D$2:D613)</f>
        <v>55.213119000001228</v>
      </c>
      <c r="D613" s="7">
        <v>5.6054E-2</v>
      </c>
      <c r="E613" s="7">
        <v>1</v>
      </c>
      <c r="F613" s="7" t="s">
        <v>2190</v>
      </c>
      <c r="G613" s="7" t="s">
        <v>2191</v>
      </c>
      <c r="H613" s="7" t="s">
        <v>77</v>
      </c>
      <c r="I613" s="7" t="s">
        <v>34</v>
      </c>
      <c r="J613" s="7" t="s">
        <v>44</v>
      </c>
    </row>
    <row r="614" spans="1:10" x14ac:dyDescent="0.25">
      <c r="A614" s="1">
        <v>613</v>
      </c>
      <c r="B614" s="5">
        <f t="shared" si="9"/>
        <v>0.43444365698086462</v>
      </c>
      <c r="C614" s="6">
        <f>SUM($D$2:D614)</f>
        <v>55.269173000001231</v>
      </c>
      <c r="D614" s="7">
        <v>5.6054E-2</v>
      </c>
      <c r="E614" s="7">
        <v>1</v>
      </c>
      <c r="F614" s="7" t="s">
        <v>2858</v>
      </c>
      <c r="G614" s="7" t="s">
        <v>2859</v>
      </c>
      <c r="H614" s="7" t="s">
        <v>91</v>
      </c>
      <c r="I614" s="7" t="s">
        <v>34</v>
      </c>
      <c r="J614" s="7" t="s">
        <v>12</v>
      </c>
    </row>
    <row r="615" spans="1:10" x14ac:dyDescent="0.25">
      <c r="A615" s="1">
        <v>614</v>
      </c>
      <c r="B615" s="5">
        <f t="shared" si="9"/>
        <v>0.43515237420269315</v>
      </c>
      <c r="C615" s="6">
        <f>SUM($D$2:D615)</f>
        <v>55.325227000001235</v>
      </c>
      <c r="D615" s="7">
        <v>5.6054E-2</v>
      </c>
      <c r="E615" s="7">
        <v>1</v>
      </c>
      <c r="F615" s="7" t="s">
        <v>526</v>
      </c>
      <c r="G615" s="7" t="s">
        <v>527</v>
      </c>
      <c r="H615" s="7" t="s">
        <v>11</v>
      </c>
      <c r="I615" s="7" t="s">
        <v>34</v>
      </c>
      <c r="J615" s="7" t="s">
        <v>21</v>
      </c>
    </row>
    <row r="616" spans="1:10" x14ac:dyDescent="0.25">
      <c r="A616" s="1">
        <v>615</v>
      </c>
      <c r="B616" s="5">
        <f t="shared" si="9"/>
        <v>0.43586109142452162</v>
      </c>
      <c r="C616" s="6">
        <f>SUM($D$2:D616)</f>
        <v>55.381281000001238</v>
      </c>
      <c r="D616" s="7">
        <v>5.6054E-2</v>
      </c>
      <c r="E616" s="7">
        <v>1</v>
      </c>
      <c r="F616" s="7" t="s">
        <v>2393</v>
      </c>
      <c r="G616" s="7" t="s">
        <v>2394</v>
      </c>
      <c r="H616" s="7" t="s">
        <v>91</v>
      </c>
      <c r="I616" s="7" t="s">
        <v>11</v>
      </c>
      <c r="J616" s="7" t="s">
        <v>35</v>
      </c>
    </row>
    <row r="617" spans="1:10" x14ac:dyDescent="0.25">
      <c r="A617" s="1">
        <v>616</v>
      </c>
      <c r="B617" s="5">
        <f t="shared" si="9"/>
        <v>0.43656980864635009</v>
      </c>
      <c r="C617" s="6">
        <f>SUM($D$2:D617)</f>
        <v>55.437335000001241</v>
      </c>
      <c r="D617" s="7">
        <v>5.6054E-2</v>
      </c>
      <c r="E617" s="7">
        <v>1</v>
      </c>
      <c r="F617" s="7" t="s">
        <v>2055</v>
      </c>
      <c r="G617" s="7" t="s">
        <v>2056</v>
      </c>
      <c r="H617" s="7" t="s">
        <v>59</v>
      </c>
      <c r="I617" s="7" t="s">
        <v>11</v>
      </c>
      <c r="J617" s="7" t="s">
        <v>35</v>
      </c>
    </row>
    <row r="618" spans="1:10" x14ac:dyDescent="0.25">
      <c r="A618" s="1">
        <v>617</v>
      </c>
      <c r="B618" s="5">
        <f t="shared" si="9"/>
        <v>0.43727852586817861</v>
      </c>
      <c r="C618" s="6">
        <f>SUM($D$2:D618)</f>
        <v>55.493389000001244</v>
      </c>
      <c r="D618" s="7">
        <v>5.6054E-2</v>
      </c>
      <c r="E618" s="7">
        <v>1</v>
      </c>
      <c r="F618" s="7" t="s">
        <v>1080</v>
      </c>
      <c r="G618" s="7" t="s">
        <v>1081</v>
      </c>
      <c r="H618" s="7" t="s">
        <v>10</v>
      </c>
      <c r="I618" s="7" t="s">
        <v>6</v>
      </c>
      <c r="J618" s="7" t="s">
        <v>30</v>
      </c>
    </row>
    <row r="619" spans="1:10" x14ac:dyDescent="0.25">
      <c r="A619" s="1">
        <v>618</v>
      </c>
      <c r="B619" s="5">
        <f t="shared" si="9"/>
        <v>0.43798724309000708</v>
      </c>
      <c r="C619" s="6">
        <f>SUM($D$2:D619)</f>
        <v>55.549443000001247</v>
      </c>
      <c r="D619" s="7">
        <v>5.6054E-2</v>
      </c>
      <c r="E619" s="7">
        <v>1</v>
      </c>
      <c r="F619" s="7" t="s">
        <v>1800</v>
      </c>
      <c r="G619" s="7" t="s">
        <v>1801</v>
      </c>
      <c r="H619" s="7" t="s">
        <v>132</v>
      </c>
      <c r="I619" s="7" t="s">
        <v>16</v>
      </c>
      <c r="J619" s="7" t="s">
        <v>7</v>
      </c>
    </row>
    <row r="620" spans="1:10" x14ac:dyDescent="0.25">
      <c r="A620" s="1">
        <v>619</v>
      </c>
      <c r="B620" s="5">
        <f t="shared" si="9"/>
        <v>0.43869596031183555</v>
      </c>
      <c r="C620" s="6">
        <f>SUM($D$2:D620)</f>
        <v>55.60549700000125</v>
      </c>
      <c r="D620" s="7">
        <v>5.6054E-2</v>
      </c>
      <c r="E620" s="7">
        <v>1</v>
      </c>
      <c r="F620" s="7" t="s">
        <v>2465</v>
      </c>
      <c r="G620" s="7" t="s">
        <v>2466</v>
      </c>
      <c r="H620" s="7" t="s">
        <v>159</v>
      </c>
      <c r="I620" s="7" t="s">
        <v>11</v>
      </c>
      <c r="J620" s="7" t="s">
        <v>41</v>
      </c>
    </row>
    <row r="621" spans="1:10" x14ac:dyDescent="0.25">
      <c r="A621" s="1">
        <v>620</v>
      </c>
      <c r="B621" s="5">
        <f t="shared" si="9"/>
        <v>0.43940467753366408</v>
      </c>
      <c r="C621" s="6">
        <f>SUM($D$2:D621)</f>
        <v>55.661551000001253</v>
      </c>
      <c r="D621" s="7">
        <v>5.6054E-2</v>
      </c>
      <c r="E621" s="7">
        <v>1</v>
      </c>
      <c r="F621" s="7" t="s">
        <v>1533</v>
      </c>
      <c r="G621" s="7" t="s">
        <v>1534</v>
      </c>
      <c r="H621" s="7" t="s">
        <v>249</v>
      </c>
      <c r="I621" s="7" t="s">
        <v>16</v>
      </c>
      <c r="J621" s="7" t="s">
        <v>12</v>
      </c>
    </row>
    <row r="622" spans="1:10" x14ac:dyDescent="0.25">
      <c r="A622" s="1">
        <v>621</v>
      </c>
      <c r="B622" s="5">
        <f t="shared" si="9"/>
        <v>0.44011339475549255</v>
      </c>
      <c r="C622" s="6">
        <f>SUM($D$2:D622)</f>
        <v>55.717605000001257</v>
      </c>
      <c r="D622" s="7">
        <v>5.6054E-2</v>
      </c>
      <c r="E622" s="7">
        <v>1</v>
      </c>
      <c r="F622" s="7" t="s">
        <v>1304</v>
      </c>
      <c r="G622" s="7" t="s">
        <v>1305</v>
      </c>
      <c r="H622" s="7" t="s">
        <v>33</v>
      </c>
      <c r="I622" s="7" t="s">
        <v>6</v>
      </c>
      <c r="J622" s="7" t="s">
        <v>17</v>
      </c>
    </row>
    <row r="623" spans="1:10" x14ac:dyDescent="0.25">
      <c r="A623" s="1">
        <v>622</v>
      </c>
      <c r="B623" s="5">
        <f t="shared" si="9"/>
        <v>0.44082211197732107</v>
      </c>
      <c r="C623" s="6">
        <f>SUM($D$2:D623)</f>
        <v>55.77365900000126</v>
      </c>
      <c r="D623" s="7">
        <v>5.6054E-2</v>
      </c>
      <c r="E623" s="7">
        <v>1</v>
      </c>
      <c r="F623" s="7" t="s">
        <v>1342</v>
      </c>
      <c r="G623" s="7" t="s">
        <v>1343</v>
      </c>
      <c r="H623" s="7" t="s">
        <v>77</v>
      </c>
      <c r="I623" s="7" t="s">
        <v>34</v>
      </c>
      <c r="J623" s="7" t="s">
        <v>44</v>
      </c>
    </row>
    <row r="624" spans="1:10" x14ac:dyDescent="0.25">
      <c r="A624" s="1">
        <v>623</v>
      </c>
      <c r="B624" s="5">
        <f t="shared" si="9"/>
        <v>0.44153082919914954</v>
      </c>
      <c r="C624" s="6">
        <f>SUM($D$2:D624)</f>
        <v>55.829713000001263</v>
      </c>
      <c r="D624" s="7">
        <v>5.6054E-2</v>
      </c>
      <c r="E624" s="7">
        <v>1</v>
      </c>
      <c r="F624" s="7" t="s">
        <v>2208</v>
      </c>
      <c r="G624" s="7" t="s">
        <v>2209</v>
      </c>
      <c r="H624" s="7" t="s">
        <v>249</v>
      </c>
      <c r="I624" s="7" t="s">
        <v>34</v>
      </c>
      <c r="J624" s="7" t="s">
        <v>246</v>
      </c>
    </row>
    <row r="625" spans="1:10" x14ac:dyDescent="0.25">
      <c r="A625" s="1">
        <v>624</v>
      </c>
      <c r="B625" s="5">
        <f t="shared" si="9"/>
        <v>0.44223954642097801</v>
      </c>
      <c r="C625" s="6">
        <f>SUM($D$2:D625)</f>
        <v>55.885767000001266</v>
      </c>
      <c r="D625" s="7">
        <v>5.6054E-2</v>
      </c>
      <c r="E625" s="7">
        <v>1</v>
      </c>
      <c r="F625" s="7" t="s">
        <v>786</v>
      </c>
      <c r="G625" s="7" t="s">
        <v>787</v>
      </c>
      <c r="H625" s="7" t="s">
        <v>10</v>
      </c>
      <c r="I625" s="7" t="s">
        <v>34</v>
      </c>
      <c r="J625" s="7" t="s">
        <v>12</v>
      </c>
    </row>
    <row r="626" spans="1:10" x14ac:dyDescent="0.25">
      <c r="A626" s="1">
        <v>625</v>
      </c>
      <c r="B626" s="5">
        <f t="shared" si="9"/>
        <v>0.44294826364280654</v>
      </c>
      <c r="C626" s="6">
        <f>SUM($D$2:D626)</f>
        <v>55.941821000001269</v>
      </c>
      <c r="D626" s="7">
        <v>5.6054E-2</v>
      </c>
      <c r="E626" s="7">
        <v>1</v>
      </c>
      <c r="F626" s="7" t="s">
        <v>2043</v>
      </c>
      <c r="G626" s="7" t="s">
        <v>2044</v>
      </c>
      <c r="H626" s="7" t="s">
        <v>59</v>
      </c>
      <c r="I626" s="7" t="s">
        <v>11</v>
      </c>
      <c r="J626" s="7" t="s">
        <v>41</v>
      </c>
    </row>
    <row r="627" spans="1:10" x14ac:dyDescent="0.25">
      <c r="A627" s="1">
        <v>626</v>
      </c>
      <c r="B627" s="5">
        <f t="shared" si="9"/>
        <v>0.44365698086463501</v>
      </c>
      <c r="C627" s="6">
        <f>SUM($D$2:D627)</f>
        <v>55.997875000001272</v>
      </c>
      <c r="D627" s="7">
        <v>5.6054E-2</v>
      </c>
      <c r="E627" s="7">
        <v>1</v>
      </c>
      <c r="F627" s="7" t="s">
        <v>756</v>
      </c>
      <c r="G627" s="7" t="s">
        <v>757</v>
      </c>
      <c r="H627" s="7" t="s">
        <v>11</v>
      </c>
      <c r="I627" s="7" t="s">
        <v>27</v>
      </c>
      <c r="J627" s="7" t="s">
        <v>30</v>
      </c>
    </row>
    <row r="628" spans="1:10" x14ac:dyDescent="0.25">
      <c r="A628" s="1">
        <v>627</v>
      </c>
      <c r="B628" s="5">
        <f t="shared" si="9"/>
        <v>0.44436569808646348</v>
      </c>
      <c r="C628" s="6">
        <f>SUM($D$2:D628)</f>
        <v>56.053929000001276</v>
      </c>
      <c r="D628" s="7">
        <v>5.6054E-2</v>
      </c>
      <c r="E628" s="7">
        <v>1</v>
      </c>
      <c r="F628" s="7" t="s">
        <v>1168</v>
      </c>
      <c r="G628" s="7" t="s">
        <v>1169</v>
      </c>
      <c r="H628" s="7" t="s">
        <v>59</v>
      </c>
      <c r="I628" s="7" t="s">
        <v>34</v>
      </c>
      <c r="J628" s="7" t="s">
        <v>44</v>
      </c>
    </row>
    <row r="629" spans="1:10" x14ac:dyDescent="0.25">
      <c r="A629" s="1">
        <v>628</v>
      </c>
      <c r="B629" s="5">
        <f t="shared" si="9"/>
        <v>0.445074415308292</v>
      </c>
      <c r="C629" s="6">
        <f>SUM($D$2:D629)</f>
        <v>56.109983000001279</v>
      </c>
      <c r="D629" s="7">
        <v>5.6054E-2</v>
      </c>
      <c r="E629" s="7">
        <v>1</v>
      </c>
      <c r="F629" s="7" t="s">
        <v>1496</v>
      </c>
      <c r="G629" s="7" t="s">
        <v>1497</v>
      </c>
      <c r="H629" s="7" t="s">
        <v>980</v>
      </c>
      <c r="I629" s="7" t="s">
        <v>6</v>
      </c>
      <c r="J629" s="7" t="s">
        <v>35</v>
      </c>
    </row>
    <row r="630" spans="1:10" x14ac:dyDescent="0.25">
      <c r="A630" s="1">
        <v>629</v>
      </c>
      <c r="B630" s="5">
        <f t="shared" si="9"/>
        <v>0.44578313253012047</v>
      </c>
      <c r="C630" s="6">
        <f>SUM($D$2:D630)</f>
        <v>56.166037000001282</v>
      </c>
      <c r="D630" s="7">
        <v>5.6054E-2</v>
      </c>
      <c r="E630" s="7">
        <v>1</v>
      </c>
      <c r="F630" s="7" t="s">
        <v>2838</v>
      </c>
      <c r="G630" s="7" t="s">
        <v>2839</v>
      </c>
      <c r="H630" s="7" t="s">
        <v>59</v>
      </c>
      <c r="I630" s="7" t="s">
        <v>27</v>
      </c>
      <c r="J630" s="7" t="s">
        <v>44</v>
      </c>
    </row>
    <row r="631" spans="1:10" x14ac:dyDescent="0.25">
      <c r="A631" s="1">
        <v>630</v>
      </c>
      <c r="B631" s="5">
        <f t="shared" si="9"/>
        <v>0.446491849751949</v>
      </c>
      <c r="C631" s="6">
        <f>SUM($D$2:D631)</f>
        <v>56.222091000001285</v>
      </c>
      <c r="D631" s="7">
        <v>5.6054E-2</v>
      </c>
      <c r="E631" s="7">
        <v>1</v>
      </c>
      <c r="F631" s="7" t="s">
        <v>544</v>
      </c>
      <c r="G631" s="7" t="s">
        <v>545</v>
      </c>
      <c r="H631" s="7" t="s">
        <v>94</v>
      </c>
      <c r="I631" s="7" t="s">
        <v>11</v>
      </c>
      <c r="J631" s="7" t="s">
        <v>41</v>
      </c>
    </row>
    <row r="632" spans="1:10" x14ac:dyDescent="0.25">
      <c r="A632" s="1">
        <v>631</v>
      </c>
      <c r="B632" s="5">
        <f t="shared" si="9"/>
        <v>0.44720056697377747</v>
      </c>
      <c r="C632" s="6">
        <f>SUM($D$2:D632)</f>
        <v>56.278145000001288</v>
      </c>
      <c r="D632" s="7">
        <v>5.6054E-2</v>
      </c>
      <c r="E632" s="7">
        <v>1</v>
      </c>
      <c r="F632" s="7" t="s">
        <v>2429</v>
      </c>
      <c r="G632" s="7" t="s">
        <v>2430</v>
      </c>
      <c r="H632" s="7" t="s">
        <v>15</v>
      </c>
      <c r="I632" s="7" t="s">
        <v>6</v>
      </c>
      <c r="J632" s="7" t="s">
        <v>44</v>
      </c>
    </row>
    <row r="633" spans="1:10" x14ac:dyDescent="0.25">
      <c r="A633" s="1">
        <v>632</v>
      </c>
      <c r="B633" s="5">
        <f t="shared" si="9"/>
        <v>0.44790928419560594</v>
      </c>
      <c r="C633" s="6">
        <f>SUM($D$2:D633)</f>
        <v>56.334199000001291</v>
      </c>
      <c r="D633" s="7">
        <v>5.6054E-2</v>
      </c>
      <c r="E633" s="7">
        <v>1</v>
      </c>
      <c r="F633" s="7" t="s">
        <v>1739</v>
      </c>
      <c r="G633" s="7" t="s">
        <v>1740</v>
      </c>
      <c r="H633" s="7" t="s">
        <v>132</v>
      </c>
      <c r="I633" s="7" t="s">
        <v>34</v>
      </c>
      <c r="J633" s="7" t="s">
        <v>44</v>
      </c>
    </row>
    <row r="634" spans="1:10" x14ac:dyDescent="0.25">
      <c r="A634" s="1">
        <v>633</v>
      </c>
      <c r="B634" s="5">
        <f t="shared" si="9"/>
        <v>0.44861800141743446</v>
      </c>
      <c r="C634" s="6">
        <f>SUM($D$2:D634)</f>
        <v>56.390253000001294</v>
      </c>
      <c r="D634" s="7">
        <v>5.6054E-2</v>
      </c>
      <c r="E634" s="7">
        <v>1</v>
      </c>
      <c r="F634" s="7" t="s">
        <v>2349</v>
      </c>
      <c r="G634" s="7" t="s">
        <v>2350</v>
      </c>
      <c r="H634" s="7" t="s">
        <v>279</v>
      </c>
      <c r="I634" s="7" t="s">
        <v>27</v>
      </c>
      <c r="J634" s="7" t="s">
        <v>41</v>
      </c>
    </row>
    <row r="635" spans="1:10" x14ac:dyDescent="0.25">
      <c r="A635" s="1">
        <v>634</v>
      </c>
      <c r="B635" s="5">
        <f t="shared" si="9"/>
        <v>0.44932671863926293</v>
      </c>
      <c r="C635" s="6">
        <f>SUM($D$2:D635)</f>
        <v>56.446307000001298</v>
      </c>
      <c r="D635" s="7">
        <v>5.6054E-2</v>
      </c>
      <c r="E635" s="7">
        <v>1</v>
      </c>
      <c r="F635" s="7" t="s">
        <v>2765</v>
      </c>
      <c r="G635" s="7" t="s">
        <v>2766</v>
      </c>
      <c r="H635" s="7" t="s">
        <v>348</v>
      </c>
      <c r="I635" s="7" t="s">
        <v>27</v>
      </c>
      <c r="J635" s="7" t="s">
        <v>30</v>
      </c>
    </row>
    <row r="636" spans="1:10" x14ac:dyDescent="0.25">
      <c r="A636" s="1">
        <v>635</v>
      </c>
      <c r="B636" s="5">
        <f t="shared" si="9"/>
        <v>0.4500354358610914</v>
      </c>
      <c r="C636" s="6">
        <f>SUM($D$2:D636)</f>
        <v>56.502361000001301</v>
      </c>
      <c r="D636" s="7">
        <v>5.6054E-2</v>
      </c>
      <c r="E636" s="7">
        <v>1</v>
      </c>
      <c r="F636" s="7" t="s">
        <v>1504</v>
      </c>
      <c r="G636" s="7" t="s">
        <v>1505</v>
      </c>
      <c r="H636" s="7" t="s">
        <v>980</v>
      </c>
      <c r="I636" s="7" t="s">
        <v>34</v>
      </c>
      <c r="J636" s="7" t="s">
        <v>30</v>
      </c>
    </row>
    <row r="637" spans="1:10" x14ac:dyDescent="0.25">
      <c r="A637" s="1">
        <v>636</v>
      </c>
      <c r="B637" s="5">
        <f t="shared" si="9"/>
        <v>0.45074415308291993</v>
      </c>
      <c r="C637" s="6">
        <f>SUM($D$2:D637)</f>
        <v>56.558415000001304</v>
      </c>
      <c r="D637" s="7">
        <v>5.6054E-2</v>
      </c>
      <c r="E637" s="7">
        <v>1</v>
      </c>
      <c r="F637" s="7" t="s">
        <v>2524</v>
      </c>
      <c r="G637" s="7" t="s">
        <v>2525</v>
      </c>
      <c r="H637" s="7" t="s">
        <v>10</v>
      </c>
      <c r="I637" s="7" t="s">
        <v>27</v>
      </c>
      <c r="J637" s="7" t="s">
        <v>7</v>
      </c>
    </row>
    <row r="638" spans="1:10" x14ac:dyDescent="0.25">
      <c r="A638" s="1">
        <v>637</v>
      </c>
      <c r="B638" s="5">
        <f t="shared" si="9"/>
        <v>0.4514528703047484</v>
      </c>
      <c r="C638" s="6">
        <f>SUM($D$2:D638)</f>
        <v>56.614469000001307</v>
      </c>
      <c r="D638" s="7">
        <v>5.6054E-2</v>
      </c>
      <c r="E638" s="7">
        <v>1</v>
      </c>
      <c r="F638" s="7" t="s">
        <v>605</v>
      </c>
      <c r="G638" s="7" t="s">
        <v>606</v>
      </c>
      <c r="H638" s="7" t="s">
        <v>330</v>
      </c>
      <c r="I638" s="7" t="s">
        <v>27</v>
      </c>
      <c r="J638" s="7" t="s">
        <v>12</v>
      </c>
    </row>
    <row r="639" spans="1:10" x14ac:dyDescent="0.25">
      <c r="A639" s="1">
        <v>638</v>
      </c>
      <c r="B639" s="5">
        <f t="shared" si="9"/>
        <v>0.45216158752657687</v>
      </c>
      <c r="C639" s="6">
        <f>SUM($D$2:D639)</f>
        <v>56.67052300000131</v>
      </c>
      <c r="D639" s="7">
        <v>5.6054E-2</v>
      </c>
      <c r="E639" s="7">
        <v>1</v>
      </c>
      <c r="F639" s="7" t="s">
        <v>2010</v>
      </c>
      <c r="G639" s="7" t="s">
        <v>2011</v>
      </c>
      <c r="H639" s="7" t="s">
        <v>15</v>
      </c>
      <c r="I639" s="7" t="s">
        <v>34</v>
      </c>
      <c r="J639" s="7" t="s">
        <v>12</v>
      </c>
    </row>
    <row r="640" spans="1:10" x14ac:dyDescent="0.25">
      <c r="A640" s="1">
        <v>639</v>
      </c>
      <c r="B640" s="5">
        <f t="shared" si="9"/>
        <v>0.45287030474840539</v>
      </c>
      <c r="C640" s="6">
        <f>SUM($D$2:D640)</f>
        <v>56.726577000001313</v>
      </c>
      <c r="D640" s="7">
        <v>5.6054E-2</v>
      </c>
      <c r="E640" s="7">
        <v>1</v>
      </c>
      <c r="F640" s="7" t="s">
        <v>2708</v>
      </c>
      <c r="G640" s="7" t="s">
        <v>2709</v>
      </c>
      <c r="H640" s="7" t="s">
        <v>24</v>
      </c>
      <c r="I640" s="7" t="s">
        <v>11</v>
      </c>
      <c r="J640" s="7" t="s">
        <v>30</v>
      </c>
    </row>
    <row r="641" spans="1:10" x14ac:dyDescent="0.25">
      <c r="A641" s="1">
        <v>640</v>
      </c>
      <c r="B641" s="5">
        <f t="shared" si="9"/>
        <v>0.45357902197023386</v>
      </c>
      <c r="C641" s="6">
        <f>SUM($D$2:D641)</f>
        <v>56.782631000001317</v>
      </c>
      <c r="D641" s="7">
        <v>5.6054E-2</v>
      </c>
      <c r="E641" s="7">
        <v>1</v>
      </c>
      <c r="F641" s="7" t="s">
        <v>627</v>
      </c>
      <c r="G641" s="7" t="s">
        <v>628</v>
      </c>
      <c r="H641" s="7" t="s">
        <v>162</v>
      </c>
      <c r="I641" s="7" t="s">
        <v>34</v>
      </c>
      <c r="J641" s="7" t="s">
        <v>12</v>
      </c>
    </row>
    <row r="642" spans="1:10" x14ac:dyDescent="0.25">
      <c r="A642" s="1">
        <v>641</v>
      </c>
      <c r="B642" s="5">
        <f t="shared" si="9"/>
        <v>0.45428773919206239</v>
      </c>
      <c r="C642" s="6">
        <f>SUM($D$2:D642)</f>
        <v>56.83868500000132</v>
      </c>
      <c r="D642" s="7">
        <v>5.6054E-2</v>
      </c>
      <c r="E642" s="7">
        <v>1</v>
      </c>
      <c r="F642" s="7" t="s">
        <v>421</v>
      </c>
      <c r="G642" s="7" t="s">
        <v>422</v>
      </c>
      <c r="H642" s="7" t="s">
        <v>330</v>
      </c>
      <c r="I642" s="7" t="s">
        <v>34</v>
      </c>
      <c r="J642" s="7" t="s">
        <v>41</v>
      </c>
    </row>
    <row r="643" spans="1:10" x14ac:dyDescent="0.25">
      <c r="A643" s="1">
        <v>642</v>
      </c>
      <c r="B643" s="5">
        <f t="shared" ref="B643:B706" si="10">$A643/1411</f>
        <v>0.45499645641389086</v>
      </c>
      <c r="C643" s="6">
        <f>SUM($D$2:D643)</f>
        <v>56.894739000001323</v>
      </c>
      <c r="D643" s="7">
        <v>5.6054E-2</v>
      </c>
      <c r="E643" s="7">
        <v>1</v>
      </c>
      <c r="F643" s="7" t="s">
        <v>1248</v>
      </c>
      <c r="G643" s="7" t="s">
        <v>1249</v>
      </c>
      <c r="H643" s="7" t="s">
        <v>91</v>
      </c>
      <c r="I643" s="7" t="s">
        <v>34</v>
      </c>
      <c r="J643" s="7" t="s">
        <v>35</v>
      </c>
    </row>
    <row r="644" spans="1:10" x14ac:dyDescent="0.25">
      <c r="A644" s="1">
        <v>643</v>
      </c>
      <c r="B644" s="5">
        <f t="shared" si="10"/>
        <v>0.45570517363571933</v>
      </c>
      <c r="C644" s="6">
        <f>SUM($D$2:D644)</f>
        <v>56.950793000001326</v>
      </c>
      <c r="D644" s="7">
        <v>5.6054E-2</v>
      </c>
      <c r="E644" s="7">
        <v>1</v>
      </c>
      <c r="F644" s="7" t="s">
        <v>1543</v>
      </c>
      <c r="G644" s="7" t="s">
        <v>1544</v>
      </c>
      <c r="H644" s="7" t="s">
        <v>1545</v>
      </c>
      <c r="I644" s="7" t="s">
        <v>34</v>
      </c>
      <c r="J644" s="7" t="s">
        <v>41</v>
      </c>
    </row>
    <row r="645" spans="1:10" x14ac:dyDescent="0.25">
      <c r="A645" s="1">
        <v>644</v>
      </c>
      <c r="B645" s="5">
        <f t="shared" si="10"/>
        <v>0.45641389085754785</v>
      </c>
      <c r="C645" s="6">
        <f>SUM($D$2:D645)</f>
        <v>57.006847000001329</v>
      </c>
      <c r="D645" s="7">
        <v>5.6054E-2</v>
      </c>
      <c r="E645" s="7">
        <v>1</v>
      </c>
      <c r="F645" s="7" t="s">
        <v>1457</v>
      </c>
      <c r="G645" s="7" t="s">
        <v>1458</v>
      </c>
      <c r="H645" s="7" t="s">
        <v>279</v>
      </c>
      <c r="I645" s="7" t="s">
        <v>27</v>
      </c>
      <c r="J645" s="7" t="s">
        <v>35</v>
      </c>
    </row>
    <row r="646" spans="1:10" x14ac:dyDescent="0.25">
      <c r="A646" s="1">
        <v>645</v>
      </c>
      <c r="B646" s="5">
        <f t="shared" si="10"/>
        <v>0.45712260807937632</v>
      </c>
      <c r="C646" s="6">
        <f>SUM($D$2:D646)</f>
        <v>57.062901000001332</v>
      </c>
      <c r="D646" s="7">
        <v>5.6054E-2</v>
      </c>
      <c r="E646" s="7">
        <v>1</v>
      </c>
      <c r="F646" s="7" t="s">
        <v>1350</v>
      </c>
      <c r="G646" s="7" t="s">
        <v>1351</v>
      </c>
      <c r="H646" s="7" t="s">
        <v>91</v>
      </c>
      <c r="I646" s="7" t="s">
        <v>34</v>
      </c>
      <c r="J646" s="7" t="s">
        <v>7</v>
      </c>
    </row>
    <row r="647" spans="1:10" x14ac:dyDescent="0.25">
      <c r="A647" s="1">
        <v>646</v>
      </c>
      <c r="B647" s="5">
        <f t="shared" si="10"/>
        <v>0.45783132530120479</v>
      </c>
      <c r="C647" s="6">
        <f>SUM($D$2:D647)</f>
        <v>57.118955000001336</v>
      </c>
      <c r="D647" s="7">
        <v>5.6054E-2</v>
      </c>
      <c r="E647" s="7">
        <v>1</v>
      </c>
      <c r="F647" s="7" t="s">
        <v>1433</v>
      </c>
      <c r="G647" s="7" t="s">
        <v>1434</v>
      </c>
      <c r="H647" s="7" t="s">
        <v>88</v>
      </c>
      <c r="I647" s="7" t="s">
        <v>27</v>
      </c>
      <c r="J647" s="7" t="s">
        <v>17</v>
      </c>
    </row>
    <row r="648" spans="1:10" x14ac:dyDescent="0.25">
      <c r="A648" s="1">
        <v>647</v>
      </c>
      <c r="B648" s="5">
        <f t="shared" si="10"/>
        <v>0.45854004252303332</v>
      </c>
      <c r="C648" s="6">
        <f>SUM($D$2:D648)</f>
        <v>57.175009000001339</v>
      </c>
      <c r="D648" s="7">
        <v>5.6054E-2</v>
      </c>
      <c r="E648" s="7">
        <v>1</v>
      </c>
      <c r="F648" s="7" t="s">
        <v>2441</v>
      </c>
      <c r="G648" s="7" t="s">
        <v>2442</v>
      </c>
      <c r="H648" s="7" t="s">
        <v>59</v>
      </c>
      <c r="I648" s="7" t="s">
        <v>11</v>
      </c>
      <c r="J648" s="7" t="s">
        <v>35</v>
      </c>
    </row>
    <row r="649" spans="1:10" x14ac:dyDescent="0.25">
      <c r="A649" s="1">
        <v>648</v>
      </c>
      <c r="B649" s="5">
        <f t="shared" si="10"/>
        <v>0.45924875974486179</v>
      </c>
      <c r="C649" s="6">
        <f>SUM($D$2:D649)</f>
        <v>57.231063000001342</v>
      </c>
      <c r="D649" s="7">
        <v>5.6054E-2</v>
      </c>
      <c r="E649" s="7">
        <v>1</v>
      </c>
      <c r="F649" s="7" t="s">
        <v>546</v>
      </c>
      <c r="G649" s="7" t="s">
        <v>547</v>
      </c>
      <c r="H649" s="7" t="s">
        <v>11</v>
      </c>
      <c r="I649" s="7" t="s">
        <v>6</v>
      </c>
      <c r="J649" s="7" t="s">
        <v>44</v>
      </c>
    </row>
    <row r="650" spans="1:10" x14ac:dyDescent="0.25">
      <c r="A650" s="1">
        <v>649</v>
      </c>
      <c r="B650" s="5">
        <f t="shared" si="10"/>
        <v>0.45995747696669032</v>
      </c>
      <c r="C650" s="6">
        <f>SUM($D$2:D650)</f>
        <v>57.287117000001345</v>
      </c>
      <c r="D650" s="7">
        <v>5.6054E-2</v>
      </c>
      <c r="E650" s="7">
        <v>1</v>
      </c>
      <c r="F650" s="7" t="s">
        <v>1114</v>
      </c>
      <c r="G650" s="7" t="s">
        <v>1115</v>
      </c>
      <c r="H650" s="7" t="s">
        <v>20</v>
      </c>
      <c r="I650" s="7" t="s">
        <v>27</v>
      </c>
      <c r="J650" s="7" t="s">
        <v>35</v>
      </c>
    </row>
    <row r="651" spans="1:10" x14ac:dyDescent="0.25">
      <c r="A651" s="1">
        <v>650</v>
      </c>
      <c r="B651" s="5">
        <f t="shared" si="10"/>
        <v>0.46066619418851878</v>
      </c>
      <c r="C651" s="6">
        <f>SUM($D$2:D651)</f>
        <v>57.343171000001348</v>
      </c>
      <c r="D651" s="7">
        <v>5.6054E-2</v>
      </c>
      <c r="E651" s="7">
        <v>1</v>
      </c>
      <c r="F651" s="7" t="s">
        <v>669</v>
      </c>
      <c r="G651" s="7" t="s">
        <v>670</v>
      </c>
      <c r="H651" s="7" t="s">
        <v>62</v>
      </c>
      <c r="I651" s="7" t="s">
        <v>27</v>
      </c>
      <c r="J651" s="7" t="s">
        <v>17</v>
      </c>
    </row>
    <row r="652" spans="1:10" x14ac:dyDescent="0.25">
      <c r="A652" s="1">
        <v>651</v>
      </c>
      <c r="B652" s="5">
        <f t="shared" si="10"/>
        <v>0.46137491141034725</v>
      </c>
      <c r="C652" s="6">
        <f>SUM($D$2:D652)</f>
        <v>57.399225000001351</v>
      </c>
      <c r="D652" s="7">
        <v>5.6054E-2</v>
      </c>
      <c r="E652" s="7">
        <v>1</v>
      </c>
      <c r="F652" s="7" t="s">
        <v>2041</v>
      </c>
      <c r="G652" s="7" t="s">
        <v>2042</v>
      </c>
      <c r="H652" s="7" t="s">
        <v>77</v>
      </c>
      <c r="I652" s="7" t="s">
        <v>11</v>
      </c>
      <c r="J652" s="7" t="s">
        <v>12</v>
      </c>
    </row>
    <row r="653" spans="1:10" x14ac:dyDescent="0.25">
      <c r="A653" s="1">
        <v>652</v>
      </c>
      <c r="B653" s="5">
        <f t="shared" si="10"/>
        <v>0.46208362863217578</v>
      </c>
      <c r="C653" s="6">
        <f>SUM($D$2:D653)</f>
        <v>57.455279000001354</v>
      </c>
      <c r="D653" s="7">
        <v>5.6054E-2</v>
      </c>
      <c r="E653" s="7">
        <v>1</v>
      </c>
      <c r="F653" s="7" t="s">
        <v>2552</v>
      </c>
      <c r="G653" s="7" t="s">
        <v>2553</v>
      </c>
      <c r="H653" s="7" t="s">
        <v>10</v>
      </c>
      <c r="I653" s="7" t="s">
        <v>34</v>
      </c>
      <c r="J653" s="7" t="s">
        <v>44</v>
      </c>
    </row>
    <row r="654" spans="1:10" x14ac:dyDescent="0.25">
      <c r="A654" s="1">
        <v>653</v>
      </c>
      <c r="B654" s="5">
        <f t="shared" si="10"/>
        <v>0.46279234585400425</v>
      </c>
      <c r="C654" s="6">
        <f>SUM($D$2:D654)</f>
        <v>57.511333000001358</v>
      </c>
      <c r="D654" s="7">
        <v>5.6054E-2</v>
      </c>
      <c r="E654" s="7">
        <v>1</v>
      </c>
      <c r="F654" s="7" t="s">
        <v>1556</v>
      </c>
      <c r="G654" s="7" t="s">
        <v>1557</v>
      </c>
      <c r="H654" s="7" t="s">
        <v>279</v>
      </c>
      <c r="I654" s="7" t="s">
        <v>27</v>
      </c>
      <c r="J654" s="7" t="s">
        <v>44</v>
      </c>
    </row>
    <row r="655" spans="1:10" x14ac:dyDescent="0.25">
      <c r="A655" s="1">
        <v>654</v>
      </c>
      <c r="B655" s="5">
        <f t="shared" si="10"/>
        <v>0.46350106307583272</v>
      </c>
      <c r="C655" s="6">
        <f>SUM($D$2:D655)</f>
        <v>57.567387000001361</v>
      </c>
      <c r="D655" s="7">
        <v>5.6054E-2</v>
      </c>
      <c r="E655" s="7">
        <v>1</v>
      </c>
      <c r="F655" s="7" t="s">
        <v>1916</v>
      </c>
      <c r="G655" s="7" t="s">
        <v>1917</v>
      </c>
      <c r="H655" s="7" t="s">
        <v>77</v>
      </c>
      <c r="I655" s="7" t="s">
        <v>27</v>
      </c>
      <c r="J655" s="7" t="s">
        <v>7</v>
      </c>
    </row>
    <row r="656" spans="1:10" x14ac:dyDescent="0.25">
      <c r="A656" s="1">
        <v>655</v>
      </c>
      <c r="B656" s="5">
        <f t="shared" si="10"/>
        <v>0.46420978029766125</v>
      </c>
      <c r="C656" s="6">
        <f>SUM($D$2:D656)</f>
        <v>57.623441000001364</v>
      </c>
      <c r="D656" s="7">
        <v>5.6054E-2</v>
      </c>
      <c r="E656" s="7">
        <v>1</v>
      </c>
      <c r="F656" s="7" t="s">
        <v>1970</v>
      </c>
      <c r="G656" s="7" t="s">
        <v>1971</v>
      </c>
      <c r="H656" s="7" t="s">
        <v>330</v>
      </c>
      <c r="I656" s="7" t="s">
        <v>27</v>
      </c>
      <c r="J656" s="7" t="s">
        <v>17</v>
      </c>
    </row>
    <row r="657" spans="1:10" x14ac:dyDescent="0.25">
      <c r="A657" s="1">
        <v>656</v>
      </c>
      <c r="B657" s="5">
        <f t="shared" si="10"/>
        <v>0.46491849751948972</v>
      </c>
      <c r="C657" s="6">
        <f>SUM($D$2:D657)</f>
        <v>57.679495000001367</v>
      </c>
      <c r="D657" s="7">
        <v>5.6054E-2</v>
      </c>
      <c r="E657" s="7">
        <v>1</v>
      </c>
      <c r="F657" s="7" t="s">
        <v>770</v>
      </c>
      <c r="G657" s="7" t="s">
        <v>771</v>
      </c>
      <c r="H657" s="7" t="s">
        <v>10</v>
      </c>
      <c r="I657" s="7" t="s">
        <v>27</v>
      </c>
      <c r="J657" s="7" t="s">
        <v>41</v>
      </c>
    </row>
    <row r="658" spans="1:10" x14ac:dyDescent="0.25">
      <c r="A658" s="1">
        <v>657</v>
      </c>
      <c r="B658" s="5">
        <f t="shared" si="10"/>
        <v>0.46562721474131824</v>
      </c>
      <c r="C658" s="6">
        <f>SUM($D$2:D658)</f>
        <v>57.73554900000137</v>
      </c>
      <c r="D658" s="7">
        <v>5.6054E-2</v>
      </c>
      <c r="E658" s="7">
        <v>1</v>
      </c>
      <c r="F658" s="7" t="s">
        <v>520</v>
      </c>
      <c r="G658" s="7" t="s">
        <v>521</v>
      </c>
      <c r="H658" s="7" t="s">
        <v>330</v>
      </c>
      <c r="I658" s="7" t="s">
        <v>34</v>
      </c>
      <c r="J658" s="7" t="s">
        <v>17</v>
      </c>
    </row>
    <row r="659" spans="1:10" x14ac:dyDescent="0.25">
      <c r="A659" s="1">
        <v>658</v>
      </c>
      <c r="B659" s="5">
        <f t="shared" si="10"/>
        <v>0.46633593196314671</v>
      </c>
      <c r="C659" s="6">
        <f>SUM($D$2:D659)</f>
        <v>57.791603000001373</v>
      </c>
      <c r="D659" s="7">
        <v>5.6054E-2</v>
      </c>
      <c r="E659" s="7">
        <v>1</v>
      </c>
      <c r="F659" s="7" t="s">
        <v>2022</v>
      </c>
      <c r="G659" s="7" t="s">
        <v>2023</v>
      </c>
      <c r="H659" s="7" t="s">
        <v>59</v>
      </c>
      <c r="I659" s="7" t="s">
        <v>34</v>
      </c>
      <c r="J659" s="7" t="s">
        <v>44</v>
      </c>
    </row>
    <row r="660" spans="1:10" x14ac:dyDescent="0.25">
      <c r="A660" s="1">
        <v>659</v>
      </c>
      <c r="B660" s="5">
        <f t="shared" si="10"/>
        <v>0.46704464918497518</v>
      </c>
      <c r="C660" s="6">
        <f>SUM($D$2:D660)</f>
        <v>57.847657000001377</v>
      </c>
      <c r="D660" s="7">
        <v>5.6054E-2</v>
      </c>
      <c r="E660" s="7">
        <v>1</v>
      </c>
      <c r="F660" s="7" t="s">
        <v>1151</v>
      </c>
      <c r="G660" s="7" t="s">
        <v>1152</v>
      </c>
      <c r="H660" s="7" t="s">
        <v>65</v>
      </c>
      <c r="I660" s="7" t="s">
        <v>34</v>
      </c>
      <c r="J660" s="7" t="s">
        <v>102</v>
      </c>
    </row>
    <row r="661" spans="1:10" x14ac:dyDescent="0.25">
      <c r="A661" s="1">
        <v>660</v>
      </c>
      <c r="B661" s="5">
        <f t="shared" si="10"/>
        <v>0.46775336640680371</v>
      </c>
      <c r="C661" s="6">
        <f>SUM($D$2:D661)</f>
        <v>57.90371100000138</v>
      </c>
      <c r="D661" s="7">
        <v>5.6054E-2</v>
      </c>
      <c r="E661" s="7">
        <v>1</v>
      </c>
      <c r="F661" s="7" t="s">
        <v>1790</v>
      </c>
      <c r="G661" s="7" t="s">
        <v>1791</v>
      </c>
      <c r="H661" s="7" t="s">
        <v>11</v>
      </c>
      <c r="I661" s="7" t="s">
        <v>11</v>
      </c>
      <c r="J661" s="7" t="s">
        <v>12</v>
      </c>
    </row>
    <row r="662" spans="1:10" x14ac:dyDescent="0.25">
      <c r="A662" s="1">
        <v>661</v>
      </c>
      <c r="B662" s="5">
        <f t="shared" si="10"/>
        <v>0.46846208362863218</v>
      </c>
      <c r="C662" s="6">
        <f>SUM($D$2:D662)</f>
        <v>57.959765000001383</v>
      </c>
      <c r="D662" s="7">
        <v>5.6054E-2</v>
      </c>
      <c r="E662" s="7">
        <v>1</v>
      </c>
      <c r="F662" s="7" t="s">
        <v>2421</v>
      </c>
      <c r="G662" s="7" t="s">
        <v>2422</v>
      </c>
      <c r="H662" s="7" t="s">
        <v>20</v>
      </c>
      <c r="I662" s="7" t="s">
        <v>11</v>
      </c>
      <c r="J662" s="7" t="s">
        <v>30</v>
      </c>
    </row>
    <row r="663" spans="1:10" x14ac:dyDescent="0.25">
      <c r="A663" s="1">
        <v>662</v>
      </c>
      <c r="B663" s="5">
        <f t="shared" si="10"/>
        <v>0.46917080085046065</v>
      </c>
      <c r="C663" s="6">
        <f>SUM($D$2:D663)</f>
        <v>58.015819000001386</v>
      </c>
      <c r="D663" s="7">
        <v>5.6054E-2</v>
      </c>
      <c r="E663" s="7">
        <v>1</v>
      </c>
      <c r="F663" s="7" t="s">
        <v>2237</v>
      </c>
      <c r="G663" s="7" t="s">
        <v>2238</v>
      </c>
      <c r="H663" s="7" t="s">
        <v>453</v>
      </c>
      <c r="I663" s="7" t="s">
        <v>34</v>
      </c>
      <c r="J663" s="7" t="s">
        <v>41</v>
      </c>
    </row>
    <row r="664" spans="1:10" x14ac:dyDescent="0.25">
      <c r="A664" s="1">
        <v>663</v>
      </c>
      <c r="B664" s="5">
        <f t="shared" si="10"/>
        <v>0.46987951807228917</v>
      </c>
      <c r="C664" s="6">
        <f>SUM($D$2:D664)</f>
        <v>58.071873000001389</v>
      </c>
      <c r="D664" s="7">
        <v>5.6054E-2</v>
      </c>
      <c r="E664" s="7">
        <v>1</v>
      </c>
      <c r="F664" s="7" t="s">
        <v>1418</v>
      </c>
      <c r="G664" s="7" t="s">
        <v>1419</v>
      </c>
      <c r="H664" s="7" t="s">
        <v>20</v>
      </c>
      <c r="I664" s="7" t="s">
        <v>34</v>
      </c>
      <c r="J664" s="7" t="s">
        <v>246</v>
      </c>
    </row>
    <row r="665" spans="1:10" x14ac:dyDescent="0.25">
      <c r="A665" s="1">
        <v>664</v>
      </c>
      <c r="B665" s="5">
        <f t="shared" si="10"/>
        <v>0.47058823529411764</v>
      </c>
      <c r="C665" s="6">
        <f>SUM($D$2:D665)</f>
        <v>58.127927000001392</v>
      </c>
      <c r="D665" s="7">
        <v>5.6054E-2</v>
      </c>
      <c r="E665" s="7">
        <v>1</v>
      </c>
      <c r="F665" s="7" t="s">
        <v>1828</v>
      </c>
      <c r="G665" s="7" t="s">
        <v>1829</v>
      </c>
      <c r="H665" s="7" t="s">
        <v>20</v>
      </c>
      <c r="I665" s="7" t="s">
        <v>6</v>
      </c>
      <c r="J665" s="7" t="s">
        <v>17</v>
      </c>
    </row>
    <row r="666" spans="1:10" x14ac:dyDescent="0.25">
      <c r="A666" s="1">
        <v>665</v>
      </c>
      <c r="B666" s="5">
        <f t="shared" si="10"/>
        <v>0.47129695251594611</v>
      </c>
      <c r="C666" s="6">
        <f>SUM($D$2:D666)</f>
        <v>58.183981000001396</v>
      </c>
      <c r="D666" s="7">
        <v>5.6054E-2</v>
      </c>
      <c r="E666" s="7">
        <v>1</v>
      </c>
      <c r="F666" s="7" t="s">
        <v>349</v>
      </c>
      <c r="G666" s="7" t="s">
        <v>350</v>
      </c>
      <c r="H666" s="7" t="s">
        <v>20</v>
      </c>
      <c r="I666" s="7" t="s">
        <v>16</v>
      </c>
      <c r="J666" s="7" t="s">
        <v>12</v>
      </c>
    </row>
    <row r="667" spans="1:10" x14ac:dyDescent="0.25">
      <c r="A667" s="1">
        <v>666</v>
      </c>
      <c r="B667" s="5">
        <f t="shared" si="10"/>
        <v>0.47200566973777464</v>
      </c>
      <c r="C667" s="6">
        <f>SUM($D$2:D667)</f>
        <v>58.240035000001399</v>
      </c>
      <c r="D667" s="7">
        <v>5.6054E-2</v>
      </c>
      <c r="E667" s="7">
        <v>1</v>
      </c>
      <c r="F667" s="7" t="s">
        <v>2329</v>
      </c>
      <c r="G667" s="7" t="s">
        <v>2330</v>
      </c>
      <c r="H667" s="7" t="s">
        <v>88</v>
      </c>
      <c r="I667" s="7" t="s">
        <v>11</v>
      </c>
      <c r="J667" s="7" t="s">
        <v>102</v>
      </c>
    </row>
    <row r="668" spans="1:10" x14ac:dyDescent="0.25">
      <c r="A668" s="1">
        <v>667</v>
      </c>
      <c r="B668" s="5">
        <f t="shared" si="10"/>
        <v>0.47271438695960311</v>
      </c>
      <c r="C668" s="6">
        <f>SUM($D$2:D668)</f>
        <v>58.296089000001402</v>
      </c>
      <c r="D668" s="7">
        <v>5.6054E-2</v>
      </c>
      <c r="E668" s="7">
        <v>1</v>
      </c>
      <c r="F668" s="7" t="s">
        <v>386</v>
      </c>
      <c r="G668" s="7" t="s">
        <v>387</v>
      </c>
      <c r="H668" s="7" t="s">
        <v>20</v>
      </c>
      <c r="I668" s="7" t="s">
        <v>27</v>
      </c>
      <c r="J668" s="7" t="s">
        <v>7</v>
      </c>
    </row>
    <row r="669" spans="1:10" x14ac:dyDescent="0.25">
      <c r="A669" s="1">
        <v>668</v>
      </c>
      <c r="B669" s="5">
        <f t="shared" si="10"/>
        <v>0.47342310418143163</v>
      </c>
      <c r="C669" s="6">
        <f>SUM($D$2:D669)</f>
        <v>58.352143000001405</v>
      </c>
      <c r="D669" s="7">
        <v>5.6054E-2</v>
      </c>
      <c r="E669" s="7">
        <v>1</v>
      </c>
      <c r="F669" s="7" t="s">
        <v>2755</v>
      </c>
      <c r="G669" s="7" t="s">
        <v>2756</v>
      </c>
      <c r="H669" s="7" t="s">
        <v>11</v>
      </c>
      <c r="I669" s="7" t="s">
        <v>6</v>
      </c>
      <c r="J669" s="7" t="s">
        <v>17</v>
      </c>
    </row>
    <row r="670" spans="1:10" x14ac:dyDescent="0.25">
      <c r="A670" s="1">
        <v>669</v>
      </c>
      <c r="B670" s="5">
        <f t="shared" si="10"/>
        <v>0.4741318214032601</v>
      </c>
      <c r="C670" s="6">
        <f>SUM($D$2:D670)</f>
        <v>58.408197000001408</v>
      </c>
      <c r="D670" s="7">
        <v>5.6054E-2</v>
      </c>
      <c r="E670" s="7">
        <v>1</v>
      </c>
      <c r="F670" s="7" t="s">
        <v>1968</v>
      </c>
      <c r="G670" s="7" t="s">
        <v>1969</v>
      </c>
      <c r="H670" s="7" t="s">
        <v>11</v>
      </c>
      <c r="I670" s="7" t="s">
        <v>6</v>
      </c>
      <c r="J670" s="7" t="s">
        <v>7</v>
      </c>
    </row>
    <row r="671" spans="1:10" x14ac:dyDescent="0.25">
      <c r="A671" s="1">
        <v>670</v>
      </c>
      <c r="B671" s="5">
        <f t="shared" si="10"/>
        <v>0.47484053862508857</v>
      </c>
      <c r="C671" s="6">
        <f>SUM($D$2:D671)</f>
        <v>58.464251000001411</v>
      </c>
      <c r="D671" s="7">
        <v>5.6054E-2</v>
      </c>
      <c r="E671" s="7">
        <v>1</v>
      </c>
      <c r="F671" s="7" t="s">
        <v>2093</v>
      </c>
      <c r="G671" s="7" t="s">
        <v>2094</v>
      </c>
      <c r="H671" s="7" t="s">
        <v>20</v>
      </c>
      <c r="I671" s="7" t="s">
        <v>27</v>
      </c>
      <c r="J671" s="7" t="s">
        <v>7</v>
      </c>
    </row>
    <row r="672" spans="1:10" x14ac:dyDescent="0.25">
      <c r="A672" s="1">
        <v>671</v>
      </c>
      <c r="B672" s="5">
        <f t="shared" si="10"/>
        <v>0.4755492558469171</v>
      </c>
      <c r="C672" s="6">
        <f>SUM($D$2:D672)</f>
        <v>58.520305000001414</v>
      </c>
      <c r="D672" s="7">
        <v>5.6054E-2</v>
      </c>
      <c r="E672" s="7">
        <v>1</v>
      </c>
      <c r="F672" s="7" t="s">
        <v>2275</v>
      </c>
      <c r="G672" s="7" t="s">
        <v>2276</v>
      </c>
      <c r="H672" s="7" t="s">
        <v>11</v>
      </c>
      <c r="I672" s="7" t="s">
        <v>34</v>
      </c>
      <c r="J672" s="7" t="s">
        <v>41</v>
      </c>
    </row>
    <row r="673" spans="1:10" x14ac:dyDescent="0.25">
      <c r="A673" s="1">
        <v>672</v>
      </c>
      <c r="B673" s="5">
        <f t="shared" si="10"/>
        <v>0.47625797306874557</v>
      </c>
      <c r="C673" s="6">
        <f>SUM($D$2:D673)</f>
        <v>58.576359000001418</v>
      </c>
      <c r="D673" s="7">
        <v>5.6054E-2</v>
      </c>
      <c r="E673" s="7">
        <v>1</v>
      </c>
      <c r="F673" s="7" t="s">
        <v>1390</v>
      </c>
      <c r="G673" s="7" t="s">
        <v>1391</v>
      </c>
      <c r="H673" s="7" t="s">
        <v>20</v>
      </c>
      <c r="I673" s="7" t="s">
        <v>16</v>
      </c>
      <c r="J673" s="7" t="s">
        <v>44</v>
      </c>
    </row>
    <row r="674" spans="1:10" x14ac:dyDescent="0.25">
      <c r="A674" s="1">
        <v>673</v>
      </c>
      <c r="B674" s="5">
        <f t="shared" si="10"/>
        <v>0.47696669029057404</v>
      </c>
      <c r="C674" s="6">
        <f>SUM($D$2:D674)</f>
        <v>58.632413000001421</v>
      </c>
      <c r="D674" s="7">
        <v>5.6054E-2</v>
      </c>
      <c r="E674" s="7">
        <v>1</v>
      </c>
      <c r="F674" s="7" t="s">
        <v>1065</v>
      </c>
      <c r="G674" s="7" t="s">
        <v>1066</v>
      </c>
      <c r="H674" s="7" t="s">
        <v>279</v>
      </c>
      <c r="I674" s="7" t="s">
        <v>27</v>
      </c>
      <c r="J674" s="7" t="s">
        <v>44</v>
      </c>
    </row>
    <row r="675" spans="1:10" x14ac:dyDescent="0.25">
      <c r="A675" s="1">
        <v>674</v>
      </c>
      <c r="B675" s="5">
        <f t="shared" si="10"/>
        <v>0.47767540751240256</v>
      </c>
      <c r="C675" s="6">
        <f>SUM($D$2:D675)</f>
        <v>58.688467000001424</v>
      </c>
      <c r="D675" s="7">
        <v>5.6054E-2</v>
      </c>
      <c r="E675" s="7">
        <v>1</v>
      </c>
      <c r="F675" s="7" t="s">
        <v>2024</v>
      </c>
      <c r="G675" s="7" t="s">
        <v>2025</v>
      </c>
      <c r="H675" s="7" t="s">
        <v>159</v>
      </c>
      <c r="I675" s="7" t="s">
        <v>34</v>
      </c>
      <c r="J675" s="7" t="s">
        <v>125</v>
      </c>
    </row>
    <row r="676" spans="1:10" x14ac:dyDescent="0.25">
      <c r="A676" s="1">
        <v>675</v>
      </c>
      <c r="B676" s="5">
        <f t="shared" si="10"/>
        <v>0.47838412473423103</v>
      </c>
      <c r="C676" s="6">
        <f>SUM($D$2:D676)</f>
        <v>58.744521000001427</v>
      </c>
      <c r="D676" s="7">
        <v>5.6054E-2</v>
      </c>
      <c r="E676" s="7">
        <v>1</v>
      </c>
      <c r="F676" s="7" t="s">
        <v>2540</v>
      </c>
      <c r="G676" s="7" t="s">
        <v>2541</v>
      </c>
      <c r="H676" s="7" t="s">
        <v>88</v>
      </c>
      <c r="I676" s="7" t="s">
        <v>34</v>
      </c>
      <c r="J676" s="7" t="s">
        <v>41</v>
      </c>
    </row>
    <row r="677" spans="1:10" x14ac:dyDescent="0.25">
      <c r="A677" s="1">
        <v>676</v>
      </c>
      <c r="B677" s="5">
        <f t="shared" si="10"/>
        <v>0.47909284195605956</v>
      </c>
      <c r="C677" s="6">
        <f>SUM($D$2:D677)</f>
        <v>58.80057500000143</v>
      </c>
      <c r="D677" s="7">
        <v>5.6054E-2</v>
      </c>
      <c r="E677" s="7">
        <v>1</v>
      </c>
      <c r="F677" s="7" t="s">
        <v>2263</v>
      </c>
      <c r="G677" s="7" t="s">
        <v>2264</v>
      </c>
      <c r="H677" s="7" t="s">
        <v>11</v>
      </c>
      <c r="I677" s="7" t="s">
        <v>27</v>
      </c>
      <c r="J677" s="7" t="s">
        <v>7</v>
      </c>
    </row>
    <row r="678" spans="1:10" x14ac:dyDescent="0.25">
      <c r="A678" s="1">
        <v>677</v>
      </c>
      <c r="B678" s="5">
        <f t="shared" si="10"/>
        <v>0.47980155917788803</v>
      </c>
      <c r="C678" s="6">
        <f>SUM($D$2:D678)</f>
        <v>58.856629000001433</v>
      </c>
      <c r="D678" s="7">
        <v>5.6054E-2</v>
      </c>
      <c r="E678" s="7">
        <v>1</v>
      </c>
      <c r="F678" s="7" t="s">
        <v>587</v>
      </c>
      <c r="G678" s="7" t="s">
        <v>588</v>
      </c>
      <c r="H678" s="7" t="s">
        <v>141</v>
      </c>
      <c r="I678" s="7" t="s">
        <v>34</v>
      </c>
      <c r="J678" s="7" t="s">
        <v>44</v>
      </c>
    </row>
    <row r="679" spans="1:10" x14ac:dyDescent="0.25">
      <c r="A679" s="1">
        <v>678</v>
      </c>
      <c r="B679" s="5">
        <f t="shared" si="10"/>
        <v>0.4805102763997165</v>
      </c>
      <c r="C679" s="6">
        <f>SUM($D$2:D679)</f>
        <v>58.912683000001437</v>
      </c>
      <c r="D679" s="7">
        <v>5.6054E-2</v>
      </c>
      <c r="E679" s="7">
        <v>1</v>
      </c>
      <c r="F679" s="7" t="s">
        <v>1650</v>
      </c>
      <c r="G679" s="7" t="s">
        <v>1651</v>
      </c>
      <c r="H679" s="7" t="s">
        <v>20</v>
      </c>
      <c r="I679" s="7" t="s">
        <v>27</v>
      </c>
      <c r="J679" s="7" t="s">
        <v>102</v>
      </c>
    </row>
    <row r="680" spans="1:10" x14ac:dyDescent="0.25">
      <c r="A680" s="1">
        <v>679</v>
      </c>
      <c r="B680" s="5">
        <f t="shared" si="10"/>
        <v>0.48121899362154502</v>
      </c>
      <c r="C680" s="6">
        <f>SUM($D$2:D680)</f>
        <v>58.96873700000144</v>
      </c>
      <c r="D680" s="7">
        <v>5.6054E-2</v>
      </c>
      <c r="E680" s="7">
        <v>1</v>
      </c>
      <c r="F680" s="7" t="s">
        <v>2781</v>
      </c>
      <c r="G680" s="7" t="s">
        <v>2782</v>
      </c>
      <c r="H680" s="7" t="s">
        <v>65</v>
      </c>
      <c r="I680" s="7" t="s">
        <v>11</v>
      </c>
      <c r="J680" s="7" t="s">
        <v>44</v>
      </c>
    </row>
    <row r="681" spans="1:10" x14ac:dyDescent="0.25">
      <c r="A681" s="1">
        <v>680</v>
      </c>
      <c r="B681" s="5">
        <f t="shared" si="10"/>
        <v>0.48192771084337349</v>
      </c>
      <c r="C681" s="6">
        <f>SUM($D$2:D681)</f>
        <v>59.024791000001443</v>
      </c>
      <c r="D681" s="7">
        <v>5.6054E-2</v>
      </c>
      <c r="E681" s="7">
        <v>1</v>
      </c>
      <c r="F681" s="7" t="s">
        <v>1719</v>
      </c>
      <c r="G681" s="7" t="s">
        <v>1720</v>
      </c>
      <c r="H681" s="7" t="s">
        <v>20</v>
      </c>
      <c r="I681" s="7" t="s">
        <v>34</v>
      </c>
      <c r="J681" s="7" t="s">
        <v>12</v>
      </c>
    </row>
    <row r="682" spans="1:10" x14ac:dyDescent="0.25">
      <c r="A682" s="1">
        <v>681</v>
      </c>
      <c r="B682" s="5">
        <f t="shared" si="10"/>
        <v>0.48263642806520196</v>
      </c>
      <c r="C682" s="6">
        <f>SUM($D$2:D682)</f>
        <v>59.080845000001446</v>
      </c>
      <c r="D682" s="7">
        <v>5.6054E-2</v>
      </c>
      <c r="E682" s="7">
        <v>1</v>
      </c>
      <c r="F682" s="7" t="s">
        <v>1910</v>
      </c>
      <c r="G682" s="7" t="s">
        <v>1911</v>
      </c>
      <c r="H682" s="7" t="s">
        <v>1075</v>
      </c>
      <c r="I682" s="7" t="s">
        <v>34</v>
      </c>
      <c r="J682" s="7" t="s">
        <v>35</v>
      </c>
    </row>
    <row r="683" spans="1:10" x14ac:dyDescent="0.25">
      <c r="A683" s="1">
        <v>682</v>
      </c>
      <c r="B683" s="5">
        <f t="shared" si="10"/>
        <v>0.48334514528703049</v>
      </c>
      <c r="C683" s="6">
        <f>SUM($D$2:D683)</f>
        <v>59.136899000001449</v>
      </c>
      <c r="D683" s="7">
        <v>5.6054E-2</v>
      </c>
      <c r="E683" s="7">
        <v>1</v>
      </c>
      <c r="F683" s="7" t="s">
        <v>2813</v>
      </c>
      <c r="G683" s="7" t="s">
        <v>2814</v>
      </c>
      <c r="H683" s="7" t="s">
        <v>20</v>
      </c>
      <c r="I683" s="7" t="s">
        <v>11</v>
      </c>
      <c r="J683" s="7" t="s">
        <v>246</v>
      </c>
    </row>
    <row r="684" spans="1:10" x14ac:dyDescent="0.25">
      <c r="A684" s="1">
        <v>683</v>
      </c>
      <c r="B684" s="5">
        <f t="shared" si="10"/>
        <v>0.48405386250885896</v>
      </c>
      <c r="C684" s="6">
        <f>SUM($D$2:D684)</f>
        <v>59.192953000001452</v>
      </c>
      <c r="D684" s="7">
        <v>5.6054E-2</v>
      </c>
      <c r="E684" s="7">
        <v>1</v>
      </c>
      <c r="F684" s="7" t="s">
        <v>1558</v>
      </c>
      <c r="G684" s="7" t="s">
        <v>1559</v>
      </c>
      <c r="H684" s="7" t="s">
        <v>88</v>
      </c>
      <c r="I684" s="7" t="s">
        <v>34</v>
      </c>
      <c r="J684" s="7" t="s">
        <v>44</v>
      </c>
    </row>
    <row r="685" spans="1:10" x14ac:dyDescent="0.25">
      <c r="A685" s="1">
        <v>684</v>
      </c>
      <c r="B685" s="5">
        <f t="shared" si="10"/>
        <v>0.48476257973068748</v>
      </c>
      <c r="C685" s="6">
        <f>SUM($D$2:D685)</f>
        <v>59.249007000001455</v>
      </c>
      <c r="D685" s="7">
        <v>5.6054E-2</v>
      </c>
      <c r="E685" s="7">
        <v>1</v>
      </c>
      <c r="F685" s="7" t="s">
        <v>2747</v>
      </c>
      <c r="G685" s="7" t="s">
        <v>2748</v>
      </c>
      <c r="H685" s="7" t="s">
        <v>88</v>
      </c>
      <c r="I685" s="7" t="s">
        <v>16</v>
      </c>
      <c r="J685" s="7" t="s">
        <v>35</v>
      </c>
    </row>
    <row r="686" spans="1:10" x14ac:dyDescent="0.25">
      <c r="A686" s="1">
        <v>685</v>
      </c>
      <c r="B686" s="5">
        <f t="shared" si="10"/>
        <v>0.48547129695251595</v>
      </c>
      <c r="C686" s="6">
        <f>SUM($D$2:D686)</f>
        <v>59.305061000001459</v>
      </c>
      <c r="D686" s="7">
        <v>5.6054E-2</v>
      </c>
      <c r="E686" s="7">
        <v>1</v>
      </c>
      <c r="F686" s="7" t="s">
        <v>929</v>
      </c>
      <c r="G686" s="7" t="s">
        <v>930</v>
      </c>
      <c r="H686" s="7" t="s">
        <v>20</v>
      </c>
      <c r="I686" s="7" t="s">
        <v>34</v>
      </c>
      <c r="J686" s="7" t="s">
        <v>246</v>
      </c>
    </row>
    <row r="687" spans="1:10" x14ac:dyDescent="0.25">
      <c r="A687" s="1">
        <v>686</v>
      </c>
      <c r="B687" s="5">
        <f t="shared" si="10"/>
        <v>0.48618001417434442</v>
      </c>
      <c r="C687" s="6">
        <f>SUM($D$2:D687)</f>
        <v>59.361115000001462</v>
      </c>
      <c r="D687" s="7">
        <v>5.6054E-2</v>
      </c>
      <c r="E687" s="7">
        <v>1</v>
      </c>
      <c r="F687" s="7" t="s">
        <v>2608</v>
      </c>
      <c r="G687" s="7" t="s">
        <v>2609</v>
      </c>
      <c r="H687" s="7" t="s">
        <v>1130</v>
      </c>
      <c r="I687" s="7" t="s">
        <v>34</v>
      </c>
      <c r="J687" s="7" t="s">
        <v>44</v>
      </c>
    </row>
    <row r="688" spans="1:10" x14ac:dyDescent="0.25">
      <c r="A688" s="1">
        <v>687</v>
      </c>
      <c r="B688" s="5">
        <f t="shared" si="10"/>
        <v>0.48688873139617295</v>
      </c>
      <c r="C688" s="6">
        <f>SUM($D$2:D688)</f>
        <v>59.417169000001465</v>
      </c>
      <c r="D688" s="7">
        <v>5.6054E-2</v>
      </c>
      <c r="E688" s="7">
        <v>1</v>
      </c>
      <c r="F688" s="7" t="s">
        <v>1073</v>
      </c>
      <c r="G688" s="7" t="s">
        <v>1074</v>
      </c>
      <c r="H688" s="7" t="s">
        <v>1075</v>
      </c>
      <c r="I688" s="7" t="s">
        <v>11</v>
      </c>
      <c r="J688" s="7" t="s">
        <v>35</v>
      </c>
    </row>
    <row r="689" spans="1:10" x14ac:dyDescent="0.25">
      <c r="A689" s="1">
        <v>688</v>
      </c>
      <c r="B689" s="5">
        <f t="shared" si="10"/>
        <v>0.48759744861800142</v>
      </c>
      <c r="C689" s="6">
        <f>SUM($D$2:D689)</f>
        <v>59.473223000001468</v>
      </c>
      <c r="D689" s="7">
        <v>5.6054E-2</v>
      </c>
      <c r="E689" s="7">
        <v>1</v>
      </c>
      <c r="F689" s="7" t="s">
        <v>1118</v>
      </c>
      <c r="G689" s="7" t="s">
        <v>1119</v>
      </c>
      <c r="H689" s="7" t="s">
        <v>453</v>
      </c>
      <c r="I689" s="7" t="s">
        <v>27</v>
      </c>
      <c r="J689" s="7" t="s">
        <v>30</v>
      </c>
    </row>
    <row r="690" spans="1:10" x14ac:dyDescent="0.25">
      <c r="A690" s="1">
        <v>689</v>
      </c>
      <c r="B690" s="5">
        <f t="shared" si="10"/>
        <v>0.48830616583982989</v>
      </c>
      <c r="C690" s="6">
        <f>SUM($D$2:D690)</f>
        <v>59.529277000001471</v>
      </c>
      <c r="D690" s="7">
        <v>5.6054E-2</v>
      </c>
      <c r="E690" s="7">
        <v>1</v>
      </c>
      <c r="F690" s="7" t="s">
        <v>1490</v>
      </c>
      <c r="G690" s="7" t="s">
        <v>1491</v>
      </c>
      <c r="H690" s="7" t="s">
        <v>88</v>
      </c>
      <c r="I690" s="7" t="s">
        <v>27</v>
      </c>
      <c r="J690" s="7" t="s">
        <v>7</v>
      </c>
    </row>
    <row r="691" spans="1:10" x14ac:dyDescent="0.25">
      <c r="A691" s="1">
        <v>690</v>
      </c>
      <c r="B691" s="5">
        <f t="shared" si="10"/>
        <v>0.48901488306165841</v>
      </c>
      <c r="C691" s="6">
        <f>SUM($D$2:D691)</f>
        <v>59.585331000001474</v>
      </c>
      <c r="D691" s="7">
        <v>5.6054E-2</v>
      </c>
      <c r="E691" s="7">
        <v>1</v>
      </c>
      <c r="F691" s="7" t="s">
        <v>2854</v>
      </c>
      <c r="G691" s="7" t="s">
        <v>2855</v>
      </c>
      <c r="H691" s="7" t="s">
        <v>88</v>
      </c>
      <c r="I691" s="7" t="s">
        <v>11</v>
      </c>
      <c r="J691" s="7" t="s">
        <v>12</v>
      </c>
    </row>
    <row r="692" spans="1:10" x14ac:dyDescent="0.25">
      <c r="A692" s="1">
        <v>691</v>
      </c>
      <c r="B692" s="5">
        <f t="shared" si="10"/>
        <v>0.48972360028348688</v>
      </c>
      <c r="C692" s="6">
        <f>SUM($D$2:D692)</f>
        <v>59.641385000001478</v>
      </c>
      <c r="D692" s="7">
        <v>5.6054E-2</v>
      </c>
      <c r="E692" s="7">
        <v>1</v>
      </c>
      <c r="F692" s="7" t="s">
        <v>1314</v>
      </c>
      <c r="G692" s="7" t="s">
        <v>1315</v>
      </c>
      <c r="H692" s="7" t="s">
        <v>65</v>
      </c>
      <c r="I692" s="7" t="s">
        <v>34</v>
      </c>
      <c r="J692" s="7" t="s">
        <v>12</v>
      </c>
    </row>
    <row r="693" spans="1:10" x14ac:dyDescent="0.25">
      <c r="A693" s="1">
        <v>692</v>
      </c>
      <c r="B693" s="5">
        <f t="shared" si="10"/>
        <v>0.49043231750531535</v>
      </c>
      <c r="C693" s="6">
        <f>SUM($D$2:D693)</f>
        <v>59.697439000001481</v>
      </c>
      <c r="D693" s="7">
        <v>5.6054E-2</v>
      </c>
      <c r="E693" s="7">
        <v>1</v>
      </c>
      <c r="F693" s="7" t="s">
        <v>1614</v>
      </c>
      <c r="G693" s="7" t="s">
        <v>1615</v>
      </c>
      <c r="H693" s="7" t="s">
        <v>11</v>
      </c>
      <c r="I693" s="7" t="s">
        <v>11</v>
      </c>
      <c r="J693" s="7" t="s">
        <v>44</v>
      </c>
    </row>
    <row r="694" spans="1:10" x14ac:dyDescent="0.25">
      <c r="A694" s="1">
        <v>693</v>
      </c>
      <c r="B694" s="5">
        <f t="shared" si="10"/>
        <v>0.49114103472714388</v>
      </c>
      <c r="C694" s="6">
        <f>SUM($D$2:D694)</f>
        <v>59.753493000001484</v>
      </c>
      <c r="D694" s="7">
        <v>5.6054E-2</v>
      </c>
      <c r="E694" s="7">
        <v>1</v>
      </c>
      <c r="F694" s="7" t="s">
        <v>2803</v>
      </c>
      <c r="G694" s="7" t="s">
        <v>2804</v>
      </c>
      <c r="H694" s="7" t="s">
        <v>20</v>
      </c>
      <c r="I694" s="7" t="s">
        <v>27</v>
      </c>
      <c r="J694" s="7" t="s">
        <v>35</v>
      </c>
    </row>
    <row r="695" spans="1:10" x14ac:dyDescent="0.25">
      <c r="A695" s="1">
        <v>694</v>
      </c>
      <c r="B695" s="5">
        <f t="shared" si="10"/>
        <v>0.49184975194897235</v>
      </c>
      <c r="C695" s="6">
        <f>SUM($D$2:D695)</f>
        <v>59.809547000001487</v>
      </c>
      <c r="D695" s="7">
        <v>5.6054E-2</v>
      </c>
      <c r="E695" s="7">
        <v>1</v>
      </c>
      <c r="F695" s="7" t="s">
        <v>1554</v>
      </c>
      <c r="G695" s="7" t="s">
        <v>1555</v>
      </c>
      <c r="H695" s="7" t="s">
        <v>33</v>
      </c>
      <c r="I695" s="7" t="s">
        <v>34</v>
      </c>
      <c r="J695" s="7" t="s">
        <v>41</v>
      </c>
    </row>
    <row r="696" spans="1:10" x14ac:dyDescent="0.25">
      <c r="A696" s="1">
        <v>695</v>
      </c>
      <c r="B696" s="5">
        <f t="shared" si="10"/>
        <v>0.49255846917080087</v>
      </c>
      <c r="C696" s="6">
        <f>SUM($D$2:D696)</f>
        <v>59.86560100000149</v>
      </c>
      <c r="D696" s="7">
        <v>5.6054E-2</v>
      </c>
      <c r="E696" s="7">
        <v>1</v>
      </c>
      <c r="F696" s="7" t="s">
        <v>940</v>
      </c>
      <c r="G696" s="7" t="s">
        <v>941</v>
      </c>
      <c r="H696" s="7" t="s">
        <v>33</v>
      </c>
      <c r="I696" s="7" t="s">
        <v>34</v>
      </c>
      <c r="J696" s="7" t="s">
        <v>41</v>
      </c>
    </row>
    <row r="697" spans="1:10" x14ac:dyDescent="0.25">
      <c r="A697" s="1">
        <v>696</v>
      </c>
      <c r="B697" s="5">
        <f t="shared" si="10"/>
        <v>0.49326718639262934</v>
      </c>
      <c r="C697" s="6">
        <f>SUM($D$2:D697)</f>
        <v>59.921655000001493</v>
      </c>
      <c r="D697" s="7">
        <v>5.6054E-2</v>
      </c>
      <c r="E697" s="7">
        <v>1</v>
      </c>
      <c r="F697" s="7" t="s">
        <v>2377</v>
      </c>
      <c r="G697" s="7" t="s">
        <v>2378</v>
      </c>
      <c r="H697" s="7" t="s">
        <v>91</v>
      </c>
      <c r="I697" s="7" t="s">
        <v>34</v>
      </c>
      <c r="J697" s="7" t="s">
        <v>41</v>
      </c>
    </row>
    <row r="698" spans="1:10" x14ac:dyDescent="0.25">
      <c r="A698" s="1">
        <v>697</v>
      </c>
      <c r="B698" s="5">
        <f t="shared" si="10"/>
        <v>0.49397590361445781</v>
      </c>
      <c r="C698" s="6">
        <f>SUM($D$2:D698)</f>
        <v>59.977709000001497</v>
      </c>
      <c r="D698" s="7">
        <v>5.6054E-2</v>
      </c>
      <c r="E698" s="7">
        <v>1</v>
      </c>
      <c r="F698" s="7" t="s">
        <v>504</v>
      </c>
      <c r="G698" s="7" t="s">
        <v>505</v>
      </c>
      <c r="H698" s="7" t="s">
        <v>54</v>
      </c>
      <c r="I698" s="7" t="s">
        <v>11</v>
      </c>
      <c r="J698" s="7" t="s">
        <v>17</v>
      </c>
    </row>
    <row r="699" spans="1:10" x14ac:dyDescent="0.25">
      <c r="A699" s="1">
        <v>698</v>
      </c>
      <c r="B699" s="5">
        <f t="shared" si="10"/>
        <v>0.49468462083628634</v>
      </c>
      <c r="C699" s="6">
        <f>SUM($D$2:D699)</f>
        <v>60.0337630000015</v>
      </c>
      <c r="D699" s="7">
        <v>5.6054E-2</v>
      </c>
      <c r="E699" s="7">
        <v>1</v>
      </c>
      <c r="F699" s="7" t="s">
        <v>784</v>
      </c>
      <c r="G699" s="7" t="s">
        <v>785</v>
      </c>
      <c r="H699" s="7" t="s">
        <v>88</v>
      </c>
      <c r="I699" s="7" t="s">
        <v>16</v>
      </c>
      <c r="J699" s="7" t="s">
        <v>35</v>
      </c>
    </row>
    <row r="700" spans="1:10" x14ac:dyDescent="0.25">
      <c r="A700" s="1">
        <v>699</v>
      </c>
      <c r="B700" s="5">
        <f t="shared" si="10"/>
        <v>0.49539333805811481</v>
      </c>
      <c r="C700" s="6">
        <f>SUM($D$2:D700)</f>
        <v>60.089817000001503</v>
      </c>
      <c r="D700" s="7">
        <v>5.6054E-2</v>
      </c>
      <c r="E700" s="7">
        <v>1</v>
      </c>
      <c r="F700" s="7" t="s">
        <v>394</v>
      </c>
      <c r="G700" s="7" t="s">
        <v>395</v>
      </c>
      <c r="H700" s="7" t="s">
        <v>396</v>
      </c>
      <c r="I700" s="7" t="s">
        <v>27</v>
      </c>
      <c r="J700" s="7" t="s">
        <v>44</v>
      </c>
    </row>
    <row r="701" spans="1:10" x14ac:dyDescent="0.25">
      <c r="A701" s="1">
        <v>700</v>
      </c>
      <c r="B701" s="5">
        <f t="shared" si="10"/>
        <v>0.49610205527994328</v>
      </c>
      <c r="C701" s="6">
        <f>SUM($D$2:D701)</f>
        <v>60.145871000001506</v>
      </c>
      <c r="D701" s="7">
        <v>5.6054E-2</v>
      </c>
      <c r="E701" s="7">
        <v>1</v>
      </c>
      <c r="F701" s="7" t="s">
        <v>733</v>
      </c>
      <c r="G701" s="7" t="s">
        <v>734</v>
      </c>
      <c r="H701" s="7" t="s">
        <v>91</v>
      </c>
      <c r="I701" s="7" t="s">
        <v>27</v>
      </c>
      <c r="J701" s="7" t="s">
        <v>17</v>
      </c>
    </row>
    <row r="702" spans="1:10" x14ac:dyDescent="0.25">
      <c r="A702" s="1">
        <v>701</v>
      </c>
      <c r="B702" s="5">
        <f t="shared" si="10"/>
        <v>0.4968107725017718</v>
      </c>
      <c r="C702" s="6">
        <f>SUM($D$2:D702)</f>
        <v>60.201925000001509</v>
      </c>
      <c r="D702" s="7">
        <v>5.6054E-2</v>
      </c>
      <c r="E702" s="7">
        <v>1</v>
      </c>
      <c r="F702" s="7" t="s">
        <v>2049</v>
      </c>
      <c r="G702" s="7" t="s">
        <v>2050</v>
      </c>
      <c r="H702" s="7" t="s">
        <v>11</v>
      </c>
      <c r="I702" s="7" t="s">
        <v>34</v>
      </c>
      <c r="J702" s="7" t="s">
        <v>44</v>
      </c>
    </row>
    <row r="703" spans="1:10" x14ac:dyDescent="0.25">
      <c r="A703" s="1">
        <v>702</v>
      </c>
      <c r="B703" s="5">
        <f t="shared" si="10"/>
        <v>0.49751948972360027</v>
      </c>
      <c r="C703" s="6">
        <f>SUM($D$2:D703)</f>
        <v>60.257979000001512</v>
      </c>
      <c r="D703" s="7">
        <v>5.6054E-2</v>
      </c>
      <c r="E703" s="7">
        <v>1</v>
      </c>
      <c r="F703" s="7" t="s">
        <v>1360</v>
      </c>
      <c r="G703" s="7" t="s">
        <v>1361</v>
      </c>
      <c r="H703" s="7" t="s">
        <v>91</v>
      </c>
      <c r="I703" s="7" t="s">
        <v>11</v>
      </c>
      <c r="J703" s="7" t="s">
        <v>12</v>
      </c>
    </row>
    <row r="704" spans="1:10" x14ac:dyDescent="0.25">
      <c r="A704" s="1">
        <v>703</v>
      </c>
      <c r="B704" s="5">
        <f t="shared" si="10"/>
        <v>0.4982282069454288</v>
      </c>
      <c r="C704" s="6">
        <f>SUM($D$2:D704)</f>
        <v>60.314033000001515</v>
      </c>
      <c r="D704" s="7">
        <v>5.6054E-2</v>
      </c>
      <c r="E704" s="7">
        <v>1</v>
      </c>
      <c r="F704" s="7" t="s">
        <v>974</v>
      </c>
      <c r="G704" s="7" t="s">
        <v>975</v>
      </c>
      <c r="H704" s="7" t="s">
        <v>11</v>
      </c>
      <c r="I704" s="7" t="s">
        <v>27</v>
      </c>
      <c r="J704" s="7" t="s">
        <v>17</v>
      </c>
    </row>
    <row r="705" spans="1:10" x14ac:dyDescent="0.25">
      <c r="A705" s="1">
        <v>704</v>
      </c>
      <c r="B705" s="5">
        <f t="shared" si="10"/>
        <v>0.49893692416725727</v>
      </c>
      <c r="C705" s="6">
        <f>SUM($D$2:D705)</f>
        <v>60.370087000001519</v>
      </c>
      <c r="D705" s="7">
        <v>5.6054E-2</v>
      </c>
      <c r="E705" s="7">
        <v>1</v>
      </c>
      <c r="F705" s="7" t="s">
        <v>1182</v>
      </c>
      <c r="G705" s="7" t="s">
        <v>1183</v>
      </c>
      <c r="H705" s="7" t="s">
        <v>11</v>
      </c>
      <c r="I705" s="7" t="s">
        <v>16</v>
      </c>
      <c r="J705" s="7" t="s">
        <v>21</v>
      </c>
    </row>
    <row r="706" spans="1:10" x14ac:dyDescent="0.25">
      <c r="A706" s="1">
        <v>705</v>
      </c>
      <c r="B706" s="5">
        <f t="shared" si="10"/>
        <v>0.49964564138908574</v>
      </c>
      <c r="C706" s="6">
        <f>SUM($D$2:D706)</f>
        <v>60.426141000001522</v>
      </c>
      <c r="D706" s="7">
        <v>5.6054E-2</v>
      </c>
      <c r="E706" s="7">
        <v>1</v>
      </c>
      <c r="F706" s="7" t="s">
        <v>528</v>
      </c>
      <c r="G706" s="7" t="s">
        <v>529</v>
      </c>
      <c r="H706" s="7" t="s">
        <v>11</v>
      </c>
      <c r="I706" s="7" t="s">
        <v>34</v>
      </c>
      <c r="J706" s="7" t="s">
        <v>7</v>
      </c>
    </row>
    <row r="707" spans="1:10" x14ac:dyDescent="0.25">
      <c r="A707" s="1">
        <v>706</v>
      </c>
      <c r="B707" s="5">
        <f t="shared" ref="B707:B770" si="11">$A707/1411</f>
        <v>0.50035435861091426</v>
      </c>
      <c r="C707" s="6">
        <f>SUM($D$2:D707)</f>
        <v>60.482195000001525</v>
      </c>
      <c r="D707" s="7">
        <v>5.6054E-2</v>
      </c>
      <c r="E707" s="7">
        <v>1</v>
      </c>
      <c r="F707" s="7" t="s">
        <v>1455</v>
      </c>
      <c r="G707" s="7" t="s">
        <v>1456</v>
      </c>
      <c r="H707" s="7" t="s">
        <v>11</v>
      </c>
      <c r="I707" s="7" t="s">
        <v>34</v>
      </c>
      <c r="J707" s="7" t="s">
        <v>35</v>
      </c>
    </row>
    <row r="708" spans="1:10" x14ac:dyDescent="0.25">
      <c r="A708" s="1">
        <v>707</v>
      </c>
      <c r="B708" s="5">
        <f t="shared" si="11"/>
        <v>0.50106307583274279</v>
      </c>
      <c r="C708" s="6">
        <f>SUM($D$2:D708)</f>
        <v>60.538249000001528</v>
      </c>
      <c r="D708" s="7">
        <v>5.6054E-2</v>
      </c>
      <c r="E708" s="7">
        <v>1</v>
      </c>
      <c r="F708" s="7" t="s">
        <v>423</v>
      </c>
      <c r="G708" s="7" t="s">
        <v>424</v>
      </c>
      <c r="H708" s="7" t="s">
        <v>20</v>
      </c>
      <c r="I708" s="7" t="s">
        <v>16</v>
      </c>
      <c r="J708" s="7" t="s">
        <v>41</v>
      </c>
    </row>
    <row r="709" spans="1:10" x14ac:dyDescent="0.25">
      <c r="A709" s="1">
        <v>708</v>
      </c>
      <c r="B709" s="5">
        <f t="shared" si="11"/>
        <v>0.5017717930545712</v>
      </c>
      <c r="C709" s="6">
        <f>SUM($D$2:D709)</f>
        <v>60.594303000001531</v>
      </c>
      <c r="D709" s="7">
        <v>5.6054E-2</v>
      </c>
      <c r="E709" s="7">
        <v>1</v>
      </c>
      <c r="F709" s="7" t="s">
        <v>1583</v>
      </c>
      <c r="G709" s="7" t="s">
        <v>1584</v>
      </c>
      <c r="H709" s="7" t="s">
        <v>20</v>
      </c>
      <c r="I709" s="7" t="s">
        <v>27</v>
      </c>
      <c r="J709" s="7" t="s">
        <v>35</v>
      </c>
    </row>
    <row r="710" spans="1:10" x14ac:dyDescent="0.25">
      <c r="A710" s="1">
        <v>709</v>
      </c>
      <c r="B710" s="5">
        <f t="shared" si="11"/>
        <v>0.50248051027639973</v>
      </c>
      <c r="C710" s="6">
        <f>SUM($D$2:D710)</f>
        <v>60.650357000001534</v>
      </c>
      <c r="D710" s="7">
        <v>5.6054E-2</v>
      </c>
      <c r="E710" s="7">
        <v>1</v>
      </c>
      <c r="F710" s="7" t="s">
        <v>324</v>
      </c>
      <c r="G710" s="7" t="s">
        <v>325</v>
      </c>
      <c r="H710" s="7" t="s">
        <v>20</v>
      </c>
      <c r="I710" s="7" t="s">
        <v>34</v>
      </c>
      <c r="J710" s="7" t="s">
        <v>41</v>
      </c>
    </row>
    <row r="711" spans="1:10" x14ac:dyDescent="0.25">
      <c r="A711" s="1">
        <v>710</v>
      </c>
      <c r="B711" s="5">
        <f t="shared" si="11"/>
        <v>0.50318922749822825</v>
      </c>
      <c r="C711" s="6">
        <f>SUM($D$2:D711)</f>
        <v>60.706411000001538</v>
      </c>
      <c r="D711" s="7">
        <v>5.6054E-2</v>
      </c>
      <c r="E711" s="7">
        <v>1</v>
      </c>
      <c r="F711" s="7" t="s">
        <v>580</v>
      </c>
      <c r="G711" s="7" t="s">
        <v>581</v>
      </c>
      <c r="H711" s="7" t="s">
        <v>453</v>
      </c>
      <c r="I711" s="7" t="s">
        <v>34</v>
      </c>
      <c r="J711" s="7" t="s">
        <v>41</v>
      </c>
    </row>
    <row r="712" spans="1:10" x14ac:dyDescent="0.25">
      <c r="A712" s="1">
        <v>711</v>
      </c>
      <c r="B712" s="5">
        <f t="shared" si="11"/>
        <v>0.50389794472005667</v>
      </c>
      <c r="C712" s="6">
        <f>SUM($D$2:D712)</f>
        <v>60.762465000001541</v>
      </c>
      <c r="D712" s="7">
        <v>5.6054E-2</v>
      </c>
      <c r="E712" s="7">
        <v>1</v>
      </c>
      <c r="F712" s="7" t="s">
        <v>1477</v>
      </c>
      <c r="G712" s="7" t="s">
        <v>1478</v>
      </c>
      <c r="H712" s="7" t="s">
        <v>453</v>
      </c>
      <c r="I712" s="7" t="s">
        <v>34</v>
      </c>
      <c r="J712" s="7" t="s">
        <v>41</v>
      </c>
    </row>
    <row r="713" spans="1:10" x14ac:dyDescent="0.25">
      <c r="A713" s="1">
        <v>712</v>
      </c>
      <c r="B713" s="5">
        <f t="shared" si="11"/>
        <v>0.50460666194188519</v>
      </c>
      <c r="C713" s="6">
        <f>SUM($D$2:D713)</f>
        <v>60.818519000001544</v>
      </c>
      <c r="D713" s="7">
        <v>5.6054E-2</v>
      </c>
      <c r="E713" s="7">
        <v>1</v>
      </c>
      <c r="F713" s="7" t="s">
        <v>2542</v>
      </c>
      <c r="G713" s="7" t="s">
        <v>2543</v>
      </c>
      <c r="H713" s="7" t="s">
        <v>20</v>
      </c>
      <c r="I713" s="7" t="s">
        <v>34</v>
      </c>
      <c r="J713" s="7" t="s">
        <v>41</v>
      </c>
    </row>
    <row r="714" spans="1:10" x14ac:dyDescent="0.25">
      <c r="A714" s="1">
        <v>713</v>
      </c>
      <c r="B714" s="5">
        <f t="shared" si="11"/>
        <v>0.50531537916371372</v>
      </c>
      <c r="C714" s="6">
        <f>SUM($D$2:D714)</f>
        <v>60.874573000001547</v>
      </c>
      <c r="D714" s="7">
        <v>5.6054E-2</v>
      </c>
      <c r="E714" s="7">
        <v>1</v>
      </c>
      <c r="F714" s="7" t="s">
        <v>410</v>
      </c>
      <c r="G714" s="7" t="s">
        <v>411</v>
      </c>
      <c r="H714" s="7" t="s">
        <v>20</v>
      </c>
      <c r="I714" s="7" t="s">
        <v>34</v>
      </c>
      <c r="J714" s="7" t="s">
        <v>17</v>
      </c>
    </row>
    <row r="715" spans="1:10" x14ac:dyDescent="0.25">
      <c r="A715" s="1">
        <v>714</v>
      </c>
      <c r="B715" s="5">
        <f t="shared" si="11"/>
        <v>0.50602409638554213</v>
      </c>
      <c r="C715" s="6">
        <f>SUM($D$2:D715)</f>
        <v>60.93062700000155</v>
      </c>
      <c r="D715" s="7">
        <v>5.6054E-2</v>
      </c>
      <c r="E715" s="7">
        <v>1</v>
      </c>
      <c r="F715" s="7" t="s">
        <v>2627</v>
      </c>
      <c r="G715" s="7" t="s">
        <v>2628</v>
      </c>
      <c r="H715" s="7" t="s">
        <v>88</v>
      </c>
      <c r="I715" s="7" t="s">
        <v>11</v>
      </c>
      <c r="J715" s="7" t="s">
        <v>21</v>
      </c>
    </row>
    <row r="716" spans="1:10" x14ac:dyDescent="0.25">
      <c r="A716" s="1">
        <v>715</v>
      </c>
      <c r="B716" s="5">
        <f t="shared" si="11"/>
        <v>0.50673281360737066</v>
      </c>
      <c r="C716" s="6">
        <f>SUM($D$2:D716)</f>
        <v>60.986681000001553</v>
      </c>
      <c r="D716" s="7">
        <v>5.6054E-2</v>
      </c>
      <c r="E716" s="7">
        <v>1</v>
      </c>
      <c r="F716" s="7" t="s">
        <v>1370</v>
      </c>
      <c r="G716" s="7" t="s">
        <v>1371</v>
      </c>
      <c r="H716" s="7" t="s">
        <v>453</v>
      </c>
      <c r="I716" s="7" t="s">
        <v>6</v>
      </c>
      <c r="J716" s="7" t="s">
        <v>35</v>
      </c>
    </row>
    <row r="717" spans="1:10" x14ac:dyDescent="0.25">
      <c r="A717" s="1">
        <v>716</v>
      </c>
      <c r="B717" s="5">
        <f t="shared" si="11"/>
        <v>0.50744153082919918</v>
      </c>
      <c r="C717" s="6">
        <f>SUM($D$2:D717)</f>
        <v>61.042735000001557</v>
      </c>
      <c r="D717" s="7">
        <v>5.6054E-2</v>
      </c>
      <c r="E717" s="7">
        <v>1</v>
      </c>
      <c r="F717" s="7" t="s">
        <v>2321</v>
      </c>
      <c r="G717" s="7" t="s">
        <v>2322</v>
      </c>
      <c r="H717" s="7" t="s">
        <v>20</v>
      </c>
      <c r="I717" s="7" t="s">
        <v>11</v>
      </c>
      <c r="J717" s="7" t="s">
        <v>44</v>
      </c>
    </row>
    <row r="718" spans="1:10" x14ac:dyDescent="0.25">
      <c r="A718" s="1">
        <v>717</v>
      </c>
      <c r="B718" s="5">
        <f t="shared" si="11"/>
        <v>0.5081502480510276</v>
      </c>
      <c r="C718" s="6">
        <f>SUM($D$2:D718)</f>
        <v>61.09878900000156</v>
      </c>
      <c r="D718" s="7">
        <v>5.6054E-2</v>
      </c>
      <c r="E718" s="7">
        <v>1</v>
      </c>
      <c r="F718" s="7" t="s">
        <v>425</v>
      </c>
      <c r="G718" s="7" t="s">
        <v>426</v>
      </c>
      <c r="H718" s="7" t="s">
        <v>20</v>
      </c>
      <c r="I718" s="7" t="s">
        <v>11</v>
      </c>
      <c r="J718" s="7" t="s">
        <v>7</v>
      </c>
    </row>
    <row r="719" spans="1:10" x14ac:dyDescent="0.25">
      <c r="A719" s="1">
        <v>718</v>
      </c>
      <c r="B719" s="5">
        <f t="shared" si="11"/>
        <v>0.50885896527285612</v>
      </c>
      <c r="C719" s="6">
        <f>SUM($D$2:D719)</f>
        <v>61.154843000001563</v>
      </c>
      <c r="D719" s="7">
        <v>5.6054E-2</v>
      </c>
      <c r="E719" s="7">
        <v>1</v>
      </c>
      <c r="F719" s="7" t="s">
        <v>2728</v>
      </c>
      <c r="G719" s="7" t="s">
        <v>2729</v>
      </c>
      <c r="H719" s="7" t="s">
        <v>11</v>
      </c>
      <c r="I719" s="7" t="s">
        <v>11</v>
      </c>
      <c r="J719" s="7" t="s">
        <v>17</v>
      </c>
    </row>
    <row r="720" spans="1:10" x14ac:dyDescent="0.25">
      <c r="A720" s="1">
        <v>719</v>
      </c>
      <c r="B720" s="5">
        <f t="shared" si="11"/>
        <v>0.50956768249468465</v>
      </c>
      <c r="C720" s="6">
        <f>SUM($D$2:D720)</f>
        <v>61.210897000001566</v>
      </c>
      <c r="D720" s="7">
        <v>5.6054E-2</v>
      </c>
      <c r="E720" s="7">
        <v>1</v>
      </c>
      <c r="F720" s="7" t="s">
        <v>1510</v>
      </c>
      <c r="G720" s="7" t="s">
        <v>1511</v>
      </c>
      <c r="H720" s="7" t="s">
        <v>11</v>
      </c>
      <c r="I720" s="7" t="s">
        <v>16</v>
      </c>
      <c r="J720" s="7" t="s">
        <v>41</v>
      </c>
    </row>
    <row r="721" spans="1:10" x14ac:dyDescent="0.25">
      <c r="A721" s="1">
        <v>720</v>
      </c>
      <c r="B721" s="5">
        <f t="shared" si="11"/>
        <v>0.51027639971651306</v>
      </c>
      <c r="C721" s="6">
        <f>SUM($D$2:D721)</f>
        <v>61.266951000001569</v>
      </c>
      <c r="D721" s="7">
        <v>5.6054E-2</v>
      </c>
      <c r="E721" s="7">
        <v>1</v>
      </c>
      <c r="F721" s="7" t="s">
        <v>719</v>
      </c>
      <c r="G721" s="7" t="s">
        <v>720</v>
      </c>
      <c r="H721" s="7" t="s">
        <v>20</v>
      </c>
      <c r="I721" s="7" t="s">
        <v>27</v>
      </c>
      <c r="J721" s="7" t="s">
        <v>12</v>
      </c>
    </row>
    <row r="722" spans="1:10" x14ac:dyDescent="0.25">
      <c r="A722" s="1">
        <v>721</v>
      </c>
      <c r="B722" s="5">
        <f t="shared" si="11"/>
        <v>0.51098511693834159</v>
      </c>
      <c r="C722" s="6">
        <f>SUM($D$2:D722)</f>
        <v>61.323005000001572</v>
      </c>
      <c r="D722" s="7">
        <v>5.6054E-2</v>
      </c>
      <c r="E722" s="7">
        <v>1</v>
      </c>
      <c r="F722" s="7" t="s">
        <v>661</v>
      </c>
      <c r="G722" s="7" t="s">
        <v>662</v>
      </c>
      <c r="H722" s="7" t="s">
        <v>453</v>
      </c>
      <c r="I722" s="7" t="s">
        <v>34</v>
      </c>
      <c r="J722" s="7" t="s">
        <v>12</v>
      </c>
    </row>
    <row r="723" spans="1:10" x14ac:dyDescent="0.25">
      <c r="A723" s="1">
        <v>722</v>
      </c>
      <c r="B723" s="5">
        <f t="shared" si="11"/>
        <v>0.51169383416017011</v>
      </c>
      <c r="C723" s="6">
        <f>SUM($D$2:D723)</f>
        <v>61.379059000001575</v>
      </c>
      <c r="D723" s="7">
        <v>5.6054E-2</v>
      </c>
      <c r="E723" s="7">
        <v>1</v>
      </c>
      <c r="F723" s="7" t="s">
        <v>2251</v>
      </c>
      <c r="G723" s="7" t="s">
        <v>2252</v>
      </c>
      <c r="H723" s="7" t="s">
        <v>20</v>
      </c>
      <c r="I723" s="7" t="s">
        <v>27</v>
      </c>
      <c r="J723" s="7" t="s">
        <v>17</v>
      </c>
    </row>
    <row r="724" spans="1:10" x14ac:dyDescent="0.25">
      <c r="A724" s="1">
        <v>723</v>
      </c>
      <c r="B724" s="5">
        <f t="shared" si="11"/>
        <v>0.51240255138199853</v>
      </c>
      <c r="C724" s="6">
        <f>SUM($D$2:D724)</f>
        <v>61.435113000001579</v>
      </c>
      <c r="D724" s="7">
        <v>5.6054E-2</v>
      </c>
      <c r="E724" s="7">
        <v>1</v>
      </c>
      <c r="F724" s="7" t="s">
        <v>697</v>
      </c>
      <c r="G724" s="7" t="s">
        <v>698</v>
      </c>
      <c r="H724" s="7" t="s">
        <v>20</v>
      </c>
      <c r="I724" s="7" t="s">
        <v>6</v>
      </c>
      <c r="J724" s="7" t="s">
        <v>7</v>
      </c>
    </row>
    <row r="725" spans="1:10" x14ac:dyDescent="0.25">
      <c r="A725" s="1">
        <v>724</v>
      </c>
      <c r="B725" s="5">
        <f t="shared" si="11"/>
        <v>0.51311126860382705</v>
      </c>
      <c r="C725" s="6">
        <f>SUM($D$2:D725)</f>
        <v>61.491167000001582</v>
      </c>
      <c r="D725" s="7">
        <v>5.6054E-2</v>
      </c>
      <c r="E725" s="7">
        <v>1</v>
      </c>
      <c r="F725" s="7" t="s">
        <v>2586</v>
      </c>
      <c r="G725" s="7" t="s">
        <v>2587</v>
      </c>
      <c r="H725" s="7" t="s">
        <v>20</v>
      </c>
      <c r="I725" s="7" t="s">
        <v>11</v>
      </c>
      <c r="J725" s="7" t="s">
        <v>35</v>
      </c>
    </row>
    <row r="726" spans="1:10" x14ac:dyDescent="0.25">
      <c r="A726" s="1">
        <v>725</v>
      </c>
      <c r="B726" s="5">
        <f t="shared" si="11"/>
        <v>0.51381998582565558</v>
      </c>
      <c r="C726" s="6">
        <f>SUM($D$2:D726)</f>
        <v>61.547221000001585</v>
      </c>
      <c r="D726" s="7">
        <v>5.6054E-2</v>
      </c>
      <c r="E726" s="7">
        <v>1</v>
      </c>
      <c r="F726" s="7" t="s">
        <v>1875</v>
      </c>
      <c r="G726" s="7" t="s">
        <v>1876</v>
      </c>
      <c r="H726" s="7" t="s">
        <v>20</v>
      </c>
      <c r="I726" s="7" t="s">
        <v>11</v>
      </c>
      <c r="J726" s="7" t="s">
        <v>41</v>
      </c>
    </row>
    <row r="727" spans="1:10" x14ac:dyDescent="0.25">
      <c r="A727" s="1">
        <v>726</v>
      </c>
      <c r="B727" s="5">
        <f t="shared" si="11"/>
        <v>0.5145287030474841</v>
      </c>
      <c r="C727" s="6">
        <f>SUM($D$2:D727)</f>
        <v>61.603275000001588</v>
      </c>
      <c r="D727" s="7">
        <v>5.6054E-2</v>
      </c>
      <c r="E727" s="7">
        <v>1</v>
      </c>
      <c r="F727" s="7" t="s">
        <v>1541</v>
      </c>
      <c r="G727" s="7" t="s">
        <v>1542</v>
      </c>
      <c r="H727" s="7" t="s">
        <v>11</v>
      </c>
      <c r="I727" s="7" t="s">
        <v>34</v>
      </c>
      <c r="J727" s="7" t="s">
        <v>21</v>
      </c>
    </row>
    <row r="728" spans="1:10" x14ac:dyDescent="0.25">
      <c r="A728" s="1">
        <v>727</v>
      </c>
      <c r="B728" s="5">
        <f t="shared" si="11"/>
        <v>0.51523742026931252</v>
      </c>
      <c r="C728" s="6">
        <f>SUM($D$2:D728)</f>
        <v>61.659329000001591</v>
      </c>
      <c r="D728" s="7">
        <v>5.6054E-2</v>
      </c>
      <c r="E728" s="7">
        <v>1</v>
      </c>
      <c r="F728" s="7" t="s">
        <v>1723</v>
      </c>
      <c r="G728" s="7" t="s">
        <v>1724</v>
      </c>
      <c r="H728" s="7" t="s">
        <v>88</v>
      </c>
      <c r="I728" s="7" t="s">
        <v>11</v>
      </c>
      <c r="J728" s="7" t="s">
        <v>41</v>
      </c>
    </row>
    <row r="729" spans="1:10" x14ac:dyDescent="0.25">
      <c r="A729" s="1">
        <v>728</v>
      </c>
      <c r="B729" s="5">
        <f t="shared" si="11"/>
        <v>0.51594613749114104</v>
      </c>
      <c r="C729" s="6">
        <f>SUM($D$2:D729)</f>
        <v>61.715383000001594</v>
      </c>
      <c r="D729" s="7">
        <v>5.6054E-2</v>
      </c>
      <c r="E729" s="7">
        <v>1</v>
      </c>
      <c r="F729" s="7" t="s">
        <v>2631</v>
      </c>
      <c r="G729" s="7" t="s">
        <v>2632</v>
      </c>
      <c r="H729" s="7" t="s">
        <v>453</v>
      </c>
      <c r="I729" s="7" t="s">
        <v>11</v>
      </c>
      <c r="J729" s="7" t="s">
        <v>7</v>
      </c>
    </row>
    <row r="730" spans="1:10" x14ac:dyDescent="0.25">
      <c r="A730" s="1">
        <v>729</v>
      </c>
      <c r="B730" s="5">
        <f t="shared" si="11"/>
        <v>0.51665485471296957</v>
      </c>
      <c r="C730" s="6">
        <f>SUM($D$2:D730)</f>
        <v>61.771437000001598</v>
      </c>
      <c r="D730" s="7">
        <v>5.6054E-2</v>
      </c>
      <c r="E730" s="7">
        <v>1</v>
      </c>
      <c r="F730" s="7" t="s">
        <v>412</v>
      </c>
      <c r="G730" s="7" t="s">
        <v>413</v>
      </c>
      <c r="H730" s="7" t="s">
        <v>88</v>
      </c>
      <c r="I730" s="7" t="s">
        <v>34</v>
      </c>
      <c r="J730" s="7" t="s">
        <v>246</v>
      </c>
    </row>
    <row r="731" spans="1:10" x14ac:dyDescent="0.25">
      <c r="A731" s="1">
        <v>730</v>
      </c>
      <c r="B731" s="5">
        <f t="shared" si="11"/>
        <v>0.51736357193479798</v>
      </c>
      <c r="C731" s="6">
        <f>SUM($D$2:D731)</f>
        <v>61.827491000001601</v>
      </c>
      <c r="D731" s="7">
        <v>5.6054E-2</v>
      </c>
      <c r="E731" s="7">
        <v>1</v>
      </c>
      <c r="F731" s="7" t="s">
        <v>1926</v>
      </c>
      <c r="G731" s="7" t="s">
        <v>1927</v>
      </c>
      <c r="H731" s="7" t="s">
        <v>88</v>
      </c>
      <c r="I731" s="7" t="s">
        <v>34</v>
      </c>
      <c r="J731" s="7" t="s">
        <v>35</v>
      </c>
    </row>
    <row r="732" spans="1:10" x14ac:dyDescent="0.25">
      <c r="A732" s="1">
        <v>731</v>
      </c>
      <c r="B732" s="5">
        <f t="shared" si="11"/>
        <v>0.51807228915662651</v>
      </c>
      <c r="C732" s="6">
        <f>SUM($D$2:D732)</f>
        <v>61.883545000001604</v>
      </c>
      <c r="D732" s="7">
        <v>5.6054E-2</v>
      </c>
      <c r="E732" s="7">
        <v>1</v>
      </c>
      <c r="F732" s="7" t="s">
        <v>355</v>
      </c>
      <c r="G732" s="7" t="s">
        <v>356</v>
      </c>
      <c r="H732" s="7" t="s">
        <v>88</v>
      </c>
      <c r="I732" s="7" t="s">
        <v>34</v>
      </c>
      <c r="J732" s="7" t="s">
        <v>21</v>
      </c>
    </row>
    <row r="733" spans="1:10" x14ac:dyDescent="0.25">
      <c r="A733" s="1">
        <v>732</v>
      </c>
      <c r="B733" s="5">
        <f t="shared" si="11"/>
        <v>0.51878100637845503</v>
      </c>
      <c r="C733" s="6">
        <f>SUM($D$2:D733)</f>
        <v>61.939599000001607</v>
      </c>
      <c r="D733" s="7">
        <v>5.6054E-2</v>
      </c>
      <c r="E733" s="7">
        <v>1</v>
      </c>
      <c r="F733" s="7" t="s">
        <v>1188</v>
      </c>
      <c r="G733" s="7" t="s">
        <v>1189</v>
      </c>
      <c r="H733" s="7" t="s">
        <v>453</v>
      </c>
      <c r="I733" s="7" t="s">
        <v>16</v>
      </c>
      <c r="J733" s="7" t="s">
        <v>7</v>
      </c>
    </row>
    <row r="734" spans="1:10" x14ac:dyDescent="0.25">
      <c r="A734" s="1">
        <v>733</v>
      </c>
      <c r="B734" s="5">
        <f t="shared" si="11"/>
        <v>0.51948972360028345</v>
      </c>
      <c r="C734" s="6">
        <f>SUM($D$2:D734)</f>
        <v>61.99565300000161</v>
      </c>
      <c r="D734" s="7">
        <v>5.6054E-2</v>
      </c>
      <c r="E734" s="7">
        <v>1</v>
      </c>
      <c r="F734" s="7" t="s">
        <v>1449</v>
      </c>
      <c r="G734" s="7" t="s">
        <v>1450</v>
      </c>
      <c r="H734" s="7" t="s">
        <v>453</v>
      </c>
      <c r="I734" s="7" t="s">
        <v>16</v>
      </c>
      <c r="J734" s="7" t="s">
        <v>7</v>
      </c>
    </row>
    <row r="735" spans="1:10" x14ac:dyDescent="0.25">
      <c r="A735" s="1">
        <v>734</v>
      </c>
      <c r="B735" s="5">
        <f t="shared" si="11"/>
        <v>0.52019844082211197</v>
      </c>
      <c r="C735" s="6">
        <f>SUM($D$2:D735)</f>
        <v>62.051707000001613</v>
      </c>
      <c r="D735" s="7">
        <v>5.6054E-2</v>
      </c>
      <c r="E735" s="7">
        <v>1</v>
      </c>
      <c r="F735" s="7" t="s">
        <v>752</v>
      </c>
      <c r="G735" s="7" t="s">
        <v>753</v>
      </c>
      <c r="H735" s="7" t="s">
        <v>11</v>
      </c>
      <c r="I735" s="7" t="s">
        <v>34</v>
      </c>
      <c r="J735" s="7" t="s">
        <v>35</v>
      </c>
    </row>
    <row r="736" spans="1:10" x14ac:dyDescent="0.25">
      <c r="A736" s="1">
        <v>735</v>
      </c>
      <c r="B736" s="5">
        <f t="shared" si="11"/>
        <v>0.5209071580439405</v>
      </c>
      <c r="C736" s="6">
        <f>SUM($D$2:D736)</f>
        <v>62.107761000001616</v>
      </c>
      <c r="D736" s="7">
        <v>5.6054E-2</v>
      </c>
      <c r="E736" s="7">
        <v>1</v>
      </c>
      <c r="F736" s="7" t="s">
        <v>470</v>
      </c>
      <c r="G736" s="7" t="s">
        <v>471</v>
      </c>
      <c r="H736" s="7" t="s">
        <v>11</v>
      </c>
      <c r="I736" s="7" t="s">
        <v>34</v>
      </c>
      <c r="J736" s="7" t="s">
        <v>35</v>
      </c>
    </row>
    <row r="737" spans="1:10" x14ac:dyDescent="0.25">
      <c r="A737" s="1">
        <v>736</v>
      </c>
      <c r="B737" s="5">
        <f t="shared" si="11"/>
        <v>0.52161587526576891</v>
      </c>
      <c r="C737" s="6">
        <f>SUM($D$2:D737)</f>
        <v>62.16381500000162</v>
      </c>
      <c r="D737" s="7">
        <v>5.6054E-2</v>
      </c>
      <c r="E737" s="7">
        <v>1</v>
      </c>
      <c r="F737" s="7" t="s">
        <v>2453</v>
      </c>
      <c r="G737" s="7" t="s">
        <v>2454</v>
      </c>
      <c r="H737" s="7" t="s">
        <v>20</v>
      </c>
      <c r="I737" s="7" t="s">
        <v>11</v>
      </c>
      <c r="J737" s="7" t="s">
        <v>12</v>
      </c>
    </row>
    <row r="738" spans="1:10" x14ac:dyDescent="0.25">
      <c r="A738" s="1">
        <v>737</v>
      </c>
      <c r="B738" s="5">
        <f t="shared" si="11"/>
        <v>0.52232459248759744</v>
      </c>
      <c r="C738" s="6">
        <f>SUM($D$2:D738)</f>
        <v>62.219869000001623</v>
      </c>
      <c r="D738" s="7">
        <v>5.6054E-2</v>
      </c>
      <c r="E738" s="7">
        <v>1</v>
      </c>
      <c r="F738" s="7" t="s">
        <v>1240</v>
      </c>
      <c r="G738" s="7" t="s">
        <v>1241</v>
      </c>
      <c r="H738" s="7" t="s">
        <v>88</v>
      </c>
      <c r="I738" s="7" t="s">
        <v>11</v>
      </c>
      <c r="J738" s="7" t="s">
        <v>7</v>
      </c>
    </row>
    <row r="739" spans="1:10" x14ac:dyDescent="0.25">
      <c r="A739" s="1">
        <v>738</v>
      </c>
      <c r="B739" s="5">
        <f t="shared" si="11"/>
        <v>0.52303330970942596</v>
      </c>
      <c r="C739" s="6">
        <f>SUM($D$2:D739)</f>
        <v>62.275923000001626</v>
      </c>
      <c r="D739" s="7">
        <v>5.6054E-2</v>
      </c>
      <c r="E739" s="7">
        <v>1</v>
      </c>
      <c r="F739" s="7" t="s">
        <v>2212</v>
      </c>
      <c r="G739" s="7" t="s">
        <v>2213</v>
      </c>
      <c r="H739" s="7" t="s">
        <v>453</v>
      </c>
      <c r="I739" s="7" t="s">
        <v>11</v>
      </c>
      <c r="J739" s="7" t="s">
        <v>41</v>
      </c>
    </row>
    <row r="740" spans="1:10" x14ac:dyDescent="0.25">
      <c r="A740" s="1">
        <v>739</v>
      </c>
      <c r="B740" s="5">
        <f t="shared" si="11"/>
        <v>0.52374202693125438</v>
      </c>
      <c r="C740" s="6">
        <f>SUM($D$2:D740)</f>
        <v>62.331977000001629</v>
      </c>
      <c r="D740" s="7">
        <v>5.6054E-2</v>
      </c>
      <c r="E740" s="7">
        <v>1</v>
      </c>
      <c r="F740" s="7" t="s">
        <v>880</v>
      </c>
      <c r="G740" s="7" t="s">
        <v>881</v>
      </c>
      <c r="H740" s="7" t="s">
        <v>453</v>
      </c>
      <c r="I740" s="7" t="s">
        <v>34</v>
      </c>
      <c r="J740" s="7" t="s">
        <v>102</v>
      </c>
    </row>
    <row r="741" spans="1:10" x14ac:dyDescent="0.25">
      <c r="A741" s="1">
        <v>740</v>
      </c>
      <c r="B741" s="5">
        <f t="shared" si="11"/>
        <v>0.5244507441530829</v>
      </c>
      <c r="C741" s="6">
        <f>SUM($D$2:D741)</f>
        <v>62.388031000001632</v>
      </c>
      <c r="D741" s="7">
        <v>5.6054E-2</v>
      </c>
      <c r="E741" s="7">
        <v>1</v>
      </c>
      <c r="F741" s="7" t="s">
        <v>1895</v>
      </c>
      <c r="G741" s="7" t="s">
        <v>1896</v>
      </c>
      <c r="H741" s="7" t="s">
        <v>20</v>
      </c>
      <c r="I741" s="7" t="s">
        <v>11</v>
      </c>
      <c r="J741" s="7" t="s">
        <v>7</v>
      </c>
    </row>
    <row r="742" spans="1:10" x14ac:dyDescent="0.25">
      <c r="A742" s="1">
        <v>741</v>
      </c>
      <c r="B742" s="5">
        <f t="shared" si="11"/>
        <v>0.52515946137491143</v>
      </c>
      <c r="C742" s="6">
        <f>SUM($D$2:D742)</f>
        <v>62.444085000001635</v>
      </c>
      <c r="D742" s="7">
        <v>5.6054E-2</v>
      </c>
      <c r="E742" s="7">
        <v>1</v>
      </c>
      <c r="F742" s="7" t="s">
        <v>439</v>
      </c>
      <c r="G742" s="7" t="s">
        <v>440</v>
      </c>
      <c r="H742" s="7" t="s">
        <v>20</v>
      </c>
      <c r="I742" s="7" t="s">
        <v>6</v>
      </c>
      <c r="J742" s="7" t="s">
        <v>44</v>
      </c>
    </row>
    <row r="743" spans="1:10" x14ac:dyDescent="0.25">
      <c r="A743" s="1">
        <v>742</v>
      </c>
      <c r="B743" s="5">
        <f t="shared" si="11"/>
        <v>0.52586817859673995</v>
      </c>
      <c r="C743" s="6">
        <f>SUM($D$2:D743)</f>
        <v>62.500139000001639</v>
      </c>
      <c r="D743" s="7">
        <v>5.6054E-2</v>
      </c>
      <c r="E743" s="7">
        <v>1</v>
      </c>
      <c r="F743" s="7" t="s">
        <v>1053</v>
      </c>
      <c r="G743" s="7" t="s">
        <v>1054</v>
      </c>
      <c r="H743" s="7" t="s">
        <v>20</v>
      </c>
      <c r="I743" s="7" t="s">
        <v>27</v>
      </c>
      <c r="J743" s="7" t="s">
        <v>7</v>
      </c>
    </row>
    <row r="744" spans="1:10" x14ac:dyDescent="0.25">
      <c r="A744" s="1">
        <v>743</v>
      </c>
      <c r="B744" s="5">
        <f t="shared" si="11"/>
        <v>0.52657689581856837</v>
      </c>
      <c r="C744" s="6">
        <f>SUM($D$2:D744)</f>
        <v>62.556193000001642</v>
      </c>
      <c r="D744" s="7">
        <v>5.6054E-2</v>
      </c>
      <c r="E744" s="7">
        <v>1</v>
      </c>
      <c r="F744" s="7" t="s">
        <v>1400</v>
      </c>
      <c r="G744" s="7" t="s">
        <v>1401</v>
      </c>
      <c r="H744" s="7" t="s">
        <v>20</v>
      </c>
      <c r="I744" s="7" t="s">
        <v>34</v>
      </c>
      <c r="J744" s="7" t="s">
        <v>7</v>
      </c>
    </row>
    <row r="745" spans="1:10" x14ac:dyDescent="0.25">
      <c r="A745" s="1">
        <v>744</v>
      </c>
      <c r="B745" s="5">
        <f t="shared" si="11"/>
        <v>0.52728561304039689</v>
      </c>
      <c r="C745" s="6">
        <f>SUM($D$2:D745)</f>
        <v>62.612247000001645</v>
      </c>
      <c r="D745" s="7">
        <v>5.6054E-2</v>
      </c>
      <c r="E745" s="7">
        <v>1</v>
      </c>
      <c r="F745" s="7" t="s">
        <v>1660</v>
      </c>
      <c r="G745" s="7" t="s">
        <v>1661</v>
      </c>
      <c r="H745" s="7" t="s">
        <v>11</v>
      </c>
      <c r="I745" s="7" t="s">
        <v>6</v>
      </c>
      <c r="J745" s="7" t="s">
        <v>35</v>
      </c>
    </row>
    <row r="746" spans="1:10" x14ac:dyDescent="0.25">
      <c r="A746" s="1">
        <v>745</v>
      </c>
      <c r="B746" s="5">
        <f t="shared" si="11"/>
        <v>0.52799433026222542</v>
      </c>
      <c r="C746" s="6">
        <f>SUM($D$2:D746)</f>
        <v>62.668301000001648</v>
      </c>
      <c r="D746" s="7">
        <v>5.6054E-2</v>
      </c>
      <c r="E746" s="7">
        <v>1</v>
      </c>
      <c r="F746" s="7" t="s">
        <v>340</v>
      </c>
      <c r="G746" s="7" t="s">
        <v>341</v>
      </c>
      <c r="H746" s="7" t="s">
        <v>20</v>
      </c>
      <c r="I746" s="7" t="s">
        <v>11</v>
      </c>
      <c r="J746" s="7" t="s">
        <v>17</v>
      </c>
    </row>
    <row r="747" spans="1:10" x14ac:dyDescent="0.25">
      <c r="A747" s="1">
        <v>746</v>
      </c>
      <c r="B747" s="5">
        <f t="shared" si="11"/>
        <v>0.52870304748405383</v>
      </c>
      <c r="C747" s="6">
        <f>SUM($D$2:D747)</f>
        <v>62.724355000001651</v>
      </c>
      <c r="D747" s="7">
        <v>5.6054E-2</v>
      </c>
      <c r="E747" s="7">
        <v>1</v>
      </c>
      <c r="F747" s="7" t="s">
        <v>1013</v>
      </c>
      <c r="G747" s="7" t="s">
        <v>1014</v>
      </c>
      <c r="H747" s="7" t="s">
        <v>11</v>
      </c>
      <c r="I747" s="7" t="s">
        <v>34</v>
      </c>
      <c r="J747" s="7" t="s">
        <v>125</v>
      </c>
    </row>
    <row r="748" spans="1:10" x14ac:dyDescent="0.25">
      <c r="A748" s="1">
        <v>747</v>
      </c>
      <c r="B748" s="5">
        <f t="shared" si="11"/>
        <v>0.52941176470588236</v>
      </c>
      <c r="C748" s="6">
        <f>SUM($D$2:D748)</f>
        <v>62.780409000001654</v>
      </c>
      <c r="D748" s="7">
        <v>5.6054E-2</v>
      </c>
      <c r="E748" s="7">
        <v>1</v>
      </c>
      <c r="F748" s="7" t="s">
        <v>715</v>
      </c>
      <c r="G748" s="7" t="s">
        <v>716</v>
      </c>
      <c r="H748" s="7" t="s">
        <v>88</v>
      </c>
      <c r="I748" s="7" t="s">
        <v>11</v>
      </c>
      <c r="J748" s="7" t="s">
        <v>7</v>
      </c>
    </row>
    <row r="749" spans="1:10" x14ac:dyDescent="0.25">
      <c r="A749" s="1">
        <v>748</v>
      </c>
      <c r="B749" s="5">
        <f t="shared" si="11"/>
        <v>0.53012048192771088</v>
      </c>
      <c r="C749" s="6">
        <f>SUM($D$2:D749)</f>
        <v>62.836463000001658</v>
      </c>
      <c r="D749" s="7">
        <v>5.6054E-2</v>
      </c>
      <c r="E749" s="7">
        <v>1</v>
      </c>
      <c r="F749" s="7" t="s">
        <v>621</v>
      </c>
      <c r="G749" s="7" t="s">
        <v>622</v>
      </c>
      <c r="H749" s="7" t="s">
        <v>11</v>
      </c>
      <c r="I749" s="7" t="s">
        <v>6</v>
      </c>
      <c r="J749" s="7" t="s">
        <v>44</v>
      </c>
    </row>
    <row r="750" spans="1:10" x14ac:dyDescent="0.25">
      <c r="A750" s="1">
        <v>749</v>
      </c>
      <c r="B750" s="5">
        <f t="shared" si="11"/>
        <v>0.5308291991495393</v>
      </c>
      <c r="C750" s="6">
        <f>SUM($D$2:D750)</f>
        <v>62.892517000001661</v>
      </c>
      <c r="D750" s="7">
        <v>5.6054E-2</v>
      </c>
      <c r="E750" s="7">
        <v>1</v>
      </c>
      <c r="F750" s="7" t="s">
        <v>691</v>
      </c>
      <c r="G750" s="7" t="s">
        <v>692</v>
      </c>
      <c r="H750" s="7" t="s">
        <v>88</v>
      </c>
      <c r="I750" s="7" t="s">
        <v>6</v>
      </c>
      <c r="J750" s="7" t="s">
        <v>44</v>
      </c>
    </row>
    <row r="751" spans="1:10" x14ac:dyDescent="0.25">
      <c r="A751" s="1">
        <v>750</v>
      </c>
      <c r="B751" s="5">
        <f t="shared" si="11"/>
        <v>0.53153791637136782</v>
      </c>
      <c r="C751" s="6">
        <f>SUM($D$2:D751)</f>
        <v>62.948571000001664</v>
      </c>
      <c r="D751" s="7">
        <v>5.6054E-2</v>
      </c>
      <c r="E751" s="7">
        <v>1</v>
      </c>
      <c r="F751" s="7" t="s">
        <v>2277</v>
      </c>
      <c r="G751" s="7" t="s">
        <v>2278</v>
      </c>
      <c r="H751" s="7" t="s">
        <v>279</v>
      </c>
      <c r="I751" s="7" t="s">
        <v>11</v>
      </c>
      <c r="J751" s="7" t="s">
        <v>41</v>
      </c>
    </row>
    <row r="752" spans="1:10" x14ac:dyDescent="0.25">
      <c r="A752" s="1">
        <v>751</v>
      </c>
      <c r="B752" s="5">
        <f t="shared" si="11"/>
        <v>0.53224663359319635</v>
      </c>
      <c r="C752" s="6">
        <f>SUM($D$2:D752)</f>
        <v>63.004625000001667</v>
      </c>
      <c r="D752" s="7">
        <v>5.6054E-2</v>
      </c>
      <c r="E752" s="7">
        <v>1</v>
      </c>
      <c r="F752" s="7" t="s">
        <v>1041</v>
      </c>
      <c r="G752" s="7" t="s">
        <v>1042</v>
      </c>
      <c r="H752" s="7" t="s">
        <v>20</v>
      </c>
      <c r="I752" s="7" t="s">
        <v>34</v>
      </c>
      <c r="J752" s="7" t="s">
        <v>21</v>
      </c>
    </row>
    <row r="753" spans="1:10" x14ac:dyDescent="0.25">
      <c r="A753" s="1">
        <v>752</v>
      </c>
      <c r="B753" s="5">
        <f t="shared" si="11"/>
        <v>0.53295535081502476</v>
      </c>
      <c r="C753" s="6">
        <f>SUM($D$2:D753)</f>
        <v>63.06067900000167</v>
      </c>
      <c r="D753" s="7">
        <v>5.6054E-2</v>
      </c>
      <c r="E753" s="7">
        <v>1</v>
      </c>
      <c r="F753" s="7" t="s">
        <v>1366</v>
      </c>
      <c r="G753" s="7" t="s">
        <v>1367</v>
      </c>
      <c r="H753" s="7" t="s">
        <v>453</v>
      </c>
      <c r="I753" s="7" t="s">
        <v>11</v>
      </c>
      <c r="J753" s="7" t="s">
        <v>44</v>
      </c>
    </row>
    <row r="754" spans="1:10" x14ac:dyDescent="0.25">
      <c r="A754" s="1">
        <v>753</v>
      </c>
      <c r="B754" s="5">
        <f t="shared" si="11"/>
        <v>0.53366406803685329</v>
      </c>
      <c r="C754" s="6">
        <f>SUM($D$2:D754)</f>
        <v>63.116733000001673</v>
      </c>
      <c r="D754" s="7">
        <v>5.6054E-2</v>
      </c>
      <c r="E754" s="7">
        <v>1</v>
      </c>
      <c r="F754" s="7" t="s">
        <v>1316</v>
      </c>
      <c r="G754" s="7" t="s">
        <v>1317</v>
      </c>
      <c r="H754" s="7" t="s">
        <v>20</v>
      </c>
      <c r="I754" s="7" t="s">
        <v>34</v>
      </c>
      <c r="J754" s="7" t="s">
        <v>246</v>
      </c>
    </row>
    <row r="755" spans="1:10" x14ac:dyDescent="0.25">
      <c r="A755" s="1">
        <v>754</v>
      </c>
      <c r="B755" s="5">
        <f t="shared" si="11"/>
        <v>0.53437278525868182</v>
      </c>
      <c r="C755" s="6">
        <f>SUM($D$2:D755)</f>
        <v>63.172787000001676</v>
      </c>
      <c r="D755" s="7">
        <v>5.6054E-2</v>
      </c>
      <c r="E755" s="7">
        <v>1</v>
      </c>
      <c r="F755" s="7" t="s">
        <v>1426</v>
      </c>
      <c r="G755" s="7" t="s">
        <v>1427</v>
      </c>
      <c r="H755" s="7" t="s">
        <v>11</v>
      </c>
      <c r="I755" s="7" t="s">
        <v>27</v>
      </c>
      <c r="J755" s="7" t="s">
        <v>1428</v>
      </c>
    </row>
    <row r="756" spans="1:10" x14ac:dyDescent="0.25">
      <c r="A756" s="1">
        <v>755</v>
      </c>
      <c r="B756" s="5">
        <f t="shared" si="11"/>
        <v>0.53508150248051023</v>
      </c>
      <c r="C756" s="6">
        <f>SUM($D$2:D756)</f>
        <v>63.22884100000168</v>
      </c>
      <c r="D756" s="7">
        <v>5.6054E-2</v>
      </c>
      <c r="E756" s="7">
        <v>1</v>
      </c>
      <c r="F756" s="7" t="s">
        <v>1670</v>
      </c>
      <c r="G756" s="7" t="s">
        <v>1671</v>
      </c>
      <c r="H756" s="7" t="s">
        <v>453</v>
      </c>
      <c r="I756" s="7" t="s">
        <v>11</v>
      </c>
      <c r="J756" s="7" t="s">
        <v>12</v>
      </c>
    </row>
    <row r="757" spans="1:10" x14ac:dyDescent="0.25">
      <c r="A757" s="1">
        <v>756</v>
      </c>
      <c r="B757" s="5">
        <f t="shared" si="11"/>
        <v>0.53579021970233875</v>
      </c>
      <c r="C757" s="6">
        <f>SUM($D$2:D757)</f>
        <v>63.284895000001683</v>
      </c>
      <c r="D757" s="7">
        <v>5.6054E-2</v>
      </c>
      <c r="E757" s="7">
        <v>1</v>
      </c>
      <c r="F757" s="7" t="s">
        <v>1106</v>
      </c>
      <c r="G757" s="7" t="s">
        <v>1107</v>
      </c>
      <c r="H757" s="7" t="s">
        <v>162</v>
      </c>
      <c r="I757" s="7" t="s">
        <v>16</v>
      </c>
      <c r="J757" s="7" t="s">
        <v>44</v>
      </c>
    </row>
    <row r="758" spans="1:10" x14ac:dyDescent="0.25">
      <c r="A758" s="1">
        <v>757</v>
      </c>
      <c r="B758" s="5">
        <f t="shared" si="11"/>
        <v>0.53649893692416728</v>
      </c>
      <c r="C758" s="6">
        <f>SUM($D$2:D758)</f>
        <v>63.340949000001686</v>
      </c>
      <c r="D758" s="7">
        <v>5.6054E-2</v>
      </c>
      <c r="E758" s="7">
        <v>1</v>
      </c>
      <c r="F758" s="7" t="s">
        <v>2355</v>
      </c>
      <c r="G758" s="7" t="s">
        <v>2356</v>
      </c>
      <c r="H758" s="7" t="s">
        <v>132</v>
      </c>
      <c r="I758" s="7" t="s">
        <v>34</v>
      </c>
      <c r="J758" s="7" t="s">
        <v>44</v>
      </c>
    </row>
    <row r="759" spans="1:10" x14ac:dyDescent="0.25">
      <c r="A759" s="1">
        <v>758</v>
      </c>
      <c r="B759" s="5">
        <f t="shared" si="11"/>
        <v>0.53720765414599569</v>
      </c>
      <c r="C759" s="6">
        <f>SUM($D$2:D759)</f>
        <v>63.397003000001689</v>
      </c>
      <c r="D759" s="7">
        <v>5.6054E-2</v>
      </c>
      <c r="E759" s="7">
        <v>1</v>
      </c>
      <c r="F759" s="7" t="s">
        <v>1135</v>
      </c>
      <c r="G759" s="7" t="s">
        <v>1136</v>
      </c>
      <c r="H759" s="7" t="s">
        <v>159</v>
      </c>
      <c r="I759" s="7" t="s">
        <v>34</v>
      </c>
      <c r="J759" s="7" t="s">
        <v>7</v>
      </c>
    </row>
    <row r="760" spans="1:10" x14ac:dyDescent="0.25">
      <c r="A760" s="1">
        <v>759</v>
      </c>
      <c r="B760" s="5">
        <f t="shared" si="11"/>
        <v>0.53791637136782422</v>
      </c>
      <c r="C760" s="6">
        <f>SUM($D$2:D760)</f>
        <v>63.453057000001692</v>
      </c>
      <c r="D760" s="7">
        <v>5.6054E-2</v>
      </c>
      <c r="E760" s="7">
        <v>1</v>
      </c>
      <c r="F760" s="7" t="s">
        <v>1471</v>
      </c>
      <c r="G760" s="7" t="s">
        <v>1472</v>
      </c>
      <c r="H760" s="7" t="s">
        <v>65</v>
      </c>
      <c r="I760" s="7" t="s">
        <v>16</v>
      </c>
      <c r="J760" s="7" t="s">
        <v>21</v>
      </c>
    </row>
    <row r="761" spans="1:10" x14ac:dyDescent="0.25">
      <c r="A761" s="1">
        <v>760</v>
      </c>
      <c r="B761" s="5">
        <f t="shared" si="11"/>
        <v>0.53862508858965275</v>
      </c>
      <c r="C761" s="6">
        <f>SUM($D$2:D761)</f>
        <v>63.509111000001695</v>
      </c>
      <c r="D761" s="7">
        <v>5.6054E-2</v>
      </c>
      <c r="E761" s="7">
        <v>1</v>
      </c>
      <c r="F761" s="7" t="s">
        <v>2461</v>
      </c>
      <c r="G761" s="7" t="s">
        <v>2462</v>
      </c>
      <c r="H761" s="7" t="s">
        <v>453</v>
      </c>
      <c r="I761" s="7" t="s">
        <v>16</v>
      </c>
      <c r="J761" s="7" t="s">
        <v>30</v>
      </c>
    </row>
    <row r="762" spans="1:10" x14ac:dyDescent="0.25">
      <c r="A762" s="1">
        <v>761</v>
      </c>
      <c r="B762" s="5">
        <f t="shared" si="11"/>
        <v>0.53933380581148127</v>
      </c>
      <c r="C762" s="6">
        <f>SUM($D$2:D762)</f>
        <v>63.565165000001699</v>
      </c>
      <c r="D762" s="7">
        <v>5.6054E-2</v>
      </c>
      <c r="E762" s="7">
        <v>1</v>
      </c>
      <c r="F762" s="7" t="s">
        <v>1094</v>
      </c>
      <c r="G762" s="7" t="s">
        <v>1095</v>
      </c>
      <c r="H762" s="7" t="s">
        <v>159</v>
      </c>
      <c r="I762" s="7" t="s">
        <v>34</v>
      </c>
      <c r="J762" s="7" t="s">
        <v>41</v>
      </c>
    </row>
    <row r="763" spans="1:10" x14ac:dyDescent="0.25">
      <c r="A763" s="1">
        <v>762</v>
      </c>
      <c r="B763" s="5">
        <f t="shared" si="11"/>
        <v>0.54004252303330968</v>
      </c>
      <c r="C763" s="6">
        <f>SUM($D$2:D763)</f>
        <v>63.621219000001702</v>
      </c>
      <c r="D763" s="7">
        <v>5.6054E-2</v>
      </c>
      <c r="E763" s="7">
        <v>1</v>
      </c>
      <c r="F763" s="7" t="s">
        <v>689</v>
      </c>
      <c r="G763" s="7" t="s">
        <v>690</v>
      </c>
      <c r="H763" s="7" t="s">
        <v>24</v>
      </c>
      <c r="I763" s="7" t="s">
        <v>34</v>
      </c>
      <c r="J763" s="7" t="s">
        <v>21</v>
      </c>
    </row>
    <row r="764" spans="1:10" x14ac:dyDescent="0.25">
      <c r="A764" s="1">
        <v>763</v>
      </c>
      <c r="B764" s="5">
        <f t="shared" si="11"/>
        <v>0.54075124025513821</v>
      </c>
      <c r="C764" s="6">
        <f>SUM($D$2:D764)</f>
        <v>63.677273000001705</v>
      </c>
      <c r="D764" s="7">
        <v>5.6054E-2</v>
      </c>
      <c r="E764" s="7">
        <v>1</v>
      </c>
      <c r="F764" s="7" t="s">
        <v>532</v>
      </c>
      <c r="G764" s="7" t="s">
        <v>533</v>
      </c>
      <c r="H764" s="7" t="s">
        <v>279</v>
      </c>
      <c r="I764" s="7" t="s">
        <v>27</v>
      </c>
      <c r="J764" s="7" t="s">
        <v>17</v>
      </c>
    </row>
    <row r="765" spans="1:10" x14ac:dyDescent="0.25">
      <c r="A765" s="1">
        <v>764</v>
      </c>
      <c r="B765" s="5">
        <f t="shared" si="11"/>
        <v>0.54145995747696674</v>
      </c>
      <c r="C765" s="6">
        <f>SUM($D$2:D765)</f>
        <v>63.733327000001708</v>
      </c>
      <c r="D765" s="7">
        <v>5.6054E-2</v>
      </c>
      <c r="E765" s="7">
        <v>1</v>
      </c>
      <c r="F765" s="7" t="s">
        <v>1308</v>
      </c>
      <c r="G765" s="7" t="s">
        <v>1309</v>
      </c>
      <c r="H765" s="7" t="s">
        <v>279</v>
      </c>
      <c r="I765" s="7" t="s">
        <v>34</v>
      </c>
      <c r="J765" s="7" t="s">
        <v>30</v>
      </c>
    </row>
    <row r="766" spans="1:10" x14ac:dyDescent="0.25">
      <c r="A766" s="1">
        <v>765</v>
      </c>
      <c r="B766" s="5">
        <f t="shared" si="11"/>
        <v>0.54216867469879515</v>
      </c>
      <c r="C766" s="6">
        <f>SUM($D$2:D766)</f>
        <v>63.789381000001711</v>
      </c>
      <c r="D766" s="7">
        <v>5.6054E-2</v>
      </c>
      <c r="E766" s="7">
        <v>1</v>
      </c>
      <c r="F766" s="7" t="s">
        <v>2210</v>
      </c>
      <c r="G766" s="7" t="s">
        <v>2211</v>
      </c>
      <c r="H766" s="7" t="s">
        <v>38</v>
      </c>
      <c r="I766" s="7" t="s">
        <v>11</v>
      </c>
      <c r="J766" s="7" t="s">
        <v>41</v>
      </c>
    </row>
    <row r="767" spans="1:10" x14ac:dyDescent="0.25">
      <c r="A767" s="1">
        <v>766</v>
      </c>
      <c r="B767" s="5">
        <f t="shared" si="11"/>
        <v>0.54287739192062368</v>
      </c>
      <c r="C767" s="6">
        <f>SUM($D$2:D767)</f>
        <v>63.845435000001714</v>
      </c>
      <c r="D767" s="7">
        <v>5.6054E-2</v>
      </c>
      <c r="E767" s="7">
        <v>1</v>
      </c>
      <c r="F767" s="7" t="s">
        <v>2691</v>
      </c>
      <c r="G767" s="7" t="s">
        <v>2692</v>
      </c>
      <c r="H767" s="7" t="s">
        <v>24</v>
      </c>
      <c r="I767" s="7" t="s">
        <v>34</v>
      </c>
      <c r="J767" s="7" t="s">
        <v>41</v>
      </c>
    </row>
    <row r="768" spans="1:10" x14ac:dyDescent="0.25">
      <c r="A768" s="1">
        <v>767</v>
      </c>
      <c r="B768" s="5">
        <f t="shared" si="11"/>
        <v>0.5435861091424522</v>
      </c>
      <c r="C768" s="6">
        <f>SUM($D$2:D768)</f>
        <v>63.901489000001717</v>
      </c>
      <c r="D768" s="7">
        <v>5.6054E-2</v>
      </c>
      <c r="E768" s="7">
        <v>1</v>
      </c>
      <c r="F768" s="7" t="s">
        <v>2403</v>
      </c>
      <c r="G768" s="7" t="s">
        <v>2404</v>
      </c>
      <c r="H768" s="7" t="s">
        <v>59</v>
      </c>
      <c r="I768" s="7" t="s">
        <v>34</v>
      </c>
      <c r="J768" s="7" t="s">
        <v>30</v>
      </c>
    </row>
    <row r="769" spans="1:10" x14ac:dyDescent="0.25">
      <c r="A769" s="1">
        <v>768</v>
      </c>
      <c r="B769" s="5">
        <f t="shared" si="11"/>
        <v>0.54429482636428062</v>
      </c>
      <c r="C769" s="6">
        <f>SUM($D$2:D769)</f>
        <v>63.957543000001721</v>
      </c>
      <c r="D769" s="7">
        <v>5.6054E-2</v>
      </c>
      <c r="E769" s="7">
        <v>1</v>
      </c>
      <c r="F769" s="7" t="s">
        <v>1832</v>
      </c>
      <c r="G769" s="7" t="s">
        <v>1833</v>
      </c>
      <c r="H769" s="7" t="s">
        <v>88</v>
      </c>
      <c r="I769" s="7" t="s">
        <v>27</v>
      </c>
      <c r="J769" s="7" t="s">
        <v>44</v>
      </c>
    </row>
    <row r="770" spans="1:10" x14ac:dyDescent="0.25">
      <c r="A770" s="1">
        <v>769</v>
      </c>
      <c r="B770" s="5">
        <f t="shared" si="11"/>
        <v>0.54500354358610914</v>
      </c>
      <c r="C770" s="6">
        <f>SUM($D$2:D770)</f>
        <v>64.013597000001724</v>
      </c>
      <c r="D770" s="7">
        <v>5.6054E-2</v>
      </c>
      <c r="E770" s="7">
        <v>1</v>
      </c>
      <c r="F770" s="7" t="s">
        <v>1832</v>
      </c>
      <c r="G770" s="7" t="s">
        <v>2703</v>
      </c>
      <c r="H770" s="7" t="s">
        <v>88</v>
      </c>
      <c r="I770" s="7" t="s">
        <v>27</v>
      </c>
      <c r="J770" s="7" t="s">
        <v>35</v>
      </c>
    </row>
    <row r="771" spans="1:10" x14ac:dyDescent="0.25">
      <c r="A771" s="1">
        <v>770</v>
      </c>
      <c r="B771" s="5">
        <f t="shared" ref="B771:B834" si="12">$A771/1411</f>
        <v>0.54571226080793767</v>
      </c>
      <c r="C771" s="6">
        <f>SUM($D$2:D771)</f>
        <v>64.069651000001727</v>
      </c>
      <c r="D771" s="7">
        <v>5.6054E-2</v>
      </c>
      <c r="E771" s="7">
        <v>1</v>
      </c>
      <c r="F771" s="7" t="s">
        <v>1155</v>
      </c>
      <c r="G771" s="7" t="s">
        <v>1156</v>
      </c>
      <c r="H771" s="7" t="s">
        <v>20</v>
      </c>
      <c r="I771" s="7" t="s">
        <v>34</v>
      </c>
      <c r="J771" s="7" t="s">
        <v>102</v>
      </c>
    </row>
    <row r="772" spans="1:10" x14ac:dyDescent="0.25">
      <c r="A772" s="1">
        <v>771</v>
      </c>
      <c r="B772" s="5">
        <f t="shared" si="12"/>
        <v>0.54642097802976608</v>
      </c>
      <c r="C772" s="6">
        <f>SUM($D$2:D772)</f>
        <v>64.12570500000173</v>
      </c>
      <c r="D772" s="7">
        <v>5.6054E-2</v>
      </c>
      <c r="E772" s="7">
        <v>1</v>
      </c>
      <c r="F772" s="7" t="s">
        <v>1352</v>
      </c>
      <c r="G772" s="7" t="s">
        <v>1353</v>
      </c>
      <c r="H772" s="7" t="s">
        <v>88</v>
      </c>
      <c r="I772" s="7" t="s">
        <v>27</v>
      </c>
      <c r="J772" s="7" t="s">
        <v>7</v>
      </c>
    </row>
    <row r="773" spans="1:10" x14ac:dyDescent="0.25">
      <c r="A773" s="1">
        <v>772</v>
      </c>
      <c r="B773" s="5">
        <f t="shared" si="12"/>
        <v>0.54712969525159461</v>
      </c>
      <c r="C773" s="6">
        <f>SUM($D$2:D773)</f>
        <v>64.181759000001733</v>
      </c>
      <c r="D773" s="7">
        <v>5.6054E-2</v>
      </c>
      <c r="E773" s="7">
        <v>1</v>
      </c>
      <c r="F773" s="7" t="s">
        <v>1128</v>
      </c>
      <c r="G773" s="7" t="s">
        <v>1129</v>
      </c>
      <c r="H773" s="7" t="s">
        <v>1130</v>
      </c>
      <c r="I773" s="7" t="s">
        <v>34</v>
      </c>
      <c r="J773" s="7" t="s">
        <v>21</v>
      </c>
    </row>
    <row r="774" spans="1:10" x14ac:dyDescent="0.25">
      <c r="A774" s="1">
        <v>773</v>
      </c>
      <c r="B774" s="5">
        <f t="shared" si="12"/>
        <v>0.54783841247342313</v>
      </c>
      <c r="C774" s="6">
        <f>SUM($D$2:D774)</f>
        <v>64.237813000001736</v>
      </c>
      <c r="D774" s="7">
        <v>5.6054E-2</v>
      </c>
      <c r="E774" s="7">
        <v>1</v>
      </c>
      <c r="F774" s="7" t="s">
        <v>778</v>
      </c>
      <c r="G774" s="7" t="s">
        <v>779</v>
      </c>
      <c r="H774" s="7" t="s">
        <v>279</v>
      </c>
      <c r="I774" s="7" t="s">
        <v>34</v>
      </c>
      <c r="J774" s="7" t="s">
        <v>7</v>
      </c>
    </row>
    <row r="775" spans="1:10" x14ac:dyDescent="0.25">
      <c r="A775" s="1">
        <v>774</v>
      </c>
      <c r="B775" s="5">
        <f t="shared" si="12"/>
        <v>0.54854712969525155</v>
      </c>
      <c r="C775" s="6">
        <f>SUM($D$2:D775)</f>
        <v>64.29386700000174</v>
      </c>
      <c r="D775" s="7">
        <v>5.6054E-2</v>
      </c>
      <c r="E775" s="7">
        <v>1</v>
      </c>
      <c r="F775" s="7" t="s">
        <v>1537</v>
      </c>
      <c r="G775" s="7" t="s">
        <v>1538</v>
      </c>
      <c r="H775" s="7" t="s">
        <v>159</v>
      </c>
      <c r="I775" s="7" t="s">
        <v>34</v>
      </c>
      <c r="J775" s="7" t="s">
        <v>12</v>
      </c>
    </row>
    <row r="776" spans="1:10" x14ac:dyDescent="0.25">
      <c r="A776" s="1">
        <v>775</v>
      </c>
      <c r="B776" s="5">
        <f t="shared" si="12"/>
        <v>0.54925584691708007</v>
      </c>
      <c r="C776" s="6">
        <f>SUM($D$2:D776)</f>
        <v>64.349921000001743</v>
      </c>
      <c r="D776" s="7">
        <v>5.6054E-2</v>
      </c>
      <c r="E776" s="7">
        <v>1</v>
      </c>
      <c r="F776" s="7" t="s">
        <v>2285</v>
      </c>
      <c r="G776" s="7" t="s">
        <v>2286</v>
      </c>
      <c r="H776" s="7" t="s">
        <v>59</v>
      </c>
      <c r="I776" s="7" t="s">
        <v>6</v>
      </c>
      <c r="J776" s="7" t="s">
        <v>17</v>
      </c>
    </row>
    <row r="777" spans="1:10" x14ac:dyDescent="0.25">
      <c r="A777" s="1">
        <v>776</v>
      </c>
      <c r="B777" s="5">
        <f t="shared" si="12"/>
        <v>0.5499645641389086</v>
      </c>
      <c r="C777" s="6">
        <f>SUM($D$2:D777)</f>
        <v>64.405975000001746</v>
      </c>
      <c r="D777" s="7">
        <v>5.6054E-2</v>
      </c>
      <c r="E777" s="7">
        <v>1</v>
      </c>
      <c r="F777" s="7" t="s">
        <v>2611</v>
      </c>
      <c r="G777" s="7" t="s">
        <v>2612</v>
      </c>
      <c r="H777" s="7" t="s">
        <v>20</v>
      </c>
      <c r="I777" s="7" t="s">
        <v>34</v>
      </c>
      <c r="J777" s="7" t="s">
        <v>1428</v>
      </c>
    </row>
    <row r="778" spans="1:10" x14ac:dyDescent="0.25">
      <c r="A778" s="1">
        <v>777</v>
      </c>
      <c r="B778" s="5">
        <f t="shared" si="12"/>
        <v>0.55067328136073712</v>
      </c>
      <c r="C778" s="6">
        <f>SUM($D$2:D778)</f>
        <v>64.462029000001749</v>
      </c>
      <c r="D778" s="7">
        <v>5.6054E-2</v>
      </c>
      <c r="E778" s="7">
        <v>1</v>
      </c>
      <c r="F778" s="7" t="s">
        <v>1709</v>
      </c>
      <c r="G778" s="7" t="s">
        <v>1710</v>
      </c>
      <c r="H778" s="7" t="s">
        <v>11</v>
      </c>
      <c r="I778" s="7" t="s">
        <v>34</v>
      </c>
      <c r="J778" s="7" t="s">
        <v>7</v>
      </c>
    </row>
    <row r="779" spans="1:10" x14ac:dyDescent="0.25">
      <c r="A779" s="1">
        <v>778</v>
      </c>
      <c r="B779" s="5">
        <f t="shared" si="12"/>
        <v>0.55138199858256554</v>
      </c>
      <c r="C779" s="6">
        <f>SUM($D$2:D779)</f>
        <v>64.518083000001752</v>
      </c>
      <c r="D779" s="7">
        <v>5.6054E-2</v>
      </c>
      <c r="E779" s="7">
        <v>1</v>
      </c>
      <c r="F779" s="7" t="s">
        <v>518</v>
      </c>
      <c r="G779" s="7" t="s">
        <v>519</v>
      </c>
      <c r="H779" s="7" t="s">
        <v>33</v>
      </c>
      <c r="I779" s="7" t="s">
        <v>6</v>
      </c>
      <c r="J779" s="7" t="s">
        <v>17</v>
      </c>
    </row>
    <row r="780" spans="1:10" x14ac:dyDescent="0.25">
      <c r="A780" s="1">
        <v>779</v>
      </c>
      <c r="B780" s="5">
        <f t="shared" si="12"/>
        <v>0.55209071580439406</v>
      </c>
      <c r="C780" s="6">
        <f>SUM($D$2:D780)</f>
        <v>64.574137000001755</v>
      </c>
      <c r="D780" s="7">
        <v>5.6054E-2</v>
      </c>
      <c r="E780" s="7">
        <v>1</v>
      </c>
      <c r="F780" s="7" t="s">
        <v>518</v>
      </c>
      <c r="G780" s="7" t="s">
        <v>1163</v>
      </c>
      <c r="H780" s="7" t="s">
        <v>33</v>
      </c>
      <c r="I780" s="7" t="s">
        <v>6</v>
      </c>
      <c r="J780" s="7" t="s">
        <v>17</v>
      </c>
    </row>
    <row r="781" spans="1:10" x14ac:dyDescent="0.25">
      <c r="A781" s="1">
        <v>780</v>
      </c>
      <c r="B781" s="5">
        <f t="shared" si="12"/>
        <v>0.55279943302622259</v>
      </c>
      <c r="C781" s="6">
        <f>SUM($D$2:D781)</f>
        <v>64.630191000001759</v>
      </c>
      <c r="D781" s="7">
        <v>5.6054E-2</v>
      </c>
      <c r="E781" s="7">
        <v>1</v>
      </c>
      <c r="F781" s="7" t="s">
        <v>458</v>
      </c>
      <c r="G781" s="7" t="s">
        <v>459</v>
      </c>
      <c r="H781" s="7" t="s">
        <v>159</v>
      </c>
      <c r="I781" s="7" t="s">
        <v>34</v>
      </c>
      <c r="J781" s="7" t="s">
        <v>21</v>
      </c>
    </row>
    <row r="782" spans="1:10" x14ac:dyDescent="0.25">
      <c r="A782" s="1">
        <v>781</v>
      </c>
      <c r="B782" s="5">
        <f t="shared" si="12"/>
        <v>0.553508150248051</v>
      </c>
      <c r="C782" s="6">
        <f>SUM($D$2:D782)</f>
        <v>64.686245000001762</v>
      </c>
      <c r="D782" s="7">
        <v>5.6054E-2</v>
      </c>
      <c r="E782" s="7">
        <v>1</v>
      </c>
      <c r="F782" s="7" t="s">
        <v>794</v>
      </c>
      <c r="G782" s="7" t="s">
        <v>795</v>
      </c>
      <c r="H782" s="7" t="s">
        <v>33</v>
      </c>
      <c r="I782" s="7" t="s">
        <v>27</v>
      </c>
      <c r="J782" s="7" t="s">
        <v>35</v>
      </c>
    </row>
    <row r="783" spans="1:10" x14ac:dyDescent="0.25">
      <c r="A783" s="1">
        <v>782</v>
      </c>
      <c r="B783" s="5">
        <f t="shared" si="12"/>
        <v>0.55421686746987953</v>
      </c>
      <c r="C783" s="6">
        <f>SUM($D$2:D783)</f>
        <v>64.742299000001765</v>
      </c>
      <c r="D783" s="7">
        <v>5.6054E-2</v>
      </c>
      <c r="E783" s="7">
        <v>1</v>
      </c>
      <c r="F783" s="7" t="s">
        <v>1378</v>
      </c>
      <c r="G783" s="7" t="s">
        <v>1379</v>
      </c>
      <c r="H783" s="7" t="s">
        <v>11</v>
      </c>
      <c r="I783" s="7" t="s">
        <v>27</v>
      </c>
      <c r="J783" s="7" t="s">
        <v>30</v>
      </c>
    </row>
    <row r="784" spans="1:10" x14ac:dyDescent="0.25">
      <c r="A784" s="1">
        <v>783</v>
      </c>
      <c r="B784" s="5">
        <f t="shared" si="12"/>
        <v>0.55492558469170805</v>
      </c>
      <c r="C784" s="6">
        <f>SUM($D$2:D784)</f>
        <v>64.798353000001768</v>
      </c>
      <c r="D784" s="7">
        <v>5.6054E-2</v>
      </c>
      <c r="E784" s="7">
        <v>1</v>
      </c>
      <c r="F784" s="7" t="s">
        <v>798</v>
      </c>
      <c r="G784" s="7" t="s">
        <v>799</v>
      </c>
      <c r="H784" s="7" t="s">
        <v>272</v>
      </c>
      <c r="I784" s="7" t="s">
        <v>16</v>
      </c>
      <c r="J784" s="7" t="s">
        <v>12</v>
      </c>
    </row>
    <row r="785" spans="1:10" x14ac:dyDescent="0.25">
      <c r="A785" s="1">
        <v>784</v>
      </c>
      <c r="B785" s="5">
        <f t="shared" si="12"/>
        <v>0.55563430191353647</v>
      </c>
      <c r="C785" s="6">
        <f>SUM($D$2:D785)</f>
        <v>64.854407000001771</v>
      </c>
      <c r="D785" s="7">
        <v>5.6054E-2</v>
      </c>
      <c r="E785" s="7">
        <v>1</v>
      </c>
      <c r="F785" s="7" t="s">
        <v>1594</v>
      </c>
      <c r="G785" s="7" t="s">
        <v>1595</v>
      </c>
      <c r="H785" s="7" t="s">
        <v>65</v>
      </c>
      <c r="I785" s="7" t="s">
        <v>27</v>
      </c>
      <c r="J785" s="7" t="s">
        <v>30</v>
      </c>
    </row>
    <row r="786" spans="1:10" x14ac:dyDescent="0.25">
      <c r="A786" s="1">
        <v>785</v>
      </c>
      <c r="B786" s="5">
        <f t="shared" si="12"/>
        <v>0.55634301913536499</v>
      </c>
      <c r="C786" s="6">
        <f>SUM($D$2:D786)</f>
        <v>64.910461000001774</v>
      </c>
      <c r="D786" s="7">
        <v>5.6054E-2</v>
      </c>
      <c r="E786" s="7">
        <v>1</v>
      </c>
      <c r="F786" s="7" t="s">
        <v>938</v>
      </c>
      <c r="G786" s="7" t="s">
        <v>939</v>
      </c>
      <c r="H786" s="7" t="s">
        <v>65</v>
      </c>
      <c r="I786" s="7" t="s">
        <v>6</v>
      </c>
      <c r="J786" s="7" t="s">
        <v>21</v>
      </c>
    </row>
    <row r="787" spans="1:10" x14ac:dyDescent="0.25">
      <c r="A787" s="1">
        <v>786</v>
      </c>
      <c r="B787" s="5">
        <f t="shared" si="12"/>
        <v>0.55705173635719352</v>
      </c>
      <c r="C787" s="6">
        <f>SUM($D$2:D787)</f>
        <v>64.966515000001777</v>
      </c>
      <c r="D787" s="7">
        <v>5.6054E-2</v>
      </c>
      <c r="E787" s="7">
        <v>1</v>
      </c>
      <c r="F787" s="7" t="s">
        <v>50</v>
      </c>
      <c r="G787" s="7" t="s">
        <v>1789</v>
      </c>
      <c r="H787" s="7" t="s">
        <v>20</v>
      </c>
      <c r="I787" s="7" t="s">
        <v>11</v>
      </c>
      <c r="J787" s="7" t="s">
        <v>12</v>
      </c>
    </row>
    <row r="788" spans="1:10" x14ac:dyDescent="0.25">
      <c r="A788" s="1">
        <v>787</v>
      </c>
      <c r="B788" s="5">
        <f t="shared" si="12"/>
        <v>0.55776045357902193</v>
      </c>
      <c r="C788" s="6">
        <f>SUM($D$2:D788)</f>
        <v>65.022569000001781</v>
      </c>
      <c r="D788" s="7">
        <v>5.6054E-2</v>
      </c>
      <c r="E788" s="7">
        <v>1</v>
      </c>
      <c r="F788" s="7" t="s">
        <v>1914</v>
      </c>
      <c r="G788" s="7" t="s">
        <v>1915</v>
      </c>
      <c r="H788" s="7" t="s">
        <v>279</v>
      </c>
      <c r="I788" s="7" t="s">
        <v>34</v>
      </c>
      <c r="J788" s="7" t="s">
        <v>30</v>
      </c>
    </row>
    <row r="789" spans="1:10" x14ac:dyDescent="0.25">
      <c r="A789" s="1">
        <v>788</v>
      </c>
      <c r="B789" s="5">
        <f t="shared" si="12"/>
        <v>0.55846917080085046</v>
      </c>
      <c r="C789" s="6">
        <f>SUM($D$2:D789)</f>
        <v>65.078623000001784</v>
      </c>
      <c r="D789" s="7">
        <v>5.6054E-2</v>
      </c>
      <c r="E789" s="7">
        <v>1</v>
      </c>
      <c r="F789" s="7" t="s">
        <v>1312</v>
      </c>
      <c r="G789" s="7" t="s">
        <v>1313</v>
      </c>
      <c r="H789" s="7" t="s">
        <v>159</v>
      </c>
      <c r="I789" s="7" t="s">
        <v>34</v>
      </c>
      <c r="J789" s="7" t="s">
        <v>12</v>
      </c>
    </row>
    <row r="790" spans="1:10" x14ac:dyDescent="0.25">
      <c r="A790" s="1">
        <v>789</v>
      </c>
      <c r="B790" s="5">
        <f t="shared" si="12"/>
        <v>0.55917788802267898</v>
      </c>
      <c r="C790" s="6">
        <f>SUM($D$2:D790)</f>
        <v>65.134677000001787</v>
      </c>
      <c r="D790" s="7">
        <v>5.6054E-2</v>
      </c>
      <c r="E790" s="7">
        <v>1</v>
      </c>
      <c r="F790" s="7" t="s">
        <v>2487</v>
      </c>
      <c r="G790" s="7" t="s">
        <v>2488</v>
      </c>
      <c r="H790" s="7" t="s">
        <v>279</v>
      </c>
      <c r="I790" s="7" t="s">
        <v>11</v>
      </c>
      <c r="J790" s="7" t="s">
        <v>102</v>
      </c>
    </row>
    <row r="791" spans="1:10" x14ac:dyDescent="0.25">
      <c r="A791" s="1">
        <v>790</v>
      </c>
      <c r="B791" s="5">
        <f t="shared" si="12"/>
        <v>0.5598866052445074</v>
      </c>
      <c r="C791" s="6">
        <f>SUM($D$2:D791)</f>
        <v>65.19073100000179</v>
      </c>
      <c r="D791" s="7">
        <v>5.6054E-2</v>
      </c>
      <c r="E791" s="7">
        <v>1</v>
      </c>
      <c r="F791" s="7" t="s">
        <v>1662</v>
      </c>
      <c r="G791" s="7" t="s">
        <v>1663</v>
      </c>
      <c r="H791" s="7" t="s">
        <v>88</v>
      </c>
      <c r="I791" s="7" t="s">
        <v>11</v>
      </c>
      <c r="J791" s="7" t="s">
        <v>17</v>
      </c>
    </row>
    <row r="792" spans="1:10" x14ac:dyDescent="0.25">
      <c r="A792" s="1">
        <v>791</v>
      </c>
      <c r="B792" s="5">
        <f t="shared" si="12"/>
        <v>0.56059532246633592</v>
      </c>
      <c r="C792" s="6">
        <f>SUM($D$2:D792)</f>
        <v>65.246785000001793</v>
      </c>
      <c r="D792" s="7">
        <v>5.6054E-2</v>
      </c>
      <c r="E792" s="7">
        <v>1</v>
      </c>
      <c r="F792" s="7" t="s">
        <v>946</v>
      </c>
      <c r="G792" s="7" t="s">
        <v>947</v>
      </c>
      <c r="H792" s="7" t="s">
        <v>38</v>
      </c>
      <c r="I792" s="7" t="s">
        <v>6</v>
      </c>
      <c r="J792" s="7" t="s">
        <v>7</v>
      </c>
    </row>
    <row r="793" spans="1:10" x14ac:dyDescent="0.25">
      <c r="A793" s="1">
        <v>792</v>
      </c>
      <c r="B793" s="5">
        <f t="shared" si="12"/>
        <v>0.56130403968816445</v>
      </c>
      <c r="C793" s="6">
        <f>SUM($D$2:D793)</f>
        <v>65.302839000001796</v>
      </c>
      <c r="D793" s="7">
        <v>5.6054E-2</v>
      </c>
      <c r="E793" s="7">
        <v>1</v>
      </c>
      <c r="F793" s="7" t="s">
        <v>1587</v>
      </c>
      <c r="G793" s="7" t="s">
        <v>1588</v>
      </c>
      <c r="H793" s="7" t="s">
        <v>65</v>
      </c>
      <c r="I793" s="7" t="s">
        <v>27</v>
      </c>
      <c r="J793" s="7" t="s">
        <v>35</v>
      </c>
    </row>
    <row r="794" spans="1:10" x14ac:dyDescent="0.25">
      <c r="A794" s="1">
        <v>793</v>
      </c>
      <c r="B794" s="5">
        <f t="shared" si="12"/>
        <v>0.56201275690999286</v>
      </c>
      <c r="C794" s="6">
        <f>SUM($D$2:D794)</f>
        <v>65.3588930000018</v>
      </c>
      <c r="D794" s="7">
        <v>5.6054E-2</v>
      </c>
      <c r="E794" s="7">
        <v>1</v>
      </c>
      <c r="F794" s="7" t="s">
        <v>2407</v>
      </c>
      <c r="G794" s="7" t="s">
        <v>2408</v>
      </c>
      <c r="H794" s="7" t="s">
        <v>47</v>
      </c>
      <c r="I794" s="7" t="s">
        <v>34</v>
      </c>
      <c r="J794" s="7" t="s">
        <v>246</v>
      </c>
    </row>
    <row r="795" spans="1:10" x14ac:dyDescent="0.25">
      <c r="A795" s="1">
        <v>794</v>
      </c>
      <c r="B795" s="5">
        <f t="shared" si="12"/>
        <v>0.56272147413182139</v>
      </c>
      <c r="C795" s="6">
        <f>SUM($D$2:D795)</f>
        <v>65.414947000001803</v>
      </c>
      <c r="D795" s="7">
        <v>5.6054E-2</v>
      </c>
      <c r="E795" s="7">
        <v>1</v>
      </c>
      <c r="F795" s="7" t="s">
        <v>2602</v>
      </c>
      <c r="G795" s="7" t="s">
        <v>2603</v>
      </c>
      <c r="H795" s="7" t="s">
        <v>279</v>
      </c>
      <c r="I795" s="7" t="s">
        <v>34</v>
      </c>
      <c r="J795" s="7" t="s">
        <v>30</v>
      </c>
    </row>
    <row r="796" spans="1:10" x14ac:dyDescent="0.25">
      <c r="A796" s="1">
        <v>795</v>
      </c>
      <c r="B796" s="5">
        <f t="shared" si="12"/>
        <v>0.56343019135364991</v>
      </c>
      <c r="C796" s="6">
        <f>SUM($D$2:D796)</f>
        <v>65.471001000001806</v>
      </c>
      <c r="D796" s="7">
        <v>5.6054E-2</v>
      </c>
      <c r="E796" s="7">
        <v>1</v>
      </c>
      <c r="F796" s="7" t="s">
        <v>711</v>
      </c>
      <c r="G796" s="7" t="s">
        <v>712</v>
      </c>
      <c r="H796" s="7" t="s">
        <v>132</v>
      </c>
      <c r="I796" s="7" t="s">
        <v>6</v>
      </c>
      <c r="J796" s="7" t="s">
        <v>44</v>
      </c>
    </row>
    <row r="797" spans="1:10" x14ac:dyDescent="0.25">
      <c r="A797" s="1">
        <v>796</v>
      </c>
      <c r="B797" s="5">
        <f t="shared" si="12"/>
        <v>0.56413890857547844</v>
      </c>
      <c r="C797" s="6">
        <f>SUM($D$2:D797)</f>
        <v>65.527055000001809</v>
      </c>
      <c r="D797" s="7">
        <v>5.6054E-2</v>
      </c>
      <c r="E797" s="7">
        <v>1</v>
      </c>
      <c r="F797" s="7" t="s">
        <v>2623</v>
      </c>
      <c r="G797" s="7" t="s">
        <v>2624</v>
      </c>
      <c r="H797" s="7" t="s">
        <v>65</v>
      </c>
      <c r="I797" s="7" t="s">
        <v>11</v>
      </c>
      <c r="J797" s="7" t="s">
        <v>30</v>
      </c>
    </row>
    <row r="798" spans="1:10" x14ac:dyDescent="0.25">
      <c r="A798" s="1">
        <v>797</v>
      </c>
      <c r="B798" s="5">
        <f t="shared" si="12"/>
        <v>0.56484762579730685</v>
      </c>
      <c r="C798" s="6">
        <f>SUM($D$2:D798)</f>
        <v>65.583109000001812</v>
      </c>
      <c r="D798" s="7">
        <v>5.6054E-2</v>
      </c>
      <c r="E798" s="7">
        <v>1</v>
      </c>
      <c r="F798" s="7" t="s">
        <v>1049</v>
      </c>
      <c r="G798" s="7" t="s">
        <v>1050</v>
      </c>
      <c r="H798" s="7" t="s">
        <v>11</v>
      </c>
      <c r="I798" s="7" t="s">
        <v>6</v>
      </c>
      <c r="J798" s="7" t="s">
        <v>7</v>
      </c>
    </row>
    <row r="799" spans="1:10" x14ac:dyDescent="0.25">
      <c r="A799" s="1">
        <v>798</v>
      </c>
      <c r="B799" s="5">
        <f t="shared" si="12"/>
        <v>0.56555634301913538</v>
      </c>
      <c r="C799" s="6">
        <f>SUM($D$2:D799)</f>
        <v>65.639163000001815</v>
      </c>
      <c r="D799" s="7">
        <v>5.6054E-2</v>
      </c>
      <c r="E799" s="7">
        <v>1</v>
      </c>
      <c r="F799" s="7" t="s">
        <v>1294</v>
      </c>
      <c r="G799" s="7" t="s">
        <v>1295</v>
      </c>
      <c r="H799" s="7" t="s">
        <v>272</v>
      </c>
      <c r="I799" s="7" t="s">
        <v>11</v>
      </c>
      <c r="J799" s="7" t="s">
        <v>180</v>
      </c>
    </row>
    <row r="800" spans="1:10" x14ac:dyDescent="0.25">
      <c r="A800" s="1">
        <v>799</v>
      </c>
      <c r="B800" s="5">
        <f t="shared" si="12"/>
        <v>0.5662650602409639</v>
      </c>
      <c r="C800" s="6">
        <f>SUM($D$2:D800)</f>
        <v>65.695217000001819</v>
      </c>
      <c r="D800" s="7">
        <v>5.6054E-2</v>
      </c>
      <c r="E800" s="7">
        <v>1</v>
      </c>
      <c r="F800" s="7" t="s">
        <v>2479</v>
      </c>
      <c r="G800" s="7" t="s">
        <v>2480</v>
      </c>
      <c r="H800" s="7" t="s">
        <v>11</v>
      </c>
      <c r="I800" s="7" t="s">
        <v>6</v>
      </c>
      <c r="J800" s="7" t="s">
        <v>17</v>
      </c>
    </row>
    <row r="801" spans="1:10" x14ac:dyDescent="0.25">
      <c r="A801" s="1">
        <v>800</v>
      </c>
      <c r="B801" s="5">
        <f t="shared" si="12"/>
        <v>0.56697377746279232</v>
      </c>
      <c r="C801" s="6">
        <f>SUM($D$2:D801)</f>
        <v>65.751271000001822</v>
      </c>
      <c r="D801" s="7">
        <v>5.6054E-2</v>
      </c>
      <c r="E801" s="7">
        <v>1</v>
      </c>
      <c r="F801" s="7" t="s">
        <v>1133</v>
      </c>
      <c r="G801" s="7" t="s">
        <v>1134</v>
      </c>
      <c r="H801" s="7" t="s">
        <v>62</v>
      </c>
      <c r="I801" s="7" t="s">
        <v>11</v>
      </c>
      <c r="J801" s="7" t="s">
        <v>7</v>
      </c>
    </row>
    <row r="802" spans="1:10" x14ac:dyDescent="0.25">
      <c r="A802" s="1">
        <v>801</v>
      </c>
      <c r="B802" s="5">
        <f t="shared" si="12"/>
        <v>0.56768249468462084</v>
      </c>
      <c r="C802" s="6">
        <f>SUM($D$2:D802)</f>
        <v>65.807325000001825</v>
      </c>
      <c r="D802" s="7">
        <v>5.6054E-2</v>
      </c>
      <c r="E802" s="7">
        <v>1</v>
      </c>
      <c r="F802" s="7" t="s">
        <v>2759</v>
      </c>
      <c r="G802" s="7" t="s">
        <v>2760</v>
      </c>
      <c r="H802" s="7" t="s">
        <v>33</v>
      </c>
      <c r="I802" s="7" t="s">
        <v>11</v>
      </c>
      <c r="J802" s="7" t="s">
        <v>17</v>
      </c>
    </row>
    <row r="803" spans="1:10" x14ac:dyDescent="0.25">
      <c r="A803" s="1">
        <v>802</v>
      </c>
      <c r="B803" s="5">
        <f t="shared" si="12"/>
        <v>0.56839121190644937</v>
      </c>
      <c r="C803" s="6">
        <f>SUM($D$2:D803)</f>
        <v>65.863379000001828</v>
      </c>
      <c r="D803" s="7">
        <v>5.6054E-2</v>
      </c>
      <c r="E803" s="7">
        <v>1</v>
      </c>
      <c r="F803" s="7" t="s">
        <v>1071</v>
      </c>
      <c r="G803" s="7" t="s">
        <v>1072</v>
      </c>
      <c r="H803" s="7" t="s">
        <v>77</v>
      </c>
      <c r="I803" s="7" t="s">
        <v>27</v>
      </c>
      <c r="J803" s="7" t="s">
        <v>35</v>
      </c>
    </row>
    <row r="804" spans="1:10" x14ac:dyDescent="0.25">
      <c r="A804" s="1">
        <v>803</v>
      </c>
      <c r="B804" s="5">
        <f t="shared" si="12"/>
        <v>0.56909992912827778</v>
      </c>
      <c r="C804" s="6">
        <f>SUM($D$2:D804)</f>
        <v>65.919433000001831</v>
      </c>
      <c r="D804" s="7">
        <v>5.6054E-2</v>
      </c>
      <c r="E804" s="7">
        <v>1</v>
      </c>
      <c r="F804" s="7" t="s">
        <v>1145</v>
      </c>
      <c r="G804" s="7" t="s">
        <v>1146</v>
      </c>
      <c r="H804" s="7" t="s">
        <v>54</v>
      </c>
      <c r="I804" s="7" t="s">
        <v>27</v>
      </c>
      <c r="J804" s="7" t="s">
        <v>17</v>
      </c>
    </row>
    <row r="805" spans="1:10" x14ac:dyDescent="0.25">
      <c r="A805" s="1">
        <v>804</v>
      </c>
      <c r="B805" s="5">
        <f t="shared" si="12"/>
        <v>0.56980864635010631</v>
      </c>
      <c r="C805" s="6">
        <f>SUM($D$2:D805)</f>
        <v>65.975487000001834</v>
      </c>
      <c r="D805" s="7">
        <v>5.6054E-2</v>
      </c>
      <c r="E805" s="7">
        <v>1</v>
      </c>
      <c r="F805" s="7" t="s">
        <v>2383</v>
      </c>
      <c r="G805" s="7" t="s">
        <v>2384</v>
      </c>
      <c r="H805" s="7" t="s">
        <v>453</v>
      </c>
      <c r="I805" s="7" t="s">
        <v>27</v>
      </c>
      <c r="J805" s="7" t="s">
        <v>17</v>
      </c>
    </row>
    <row r="806" spans="1:10" x14ac:dyDescent="0.25">
      <c r="A806" s="1">
        <v>805</v>
      </c>
      <c r="B806" s="5">
        <f t="shared" si="12"/>
        <v>0.57051736357193483</v>
      </c>
      <c r="C806" s="6">
        <f>SUM($D$2:D806)</f>
        <v>66.031541000001837</v>
      </c>
      <c r="D806" s="7">
        <v>5.6054E-2</v>
      </c>
      <c r="E806" s="7">
        <v>1</v>
      </c>
      <c r="F806" s="7" t="s">
        <v>2152</v>
      </c>
      <c r="G806" s="7" t="s">
        <v>2153</v>
      </c>
      <c r="H806" s="7" t="s">
        <v>159</v>
      </c>
      <c r="I806" s="7" t="s">
        <v>27</v>
      </c>
      <c r="J806" s="7" t="s">
        <v>12</v>
      </c>
    </row>
    <row r="807" spans="1:10" x14ac:dyDescent="0.25">
      <c r="A807" s="1">
        <v>806</v>
      </c>
      <c r="B807" s="5">
        <f t="shared" si="12"/>
        <v>0.57122608079376325</v>
      </c>
      <c r="C807" s="6">
        <f>SUM($D$2:D807)</f>
        <v>66.087595000001841</v>
      </c>
      <c r="D807" s="7">
        <v>5.6054E-2</v>
      </c>
      <c r="E807" s="7">
        <v>1</v>
      </c>
      <c r="F807" s="7" t="s">
        <v>768</v>
      </c>
      <c r="G807" s="7" t="s">
        <v>769</v>
      </c>
      <c r="H807" s="7" t="s">
        <v>279</v>
      </c>
      <c r="I807" s="7" t="s">
        <v>27</v>
      </c>
      <c r="J807" s="7" t="s">
        <v>41</v>
      </c>
    </row>
    <row r="808" spans="1:10" x14ac:dyDescent="0.25">
      <c r="A808" s="1">
        <v>807</v>
      </c>
      <c r="B808" s="5">
        <f t="shared" si="12"/>
        <v>0.57193479801559177</v>
      </c>
      <c r="C808" s="6">
        <f>SUM($D$2:D808)</f>
        <v>66.143649000001844</v>
      </c>
      <c r="D808" s="7">
        <v>5.6054E-2</v>
      </c>
      <c r="E808" s="7">
        <v>1</v>
      </c>
      <c r="F808" s="7" t="s">
        <v>1636</v>
      </c>
      <c r="G808" s="7" t="s">
        <v>1637</v>
      </c>
      <c r="H808" s="7" t="s">
        <v>279</v>
      </c>
      <c r="I808" s="7" t="s">
        <v>11</v>
      </c>
      <c r="J808" s="7" t="s">
        <v>12</v>
      </c>
    </row>
    <row r="809" spans="1:10" x14ac:dyDescent="0.25">
      <c r="A809" s="1">
        <v>808</v>
      </c>
      <c r="B809" s="5">
        <f t="shared" si="12"/>
        <v>0.5726435152374203</v>
      </c>
      <c r="C809" s="6">
        <f>SUM($D$2:D809)</f>
        <v>66.199703000001847</v>
      </c>
      <c r="D809" s="7">
        <v>5.6054E-2</v>
      </c>
      <c r="E809" s="7">
        <v>1</v>
      </c>
      <c r="F809" s="7" t="s">
        <v>872</v>
      </c>
      <c r="G809" s="7" t="s">
        <v>873</v>
      </c>
      <c r="H809" s="7" t="s">
        <v>77</v>
      </c>
      <c r="I809" s="7" t="s">
        <v>34</v>
      </c>
      <c r="J809" s="7" t="s">
        <v>21</v>
      </c>
    </row>
    <row r="810" spans="1:10" x14ac:dyDescent="0.25">
      <c r="A810" s="1">
        <v>809</v>
      </c>
      <c r="B810" s="5">
        <f t="shared" si="12"/>
        <v>0.57335223245924871</v>
      </c>
      <c r="C810" s="6">
        <f>SUM($D$2:D810)</f>
        <v>66.25575700000185</v>
      </c>
      <c r="D810" s="7">
        <v>5.6054E-2</v>
      </c>
      <c r="E810" s="7">
        <v>1</v>
      </c>
      <c r="F810" s="7" t="s">
        <v>870</v>
      </c>
      <c r="G810" s="7" t="s">
        <v>871</v>
      </c>
      <c r="H810" s="7" t="s">
        <v>38</v>
      </c>
      <c r="I810" s="7" t="s">
        <v>34</v>
      </c>
      <c r="J810" s="7" t="s">
        <v>12</v>
      </c>
    </row>
    <row r="811" spans="1:10" x14ac:dyDescent="0.25">
      <c r="A811" s="1">
        <v>810</v>
      </c>
      <c r="B811" s="5">
        <f t="shared" si="12"/>
        <v>0.57406094968107724</v>
      </c>
      <c r="C811" s="6">
        <f>SUM($D$2:D811)</f>
        <v>66.311811000001853</v>
      </c>
      <c r="D811" s="7">
        <v>5.6054E-2</v>
      </c>
      <c r="E811" s="7">
        <v>1</v>
      </c>
      <c r="F811" s="7" t="s">
        <v>2670</v>
      </c>
      <c r="G811" s="7" t="s">
        <v>2671</v>
      </c>
      <c r="H811" s="7" t="s">
        <v>33</v>
      </c>
      <c r="I811" s="7" t="s">
        <v>6</v>
      </c>
      <c r="J811" s="7" t="s">
        <v>7</v>
      </c>
    </row>
    <row r="812" spans="1:10" x14ac:dyDescent="0.25">
      <c r="A812" s="1">
        <v>811</v>
      </c>
      <c r="B812" s="5">
        <f t="shared" si="12"/>
        <v>0.57476966690290576</v>
      </c>
      <c r="C812" s="6">
        <f>SUM($D$2:D812)</f>
        <v>66.367865000001856</v>
      </c>
      <c r="D812" s="7">
        <v>5.6054E-2</v>
      </c>
      <c r="E812" s="7">
        <v>1</v>
      </c>
      <c r="F812" s="7" t="s">
        <v>1512</v>
      </c>
      <c r="G812" s="7" t="s">
        <v>1513</v>
      </c>
      <c r="H812" s="7" t="s">
        <v>279</v>
      </c>
      <c r="I812" s="7" t="s">
        <v>11</v>
      </c>
      <c r="J812" s="7" t="s">
        <v>44</v>
      </c>
    </row>
    <row r="813" spans="1:10" x14ac:dyDescent="0.25">
      <c r="A813" s="1">
        <v>812</v>
      </c>
      <c r="B813" s="5">
        <f t="shared" si="12"/>
        <v>0.57547838412473418</v>
      </c>
      <c r="C813" s="6">
        <f>SUM($D$2:D813)</f>
        <v>66.42391900000186</v>
      </c>
      <c r="D813" s="7">
        <v>5.6054E-2</v>
      </c>
      <c r="E813" s="7">
        <v>1</v>
      </c>
      <c r="F813" s="7" t="s">
        <v>657</v>
      </c>
      <c r="G813" s="7" t="s">
        <v>658</v>
      </c>
      <c r="H813" s="7" t="s">
        <v>159</v>
      </c>
      <c r="I813" s="7" t="s">
        <v>34</v>
      </c>
      <c r="J813" s="7" t="s">
        <v>30</v>
      </c>
    </row>
    <row r="814" spans="1:10" x14ac:dyDescent="0.25">
      <c r="A814" s="1">
        <v>813</v>
      </c>
      <c r="B814" s="5">
        <f t="shared" si="12"/>
        <v>0.5761871013465627</v>
      </c>
      <c r="C814" s="6">
        <f>SUM($D$2:D814)</f>
        <v>66.479973000001863</v>
      </c>
      <c r="D814" s="7">
        <v>5.6054E-2</v>
      </c>
      <c r="E814" s="7">
        <v>1</v>
      </c>
      <c r="F814" s="7" t="s">
        <v>633</v>
      </c>
      <c r="G814" s="7" t="s">
        <v>634</v>
      </c>
      <c r="H814" s="7" t="s">
        <v>279</v>
      </c>
      <c r="I814" s="7" t="s">
        <v>11</v>
      </c>
      <c r="J814" s="7" t="s">
        <v>41</v>
      </c>
    </row>
    <row r="815" spans="1:10" x14ac:dyDescent="0.25">
      <c r="A815" s="1">
        <v>814</v>
      </c>
      <c r="B815" s="5">
        <f t="shared" si="12"/>
        <v>0.57689581856839123</v>
      </c>
      <c r="C815" s="6">
        <f>SUM($D$2:D815)</f>
        <v>66.536027000001866</v>
      </c>
      <c r="D815" s="7">
        <v>5.6054E-2</v>
      </c>
      <c r="E815" s="7">
        <v>1</v>
      </c>
      <c r="F815" s="7" t="s">
        <v>2757</v>
      </c>
      <c r="G815" s="7" t="s">
        <v>2758</v>
      </c>
      <c r="H815" s="7" t="s">
        <v>65</v>
      </c>
      <c r="I815" s="7" t="s">
        <v>6</v>
      </c>
      <c r="J815" s="7" t="s">
        <v>17</v>
      </c>
    </row>
    <row r="816" spans="1:10" x14ac:dyDescent="0.25">
      <c r="A816" s="1">
        <v>815</v>
      </c>
      <c r="B816" s="5">
        <f t="shared" si="12"/>
        <v>0.57760453579021975</v>
      </c>
      <c r="C816" s="6">
        <f>SUM($D$2:D816)</f>
        <v>66.592081000001869</v>
      </c>
      <c r="D816" s="7">
        <v>5.6054E-2</v>
      </c>
      <c r="E816" s="7">
        <v>1</v>
      </c>
      <c r="F816" s="7" t="s">
        <v>2775</v>
      </c>
      <c r="G816" s="7" t="s">
        <v>2776</v>
      </c>
      <c r="H816" s="7" t="s">
        <v>59</v>
      </c>
      <c r="I816" s="7" t="s">
        <v>34</v>
      </c>
      <c r="J816" s="7" t="s">
        <v>44</v>
      </c>
    </row>
    <row r="817" spans="1:10" x14ac:dyDescent="0.25">
      <c r="A817" s="1">
        <v>816</v>
      </c>
      <c r="B817" s="5">
        <f t="shared" si="12"/>
        <v>0.57831325301204817</v>
      </c>
      <c r="C817" s="6">
        <f>SUM($D$2:D817)</f>
        <v>66.648135000001872</v>
      </c>
      <c r="D817" s="7">
        <v>5.6054E-2</v>
      </c>
      <c r="E817" s="7">
        <v>1</v>
      </c>
      <c r="F817" s="7" t="s">
        <v>1015</v>
      </c>
      <c r="G817" s="7" t="s">
        <v>1016</v>
      </c>
      <c r="H817" s="7" t="s">
        <v>10</v>
      </c>
      <c r="I817" s="7" t="s">
        <v>34</v>
      </c>
      <c r="J817" s="7" t="s">
        <v>7</v>
      </c>
    </row>
    <row r="818" spans="1:10" x14ac:dyDescent="0.25">
      <c r="A818" s="1">
        <v>817</v>
      </c>
      <c r="B818" s="5">
        <f t="shared" si="12"/>
        <v>0.57902197023387669</v>
      </c>
      <c r="C818" s="6">
        <f>SUM($D$2:D818)</f>
        <v>66.704189000001875</v>
      </c>
      <c r="D818" s="7">
        <v>5.6054E-2</v>
      </c>
      <c r="E818" s="7">
        <v>1</v>
      </c>
      <c r="F818" s="7" t="s">
        <v>2511</v>
      </c>
      <c r="G818" s="7" t="s">
        <v>2512</v>
      </c>
      <c r="H818" s="7" t="s">
        <v>279</v>
      </c>
      <c r="I818" s="7" t="s">
        <v>34</v>
      </c>
      <c r="J818" s="7" t="s">
        <v>7</v>
      </c>
    </row>
    <row r="819" spans="1:10" x14ac:dyDescent="0.25">
      <c r="A819" s="1">
        <v>818</v>
      </c>
      <c r="B819" s="5">
        <f t="shared" si="12"/>
        <v>0.57973068745570522</v>
      </c>
      <c r="C819" s="6">
        <f>SUM($D$2:D819)</f>
        <v>66.760243000001878</v>
      </c>
      <c r="D819" s="7">
        <v>5.6054E-2</v>
      </c>
      <c r="E819" s="7">
        <v>1</v>
      </c>
      <c r="F819" s="7" t="s">
        <v>1792</v>
      </c>
      <c r="G819" s="7" t="s">
        <v>1793</v>
      </c>
      <c r="H819" s="7" t="s">
        <v>91</v>
      </c>
      <c r="I819" s="7" t="s">
        <v>34</v>
      </c>
      <c r="J819" s="7" t="s">
        <v>125</v>
      </c>
    </row>
    <row r="820" spans="1:10" x14ac:dyDescent="0.25">
      <c r="A820" s="1">
        <v>819</v>
      </c>
      <c r="B820" s="5">
        <f t="shared" si="12"/>
        <v>0.58043940467753363</v>
      </c>
      <c r="C820" s="6">
        <f>SUM($D$2:D820)</f>
        <v>66.816297000001882</v>
      </c>
      <c r="D820" s="7">
        <v>5.6054E-2</v>
      </c>
      <c r="E820" s="7">
        <v>1</v>
      </c>
      <c r="F820" s="7" t="s">
        <v>1256</v>
      </c>
      <c r="G820" s="7" t="s">
        <v>1257</v>
      </c>
      <c r="H820" s="7" t="s">
        <v>279</v>
      </c>
      <c r="I820" s="7" t="s">
        <v>34</v>
      </c>
      <c r="J820" s="7" t="s">
        <v>12</v>
      </c>
    </row>
    <row r="821" spans="1:10" x14ac:dyDescent="0.25">
      <c r="A821" s="1">
        <v>820</v>
      </c>
      <c r="B821" s="5">
        <f t="shared" si="12"/>
        <v>0.58114812189936216</v>
      </c>
      <c r="C821" s="6">
        <f>SUM($D$2:D821)</f>
        <v>66.872351000001885</v>
      </c>
      <c r="D821" s="7">
        <v>5.6054E-2</v>
      </c>
      <c r="E821" s="7">
        <v>1</v>
      </c>
      <c r="F821" s="7" t="s">
        <v>2724</v>
      </c>
      <c r="G821" s="7" t="s">
        <v>2725</v>
      </c>
      <c r="H821" s="7" t="s">
        <v>279</v>
      </c>
      <c r="I821" s="7" t="s">
        <v>34</v>
      </c>
      <c r="J821" s="7" t="s">
        <v>7</v>
      </c>
    </row>
    <row r="822" spans="1:10" x14ac:dyDescent="0.25">
      <c r="A822" s="1">
        <v>821</v>
      </c>
      <c r="B822" s="5">
        <f t="shared" si="12"/>
        <v>0.58185683912119068</v>
      </c>
      <c r="C822" s="6">
        <f>SUM($D$2:D822)</f>
        <v>66.928405000001888</v>
      </c>
      <c r="D822" s="7">
        <v>5.6054E-2</v>
      </c>
      <c r="E822" s="7">
        <v>1</v>
      </c>
      <c r="F822" s="7" t="s">
        <v>2176</v>
      </c>
      <c r="G822" s="7" t="s">
        <v>2177</v>
      </c>
      <c r="H822" s="7" t="s">
        <v>11</v>
      </c>
      <c r="I822" s="7" t="s">
        <v>6</v>
      </c>
      <c r="J822" s="7" t="s">
        <v>7</v>
      </c>
    </row>
    <row r="823" spans="1:10" x14ac:dyDescent="0.25">
      <c r="A823" s="1">
        <v>822</v>
      </c>
      <c r="B823" s="5">
        <f t="shared" si="12"/>
        <v>0.5825655563430191</v>
      </c>
      <c r="C823" s="6">
        <f>SUM($D$2:D823)</f>
        <v>66.984459000001891</v>
      </c>
      <c r="D823" s="7">
        <v>5.6054E-2</v>
      </c>
      <c r="E823" s="7">
        <v>1</v>
      </c>
      <c r="F823" s="7" t="s">
        <v>333</v>
      </c>
      <c r="G823" s="7" t="s">
        <v>334</v>
      </c>
      <c r="H823" s="7" t="s">
        <v>88</v>
      </c>
      <c r="I823" s="7" t="s">
        <v>34</v>
      </c>
      <c r="J823" s="7" t="s">
        <v>41</v>
      </c>
    </row>
    <row r="824" spans="1:10" x14ac:dyDescent="0.25">
      <c r="A824" s="1">
        <v>823</v>
      </c>
      <c r="B824" s="5">
        <f t="shared" si="12"/>
        <v>0.58327427356484762</v>
      </c>
      <c r="C824" s="6">
        <f>SUM($D$2:D824)</f>
        <v>67.040513000001894</v>
      </c>
      <c r="D824" s="7">
        <v>5.6054E-2</v>
      </c>
      <c r="E824" s="7">
        <v>1</v>
      </c>
      <c r="F824" s="7" t="s">
        <v>1410</v>
      </c>
      <c r="G824" s="7" t="s">
        <v>1411</v>
      </c>
      <c r="H824" s="7" t="s">
        <v>279</v>
      </c>
      <c r="I824" s="7" t="s">
        <v>11</v>
      </c>
      <c r="J824" s="7" t="s">
        <v>30</v>
      </c>
    </row>
    <row r="825" spans="1:10" x14ac:dyDescent="0.25">
      <c r="A825" s="1">
        <v>824</v>
      </c>
      <c r="B825" s="5">
        <f t="shared" si="12"/>
        <v>0.58398299078667615</v>
      </c>
      <c r="C825" s="6">
        <f>SUM($D$2:D825)</f>
        <v>67.096567000001897</v>
      </c>
      <c r="D825" s="7">
        <v>5.6054E-2</v>
      </c>
      <c r="E825" s="7">
        <v>1</v>
      </c>
      <c r="F825" s="7" t="s">
        <v>968</v>
      </c>
      <c r="G825" s="7" t="s">
        <v>969</v>
      </c>
      <c r="H825" s="7" t="s">
        <v>279</v>
      </c>
      <c r="I825" s="7" t="s">
        <v>34</v>
      </c>
      <c r="J825" s="7" t="s">
        <v>35</v>
      </c>
    </row>
    <row r="826" spans="1:10" x14ac:dyDescent="0.25">
      <c r="A826" s="1">
        <v>825</v>
      </c>
      <c r="B826" s="5">
        <f t="shared" si="12"/>
        <v>0.58469170800850456</v>
      </c>
      <c r="C826" s="6">
        <f>SUM($D$2:D826)</f>
        <v>67.152621000001901</v>
      </c>
      <c r="D826" s="7">
        <v>5.6054E-2</v>
      </c>
      <c r="E826" s="7">
        <v>1</v>
      </c>
      <c r="F826" s="7" t="s">
        <v>1451</v>
      </c>
      <c r="G826" s="7" t="s">
        <v>1452</v>
      </c>
      <c r="H826" s="7" t="s">
        <v>279</v>
      </c>
      <c r="I826" s="7" t="s">
        <v>6</v>
      </c>
      <c r="J826" s="7" t="s">
        <v>7</v>
      </c>
    </row>
    <row r="827" spans="1:10" x14ac:dyDescent="0.25">
      <c r="A827" s="1">
        <v>826</v>
      </c>
      <c r="B827" s="5">
        <f t="shared" si="12"/>
        <v>0.58540042523033309</v>
      </c>
      <c r="C827" s="6">
        <f>SUM($D$2:D827)</f>
        <v>67.208675000001904</v>
      </c>
      <c r="D827" s="7">
        <v>5.6054E-2</v>
      </c>
      <c r="E827" s="7">
        <v>1</v>
      </c>
      <c r="F827" s="7" t="s">
        <v>1205</v>
      </c>
      <c r="G827" s="7" t="s">
        <v>1206</v>
      </c>
      <c r="H827" s="7" t="s">
        <v>11</v>
      </c>
      <c r="I827" s="7" t="s">
        <v>16</v>
      </c>
      <c r="J827" s="7" t="s">
        <v>21</v>
      </c>
    </row>
    <row r="828" spans="1:10" x14ac:dyDescent="0.25">
      <c r="A828" s="1">
        <v>827</v>
      </c>
      <c r="B828" s="5">
        <f t="shared" si="12"/>
        <v>0.58610914245216161</v>
      </c>
      <c r="C828" s="6">
        <f>SUM($D$2:D828)</f>
        <v>67.264729000001907</v>
      </c>
      <c r="D828" s="7">
        <v>5.6054E-2</v>
      </c>
      <c r="E828" s="7">
        <v>1</v>
      </c>
      <c r="F828" s="7" t="s">
        <v>2313</v>
      </c>
      <c r="G828" s="7" t="s">
        <v>2314</v>
      </c>
      <c r="H828" s="7" t="s">
        <v>279</v>
      </c>
      <c r="I828" s="7" t="s">
        <v>34</v>
      </c>
      <c r="J828" s="7" t="s">
        <v>7</v>
      </c>
    </row>
    <row r="829" spans="1:10" x14ac:dyDescent="0.25">
      <c r="A829" s="1">
        <v>828</v>
      </c>
      <c r="B829" s="5">
        <f t="shared" si="12"/>
        <v>0.58681785967399003</v>
      </c>
      <c r="C829" s="6">
        <f>SUM($D$2:D829)</f>
        <v>67.32078300000191</v>
      </c>
      <c r="D829" s="7">
        <v>5.6054E-2</v>
      </c>
      <c r="E829" s="7">
        <v>1</v>
      </c>
      <c r="F829" s="7" t="s">
        <v>1859</v>
      </c>
      <c r="G829" s="7" t="s">
        <v>1860</v>
      </c>
      <c r="H829" s="7" t="s">
        <v>11</v>
      </c>
      <c r="I829" s="7" t="s">
        <v>34</v>
      </c>
      <c r="J829" s="7" t="s">
        <v>12</v>
      </c>
    </row>
    <row r="830" spans="1:10" x14ac:dyDescent="0.25">
      <c r="A830" s="1">
        <v>829</v>
      </c>
      <c r="B830" s="5">
        <f t="shared" si="12"/>
        <v>0.58752657689581855</v>
      </c>
      <c r="C830" s="6">
        <f>SUM($D$2:D830)</f>
        <v>67.376837000001913</v>
      </c>
      <c r="D830" s="7">
        <v>5.6054E-2</v>
      </c>
      <c r="E830" s="7">
        <v>1</v>
      </c>
      <c r="F830" s="7" t="s">
        <v>1232</v>
      </c>
      <c r="G830" s="7" t="s">
        <v>1233</v>
      </c>
      <c r="H830" s="7" t="s">
        <v>33</v>
      </c>
      <c r="I830" s="7" t="s">
        <v>34</v>
      </c>
      <c r="J830" s="7" t="s">
        <v>12</v>
      </c>
    </row>
    <row r="831" spans="1:10" x14ac:dyDescent="0.25">
      <c r="A831" s="1">
        <v>830</v>
      </c>
      <c r="B831" s="5">
        <f t="shared" si="12"/>
        <v>0.58823529411764708</v>
      </c>
      <c r="C831" s="6">
        <f>SUM($D$2:D831)</f>
        <v>67.432891000001916</v>
      </c>
      <c r="D831" s="7">
        <v>5.6054E-2</v>
      </c>
      <c r="E831" s="7">
        <v>1</v>
      </c>
      <c r="F831" s="7" t="s">
        <v>1846</v>
      </c>
      <c r="G831" s="7" t="s">
        <v>1847</v>
      </c>
      <c r="H831" s="7" t="s">
        <v>11</v>
      </c>
      <c r="I831" s="7" t="s">
        <v>11</v>
      </c>
      <c r="J831" s="7" t="s">
        <v>7</v>
      </c>
    </row>
    <row r="832" spans="1:10" x14ac:dyDescent="0.25">
      <c r="A832" s="1">
        <v>831</v>
      </c>
      <c r="B832" s="5">
        <f t="shared" si="12"/>
        <v>0.5889440113394756</v>
      </c>
      <c r="C832" s="6">
        <f>SUM($D$2:D832)</f>
        <v>67.48894500000192</v>
      </c>
      <c r="D832" s="7">
        <v>5.6054E-2</v>
      </c>
      <c r="E832" s="7">
        <v>1</v>
      </c>
      <c r="F832" s="7" t="s">
        <v>2047</v>
      </c>
      <c r="G832" s="7" t="s">
        <v>2048</v>
      </c>
      <c r="H832" s="7" t="s">
        <v>97</v>
      </c>
      <c r="I832" s="7" t="s">
        <v>34</v>
      </c>
      <c r="J832" s="7" t="s">
        <v>41</v>
      </c>
    </row>
    <row r="833" spans="1:10" x14ac:dyDescent="0.25">
      <c r="A833" s="1">
        <v>832</v>
      </c>
      <c r="B833" s="5">
        <f t="shared" si="12"/>
        <v>0.58965272856130402</v>
      </c>
      <c r="C833" s="6">
        <f>SUM($D$2:D833)</f>
        <v>67.544999000001923</v>
      </c>
      <c r="D833" s="7">
        <v>5.6054E-2</v>
      </c>
      <c r="E833" s="7">
        <v>1</v>
      </c>
      <c r="F833" s="7" t="s">
        <v>1901</v>
      </c>
      <c r="G833" s="7" t="s">
        <v>1902</v>
      </c>
      <c r="H833" s="7" t="s">
        <v>11</v>
      </c>
      <c r="I833" s="7" t="s">
        <v>11</v>
      </c>
      <c r="J833" s="7" t="s">
        <v>21</v>
      </c>
    </row>
    <row r="834" spans="1:10" x14ac:dyDescent="0.25">
      <c r="A834" s="1">
        <v>833</v>
      </c>
      <c r="B834" s="5">
        <f t="shared" si="12"/>
        <v>0.59036144578313254</v>
      </c>
      <c r="C834" s="6">
        <f>SUM($D$2:D834)</f>
        <v>67.601053000001926</v>
      </c>
      <c r="D834" s="7">
        <v>5.6054E-2</v>
      </c>
      <c r="E834" s="7">
        <v>1</v>
      </c>
      <c r="F834" s="7" t="s">
        <v>1220</v>
      </c>
      <c r="G834" s="7" t="s">
        <v>1221</v>
      </c>
      <c r="H834" s="7" t="s">
        <v>279</v>
      </c>
      <c r="I834" s="7" t="s">
        <v>6</v>
      </c>
      <c r="J834" s="7" t="s">
        <v>35</v>
      </c>
    </row>
    <row r="835" spans="1:10" x14ac:dyDescent="0.25">
      <c r="A835" s="1">
        <v>834</v>
      </c>
      <c r="B835" s="5">
        <f t="shared" ref="B835:B898" si="13">$A835/1411</f>
        <v>0.59107016300496107</v>
      </c>
      <c r="C835" s="6">
        <f>SUM($D$2:D835)</f>
        <v>67.657107000001929</v>
      </c>
      <c r="D835" s="7">
        <v>5.6054E-2</v>
      </c>
      <c r="E835" s="7">
        <v>1</v>
      </c>
      <c r="F835" s="7" t="s">
        <v>2807</v>
      </c>
      <c r="G835" s="7" t="s">
        <v>2808</v>
      </c>
      <c r="H835" s="7" t="s">
        <v>279</v>
      </c>
      <c r="I835" s="7" t="s">
        <v>11</v>
      </c>
      <c r="J835" s="7" t="s">
        <v>30</v>
      </c>
    </row>
    <row r="836" spans="1:10" x14ac:dyDescent="0.25">
      <c r="A836" s="1">
        <v>835</v>
      </c>
      <c r="B836" s="5">
        <f t="shared" si="13"/>
        <v>0.59177888022678948</v>
      </c>
      <c r="C836" s="6">
        <f>SUM($D$2:D836)</f>
        <v>67.713161000001932</v>
      </c>
      <c r="D836" s="7">
        <v>5.6054E-2</v>
      </c>
      <c r="E836" s="7">
        <v>1</v>
      </c>
      <c r="F836" s="7" t="s">
        <v>1388</v>
      </c>
      <c r="G836" s="7" t="s">
        <v>1389</v>
      </c>
      <c r="H836" s="7" t="s">
        <v>249</v>
      </c>
      <c r="I836" s="7" t="s">
        <v>34</v>
      </c>
      <c r="J836" s="7" t="s">
        <v>41</v>
      </c>
    </row>
    <row r="837" spans="1:10" x14ac:dyDescent="0.25">
      <c r="A837" s="1">
        <v>836</v>
      </c>
      <c r="B837" s="5">
        <f t="shared" si="13"/>
        <v>0.59248759744861801</v>
      </c>
      <c r="C837" s="6">
        <f>SUM($D$2:D837)</f>
        <v>67.769215000001935</v>
      </c>
      <c r="D837" s="7">
        <v>5.6054E-2</v>
      </c>
      <c r="E837" s="7">
        <v>1</v>
      </c>
      <c r="F837" s="7" t="s">
        <v>1654</v>
      </c>
      <c r="G837" s="7" t="s">
        <v>1655</v>
      </c>
      <c r="H837" s="7" t="s">
        <v>159</v>
      </c>
      <c r="I837" s="7" t="s">
        <v>11</v>
      </c>
      <c r="J837" s="7" t="s">
        <v>7</v>
      </c>
    </row>
    <row r="838" spans="1:10" x14ac:dyDescent="0.25">
      <c r="A838" s="1">
        <v>837</v>
      </c>
      <c r="B838" s="5">
        <f t="shared" si="13"/>
        <v>0.59319631467044653</v>
      </c>
      <c r="C838" s="6">
        <f>SUM($D$2:D838)</f>
        <v>67.825269000001938</v>
      </c>
      <c r="D838" s="7">
        <v>5.6054E-2</v>
      </c>
      <c r="E838" s="7">
        <v>1</v>
      </c>
      <c r="F838" s="7" t="s">
        <v>2303</v>
      </c>
      <c r="G838" s="7" t="s">
        <v>2304</v>
      </c>
      <c r="H838" s="7" t="s">
        <v>279</v>
      </c>
      <c r="I838" s="7" t="s">
        <v>6</v>
      </c>
      <c r="J838" s="7" t="s">
        <v>30</v>
      </c>
    </row>
    <row r="839" spans="1:10" x14ac:dyDescent="0.25">
      <c r="A839" s="1">
        <v>838</v>
      </c>
      <c r="B839" s="5">
        <f t="shared" si="13"/>
        <v>0.59390503189227495</v>
      </c>
      <c r="C839" s="6">
        <f>SUM($D$2:D839)</f>
        <v>67.881323000001942</v>
      </c>
      <c r="D839" s="7">
        <v>5.6054E-2</v>
      </c>
      <c r="E839" s="7">
        <v>1</v>
      </c>
      <c r="F839" s="7" t="s">
        <v>1488</v>
      </c>
      <c r="G839" s="7" t="s">
        <v>1489</v>
      </c>
      <c r="H839" s="7" t="s">
        <v>279</v>
      </c>
      <c r="I839" s="7" t="s">
        <v>6</v>
      </c>
      <c r="J839" s="7" t="s">
        <v>7</v>
      </c>
    </row>
    <row r="840" spans="1:10" x14ac:dyDescent="0.25">
      <c r="A840" s="1">
        <v>839</v>
      </c>
      <c r="B840" s="5">
        <f t="shared" si="13"/>
        <v>0.59461374911410347</v>
      </c>
      <c r="C840" s="6">
        <f>SUM($D$2:D840)</f>
        <v>67.937377000001945</v>
      </c>
      <c r="D840" s="7">
        <v>5.6054E-2</v>
      </c>
      <c r="E840" s="7">
        <v>1</v>
      </c>
      <c r="F840" s="7" t="s">
        <v>1324</v>
      </c>
      <c r="G840" s="7" t="s">
        <v>1325</v>
      </c>
      <c r="H840" s="7" t="s">
        <v>11</v>
      </c>
      <c r="I840" s="7" t="s">
        <v>6</v>
      </c>
      <c r="J840" s="7" t="s">
        <v>44</v>
      </c>
    </row>
    <row r="841" spans="1:10" x14ac:dyDescent="0.25">
      <c r="A841" s="1">
        <v>840</v>
      </c>
      <c r="B841" s="5">
        <f t="shared" si="13"/>
        <v>0.595322466335932</v>
      </c>
      <c r="C841" s="6">
        <f>SUM($D$2:D841)</f>
        <v>67.993431000001948</v>
      </c>
      <c r="D841" s="7">
        <v>5.6054E-2</v>
      </c>
      <c r="E841" s="7">
        <v>1</v>
      </c>
      <c r="F841" s="7" t="s">
        <v>1392</v>
      </c>
      <c r="G841" s="7" t="s">
        <v>1393</v>
      </c>
      <c r="H841" s="7" t="s">
        <v>11</v>
      </c>
      <c r="I841" s="7" t="s">
        <v>6</v>
      </c>
      <c r="J841" s="7" t="s">
        <v>44</v>
      </c>
    </row>
    <row r="842" spans="1:10" x14ac:dyDescent="0.25">
      <c r="A842" s="1">
        <v>841</v>
      </c>
      <c r="B842" s="5">
        <f t="shared" si="13"/>
        <v>0.59603118355776041</v>
      </c>
      <c r="C842" s="6">
        <f>SUM($D$2:D842)</f>
        <v>68.049485000001951</v>
      </c>
      <c r="D842" s="7">
        <v>5.6054E-2</v>
      </c>
      <c r="E842" s="7">
        <v>1</v>
      </c>
      <c r="F842" s="7" t="s">
        <v>1264</v>
      </c>
      <c r="G842" s="7" t="s">
        <v>1265</v>
      </c>
      <c r="H842" s="7" t="s">
        <v>279</v>
      </c>
      <c r="I842" s="7" t="s">
        <v>11</v>
      </c>
      <c r="J842" s="7" t="s">
        <v>180</v>
      </c>
    </row>
    <row r="843" spans="1:10" x14ac:dyDescent="0.25">
      <c r="A843" s="1">
        <v>842</v>
      </c>
      <c r="B843" s="5">
        <f t="shared" si="13"/>
        <v>0.59673990077958894</v>
      </c>
      <c r="C843" s="6">
        <f>SUM($D$2:D843)</f>
        <v>68.105539000001954</v>
      </c>
      <c r="D843" s="7">
        <v>5.6054E-2</v>
      </c>
      <c r="E843" s="7">
        <v>1</v>
      </c>
      <c r="F843" s="7" t="s">
        <v>1964</v>
      </c>
      <c r="G843" s="7" t="s">
        <v>1965</v>
      </c>
      <c r="H843" s="7" t="s">
        <v>94</v>
      </c>
      <c r="I843" s="7" t="s">
        <v>6</v>
      </c>
      <c r="J843" s="7" t="s">
        <v>180</v>
      </c>
    </row>
    <row r="844" spans="1:10" x14ac:dyDescent="0.25">
      <c r="A844" s="1">
        <v>843</v>
      </c>
      <c r="B844" s="5">
        <f t="shared" si="13"/>
        <v>0.59744861800141746</v>
      </c>
      <c r="C844" s="6">
        <f>SUM($D$2:D844)</f>
        <v>68.161593000001957</v>
      </c>
      <c r="D844" s="7">
        <v>5.6054E-2</v>
      </c>
      <c r="E844" s="7">
        <v>1</v>
      </c>
      <c r="F844" s="7" t="s">
        <v>1964</v>
      </c>
      <c r="G844" s="7" t="s">
        <v>2647</v>
      </c>
      <c r="H844" s="7" t="s">
        <v>94</v>
      </c>
      <c r="I844" s="7" t="s">
        <v>6</v>
      </c>
      <c r="J844" s="7" t="s">
        <v>180</v>
      </c>
    </row>
    <row r="845" spans="1:10" x14ac:dyDescent="0.25">
      <c r="A845" s="1">
        <v>844</v>
      </c>
      <c r="B845" s="5">
        <f t="shared" si="13"/>
        <v>0.59815733522324588</v>
      </c>
      <c r="C845" s="6">
        <f>SUM($D$2:D845)</f>
        <v>68.217647000001961</v>
      </c>
      <c r="D845" s="7">
        <v>5.6054E-2</v>
      </c>
      <c r="E845" s="7">
        <v>1</v>
      </c>
      <c r="F845" s="7" t="s">
        <v>1412</v>
      </c>
      <c r="G845" s="7" t="s">
        <v>1413</v>
      </c>
      <c r="H845" s="7" t="s">
        <v>141</v>
      </c>
      <c r="I845" s="7" t="s">
        <v>34</v>
      </c>
      <c r="J845" s="7" t="s">
        <v>12</v>
      </c>
    </row>
    <row r="846" spans="1:10" x14ac:dyDescent="0.25">
      <c r="A846" s="1">
        <v>845</v>
      </c>
      <c r="B846" s="5">
        <f t="shared" si="13"/>
        <v>0.5988660524450744</v>
      </c>
      <c r="C846" s="6">
        <f>SUM($D$2:D846)</f>
        <v>68.273701000001964</v>
      </c>
      <c r="D846" s="7">
        <v>5.6054E-2</v>
      </c>
      <c r="E846" s="7">
        <v>1</v>
      </c>
      <c r="F846" s="7" t="s">
        <v>2411</v>
      </c>
      <c r="G846" s="7" t="s">
        <v>2412</v>
      </c>
      <c r="H846" s="7" t="s">
        <v>11</v>
      </c>
      <c r="I846" s="7" t="s">
        <v>34</v>
      </c>
      <c r="J846" s="7" t="s">
        <v>21</v>
      </c>
    </row>
    <row r="847" spans="1:10" x14ac:dyDescent="0.25">
      <c r="A847" s="1">
        <v>846</v>
      </c>
      <c r="B847" s="5">
        <f t="shared" si="13"/>
        <v>0.59957476966690293</v>
      </c>
      <c r="C847" s="6">
        <f>SUM($D$2:D847)</f>
        <v>68.329755000001967</v>
      </c>
      <c r="D847" s="7">
        <v>5.6054E-2</v>
      </c>
      <c r="E847" s="7">
        <v>1</v>
      </c>
      <c r="F847" s="7" t="s">
        <v>1035</v>
      </c>
      <c r="G847" s="7" t="s">
        <v>1036</v>
      </c>
      <c r="H847" s="7" t="s">
        <v>11</v>
      </c>
      <c r="I847" s="7" t="s">
        <v>34</v>
      </c>
      <c r="J847" s="7" t="s">
        <v>7</v>
      </c>
    </row>
    <row r="848" spans="1:10" x14ac:dyDescent="0.25">
      <c r="A848" s="1">
        <v>847</v>
      </c>
      <c r="B848" s="5">
        <f t="shared" si="13"/>
        <v>0.60028348688873134</v>
      </c>
      <c r="C848" s="6">
        <f>SUM($D$2:D848)</f>
        <v>68.38580900000197</v>
      </c>
      <c r="D848" s="7">
        <v>5.6054E-2</v>
      </c>
      <c r="E848" s="7">
        <v>1</v>
      </c>
      <c r="F848" s="7" t="s">
        <v>2773</v>
      </c>
      <c r="G848" s="7" t="s">
        <v>2774</v>
      </c>
      <c r="H848" s="7" t="s">
        <v>11</v>
      </c>
      <c r="I848" s="7" t="s">
        <v>34</v>
      </c>
      <c r="J848" s="7" t="s">
        <v>41</v>
      </c>
    </row>
    <row r="849" spans="1:10" x14ac:dyDescent="0.25">
      <c r="A849" s="1">
        <v>848</v>
      </c>
      <c r="B849" s="5">
        <f t="shared" si="13"/>
        <v>0.60099220411055987</v>
      </c>
      <c r="C849" s="6">
        <f>SUM($D$2:D849)</f>
        <v>68.441863000001973</v>
      </c>
      <c r="D849" s="7">
        <v>5.6054E-2</v>
      </c>
      <c r="E849" s="7">
        <v>1</v>
      </c>
      <c r="F849" s="7" t="s">
        <v>683</v>
      </c>
      <c r="G849" s="7" t="s">
        <v>684</v>
      </c>
      <c r="H849" s="7" t="s">
        <v>33</v>
      </c>
      <c r="I849" s="7" t="s">
        <v>27</v>
      </c>
      <c r="J849" s="7" t="s">
        <v>35</v>
      </c>
    </row>
    <row r="850" spans="1:10" x14ac:dyDescent="0.25">
      <c r="A850" s="1">
        <v>849</v>
      </c>
      <c r="B850" s="5">
        <f t="shared" si="13"/>
        <v>0.60170092133238839</v>
      </c>
      <c r="C850" s="6">
        <f>SUM($D$2:D850)</f>
        <v>68.497917000001976</v>
      </c>
      <c r="D850" s="7">
        <v>5.6054E-2</v>
      </c>
      <c r="E850" s="7">
        <v>1</v>
      </c>
      <c r="F850" s="7" t="s">
        <v>1286</v>
      </c>
      <c r="G850" s="7" t="s">
        <v>1287</v>
      </c>
      <c r="H850" s="7" t="s">
        <v>65</v>
      </c>
      <c r="I850" s="7" t="s">
        <v>11</v>
      </c>
      <c r="J850" s="7" t="s">
        <v>30</v>
      </c>
    </row>
    <row r="851" spans="1:10" x14ac:dyDescent="0.25">
      <c r="A851" s="1">
        <v>850</v>
      </c>
      <c r="B851" s="5">
        <f t="shared" si="13"/>
        <v>0.60240963855421692</v>
      </c>
      <c r="C851" s="6">
        <f>SUM($D$2:D851)</f>
        <v>68.55397100000198</v>
      </c>
      <c r="D851" s="7">
        <v>5.6054E-2</v>
      </c>
      <c r="E851" s="7">
        <v>1</v>
      </c>
      <c r="F851" s="7" t="s">
        <v>1932</v>
      </c>
      <c r="G851" s="7" t="s">
        <v>1933</v>
      </c>
      <c r="H851" s="7" t="s">
        <v>38</v>
      </c>
      <c r="I851" s="7" t="s">
        <v>34</v>
      </c>
      <c r="J851" s="7" t="s">
        <v>7</v>
      </c>
    </row>
    <row r="852" spans="1:10" x14ac:dyDescent="0.25">
      <c r="A852" s="1">
        <v>851</v>
      </c>
      <c r="B852" s="5">
        <f t="shared" si="13"/>
        <v>0.60311835577604533</v>
      </c>
      <c r="C852" s="6">
        <f>SUM($D$2:D852)</f>
        <v>68.610025000001983</v>
      </c>
      <c r="D852" s="7">
        <v>5.6054E-2</v>
      </c>
      <c r="E852" s="7">
        <v>1</v>
      </c>
      <c r="F852" s="7" t="s">
        <v>2180</v>
      </c>
      <c r="G852" s="7" t="s">
        <v>2181</v>
      </c>
      <c r="H852" s="7" t="s">
        <v>10</v>
      </c>
      <c r="I852" s="7" t="s">
        <v>34</v>
      </c>
      <c r="J852" s="7" t="s">
        <v>246</v>
      </c>
    </row>
    <row r="853" spans="1:10" x14ac:dyDescent="0.25">
      <c r="A853" s="1">
        <v>852</v>
      </c>
      <c r="B853" s="5">
        <f t="shared" si="13"/>
        <v>0.60382707299787386</v>
      </c>
      <c r="C853" s="6">
        <f>SUM($D$2:D853)</f>
        <v>68.666079000001986</v>
      </c>
      <c r="D853" s="7">
        <v>5.6054E-2</v>
      </c>
      <c r="E853" s="7">
        <v>1</v>
      </c>
      <c r="F853" s="7" t="s">
        <v>721</v>
      </c>
      <c r="G853" s="7" t="s">
        <v>722</v>
      </c>
      <c r="H853" s="7" t="s">
        <v>11</v>
      </c>
      <c r="I853" s="7" t="s">
        <v>34</v>
      </c>
      <c r="J853" s="7" t="s">
        <v>246</v>
      </c>
    </row>
    <row r="854" spans="1:10" x14ac:dyDescent="0.25">
      <c r="A854" s="1">
        <v>853</v>
      </c>
      <c r="B854" s="5">
        <f t="shared" si="13"/>
        <v>0.60453579021970238</v>
      </c>
      <c r="C854" s="6">
        <f>SUM($D$2:D854)</f>
        <v>68.722133000001989</v>
      </c>
      <c r="D854" s="7">
        <v>5.6054E-2</v>
      </c>
      <c r="E854" s="7">
        <v>1</v>
      </c>
      <c r="F854" s="7" t="s">
        <v>2140</v>
      </c>
      <c r="G854" s="7" t="s">
        <v>2141</v>
      </c>
      <c r="H854" s="7" t="s">
        <v>11</v>
      </c>
      <c r="I854" s="7" t="s">
        <v>11</v>
      </c>
      <c r="J854" s="7" t="s">
        <v>21</v>
      </c>
    </row>
    <row r="855" spans="1:10" x14ac:dyDescent="0.25">
      <c r="A855" s="1">
        <v>854</v>
      </c>
      <c r="B855" s="5">
        <f t="shared" si="13"/>
        <v>0.6052445074415308</v>
      </c>
      <c r="C855" s="6">
        <f>SUM($D$2:D855)</f>
        <v>68.778187000001992</v>
      </c>
      <c r="D855" s="7">
        <v>5.6054E-2</v>
      </c>
      <c r="E855" s="7">
        <v>1</v>
      </c>
      <c r="F855" s="7" t="s">
        <v>1250</v>
      </c>
      <c r="G855" s="7" t="s">
        <v>1251</v>
      </c>
      <c r="H855" s="7" t="s">
        <v>24</v>
      </c>
      <c r="I855" s="7" t="s">
        <v>11</v>
      </c>
      <c r="J855" s="7" t="s">
        <v>17</v>
      </c>
    </row>
    <row r="856" spans="1:10" x14ac:dyDescent="0.25">
      <c r="A856" s="1">
        <v>855</v>
      </c>
      <c r="B856" s="5">
        <f t="shared" si="13"/>
        <v>0.60595322466335932</v>
      </c>
      <c r="C856" s="6">
        <f>SUM($D$2:D856)</f>
        <v>68.834241000001995</v>
      </c>
      <c r="D856" s="7">
        <v>5.6054E-2</v>
      </c>
      <c r="E856" s="7">
        <v>1</v>
      </c>
      <c r="F856" s="7" t="s">
        <v>542</v>
      </c>
      <c r="G856" s="7" t="s">
        <v>543</v>
      </c>
      <c r="H856" s="7" t="s">
        <v>20</v>
      </c>
      <c r="I856" s="7" t="s">
        <v>27</v>
      </c>
      <c r="J856" s="7" t="s">
        <v>30</v>
      </c>
    </row>
    <row r="857" spans="1:10" x14ac:dyDescent="0.25">
      <c r="A857" s="1">
        <v>856</v>
      </c>
      <c r="B857" s="5">
        <f t="shared" si="13"/>
        <v>0.60666194188518785</v>
      </c>
      <c r="C857" s="6">
        <f>SUM($D$2:D857)</f>
        <v>68.890295000001998</v>
      </c>
      <c r="D857" s="7">
        <v>5.6054E-2</v>
      </c>
      <c r="E857" s="7">
        <v>1</v>
      </c>
      <c r="F857" s="7" t="s">
        <v>1116</v>
      </c>
      <c r="G857" s="7" t="s">
        <v>1117</v>
      </c>
      <c r="H857" s="7" t="s">
        <v>38</v>
      </c>
      <c r="I857" s="7" t="s">
        <v>27</v>
      </c>
      <c r="J857" s="7" t="s">
        <v>35</v>
      </c>
    </row>
    <row r="858" spans="1:10" x14ac:dyDescent="0.25">
      <c r="A858" s="1">
        <v>857</v>
      </c>
      <c r="B858" s="5">
        <f t="shared" si="13"/>
        <v>0.60737065910701626</v>
      </c>
      <c r="C858" s="6">
        <f>SUM($D$2:D858)</f>
        <v>68.946349000002002</v>
      </c>
      <c r="D858" s="7">
        <v>5.6054E-2</v>
      </c>
      <c r="E858" s="7">
        <v>1</v>
      </c>
      <c r="F858" s="7" t="s">
        <v>1280</v>
      </c>
      <c r="G858" s="7" t="s">
        <v>1281</v>
      </c>
      <c r="H858" s="7" t="s">
        <v>10</v>
      </c>
      <c r="I858" s="7" t="s">
        <v>6</v>
      </c>
      <c r="J858" s="7" t="s">
        <v>30</v>
      </c>
    </row>
    <row r="859" spans="1:10" x14ac:dyDescent="0.25">
      <c r="A859" s="1">
        <v>858</v>
      </c>
      <c r="B859" s="5">
        <f t="shared" si="13"/>
        <v>0.60807937632884479</v>
      </c>
      <c r="C859" s="6">
        <f>SUM($D$2:D859)</f>
        <v>69.002403000002005</v>
      </c>
      <c r="D859" s="7">
        <v>5.6054E-2</v>
      </c>
      <c r="E859" s="7">
        <v>1</v>
      </c>
      <c r="F859" s="7" t="s">
        <v>1972</v>
      </c>
      <c r="G859" s="7" t="s">
        <v>1973</v>
      </c>
      <c r="H859" s="7" t="s">
        <v>279</v>
      </c>
      <c r="I859" s="7" t="s">
        <v>6</v>
      </c>
      <c r="J859" s="7" t="s">
        <v>17</v>
      </c>
    </row>
    <row r="860" spans="1:10" x14ac:dyDescent="0.25">
      <c r="A860" s="1">
        <v>859</v>
      </c>
      <c r="B860" s="5">
        <f t="shared" si="13"/>
        <v>0.60878809355067331</v>
      </c>
      <c r="C860" s="6">
        <f>SUM($D$2:D860)</f>
        <v>69.058457000002008</v>
      </c>
      <c r="D860" s="7">
        <v>5.6054E-2</v>
      </c>
      <c r="E860" s="7">
        <v>1</v>
      </c>
      <c r="F860" s="7" t="s">
        <v>1278</v>
      </c>
      <c r="G860" s="7" t="s">
        <v>1279</v>
      </c>
      <c r="H860" s="7" t="s">
        <v>11</v>
      </c>
      <c r="I860" s="7" t="s">
        <v>34</v>
      </c>
      <c r="J860" s="7" t="s">
        <v>17</v>
      </c>
    </row>
    <row r="861" spans="1:10" x14ac:dyDescent="0.25">
      <c r="A861" s="1">
        <v>860</v>
      </c>
      <c r="B861" s="5">
        <f t="shared" si="13"/>
        <v>0.60949681077250173</v>
      </c>
      <c r="C861" s="6">
        <f>SUM($D$2:D861)</f>
        <v>69.114511000002011</v>
      </c>
      <c r="D861" s="7">
        <v>5.6054E-2</v>
      </c>
      <c r="E861" s="7">
        <v>1</v>
      </c>
      <c r="F861" s="7" t="s">
        <v>2158</v>
      </c>
      <c r="G861" s="7" t="s">
        <v>2159</v>
      </c>
      <c r="H861" s="7" t="s">
        <v>279</v>
      </c>
      <c r="I861" s="7" t="s">
        <v>11</v>
      </c>
      <c r="J861" s="7" t="s">
        <v>44</v>
      </c>
    </row>
    <row r="862" spans="1:10" x14ac:dyDescent="0.25">
      <c r="A862" s="1">
        <v>861</v>
      </c>
      <c r="B862" s="5">
        <f t="shared" si="13"/>
        <v>0.61020552799433025</v>
      </c>
      <c r="C862" s="6">
        <f>SUM($D$2:D862)</f>
        <v>69.170565000002014</v>
      </c>
      <c r="D862" s="7">
        <v>5.6054E-2</v>
      </c>
      <c r="E862" s="7">
        <v>1</v>
      </c>
      <c r="F862" s="7" t="s">
        <v>1260</v>
      </c>
      <c r="G862" s="7" t="s">
        <v>1261</v>
      </c>
      <c r="H862" s="7" t="s">
        <v>15</v>
      </c>
      <c r="I862" s="7" t="s">
        <v>11</v>
      </c>
      <c r="J862" s="7" t="s">
        <v>44</v>
      </c>
    </row>
    <row r="863" spans="1:10" x14ac:dyDescent="0.25">
      <c r="A863" s="1">
        <v>862</v>
      </c>
      <c r="B863" s="5">
        <f t="shared" si="13"/>
        <v>0.61091424521615878</v>
      </c>
      <c r="C863" s="6">
        <f>SUM($D$2:D863)</f>
        <v>69.226619000002017</v>
      </c>
      <c r="D863" s="7">
        <v>5.6054E-2</v>
      </c>
      <c r="E863" s="7">
        <v>1</v>
      </c>
      <c r="F863" s="7" t="s">
        <v>326</v>
      </c>
      <c r="G863" s="7" t="s">
        <v>327</v>
      </c>
      <c r="H863" s="7" t="s">
        <v>20</v>
      </c>
      <c r="I863" s="7" t="s">
        <v>34</v>
      </c>
      <c r="J863" s="7" t="s">
        <v>17</v>
      </c>
    </row>
    <row r="864" spans="1:10" x14ac:dyDescent="0.25">
      <c r="A864" s="1">
        <v>863</v>
      </c>
      <c r="B864" s="5">
        <f t="shared" si="13"/>
        <v>0.61162296243798719</v>
      </c>
      <c r="C864" s="6">
        <f>SUM($D$2:D864)</f>
        <v>69.282673000002021</v>
      </c>
      <c r="D864" s="7">
        <v>5.6054E-2</v>
      </c>
      <c r="E864" s="7">
        <v>1</v>
      </c>
      <c r="F864" s="7" t="s">
        <v>2594</v>
      </c>
      <c r="G864" s="7" t="s">
        <v>2595</v>
      </c>
      <c r="H864" s="7" t="s">
        <v>279</v>
      </c>
      <c r="I864" s="7" t="s">
        <v>11</v>
      </c>
      <c r="J864" s="7" t="s">
        <v>44</v>
      </c>
    </row>
    <row r="865" spans="1:10" x14ac:dyDescent="0.25">
      <c r="A865" s="1">
        <v>864</v>
      </c>
      <c r="B865" s="5">
        <f t="shared" si="13"/>
        <v>0.61233167965981572</v>
      </c>
      <c r="C865" s="6">
        <f>SUM($D$2:D865)</f>
        <v>69.338727000002024</v>
      </c>
      <c r="D865" s="7">
        <v>5.6054E-2</v>
      </c>
      <c r="E865" s="7">
        <v>1</v>
      </c>
      <c r="F865" s="7" t="s">
        <v>1822</v>
      </c>
      <c r="G865" s="7" t="s">
        <v>1823</v>
      </c>
      <c r="H865" s="7" t="s">
        <v>47</v>
      </c>
      <c r="I865" s="7" t="s">
        <v>34</v>
      </c>
      <c r="J865" s="7" t="s">
        <v>246</v>
      </c>
    </row>
    <row r="866" spans="1:10" x14ac:dyDescent="0.25">
      <c r="A866" s="1">
        <v>865</v>
      </c>
      <c r="B866" s="5">
        <f t="shared" si="13"/>
        <v>0.61304039688164425</v>
      </c>
      <c r="C866" s="6">
        <f>SUM($D$2:D866)</f>
        <v>69.394781000002027</v>
      </c>
      <c r="D866" s="7">
        <v>5.6054E-2</v>
      </c>
      <c r="E866" s="7">
        <v>1</v>
      </c>
      <c r="F866" s="7" t="s">
        <v>679</v>
      </c>
      <c r="G866" s="7" t="s">
        <v>680</v>
      </c>
      <c r="H866" s="7" t="s">
        <v>11</v>
      </c>
      <c r="I866" s="7" t="s">
        <v>11</v>
      </c>
      <c r="J866" s="7" t="s">
        <v>125</v>
      </c>
    </row>
    <row r="867" spans="1:10" x14ac:dyDescent="0.25">
      <c r="A867" s="1">
        <v>866</v>
      </c>
      <c r="B867" s="5">
        <f t="shared" si="13"/>
        <v>0.61374911410347266</v>
      </c>
      <c r="C867" s="6">
        <f>SUM($D$2:D867)</f>
        <v>69.45083500000203</v>
      </c>
      <c r="D867" s="7">
        <v>5.6054E-2</v>
      </c>
      <c r="E867" s="7">
        <v>1</v>
      </c>
      <c r="F867" s="7" t="s">
        <v>989</v>
      </c>
      <c r="G867" s="7" t="s">
        <v>990</v>
      </c>
      <c r="H867" s="7" t="s">
        <v>33</v>
      </c>
      <c r="I867" s="7" t="s">
        <v>16</v>
      </c>
      <c r="J867" s="7" t="s">
        <v>41</v>
      </c>
    </row>
    <row r="868" spans="1:10" x14ac:dyDescent="0.25">
      <c r="A868" s="1">
        <v>867</v>
      </c>
      <c r="B868" s="5">
        <f t="shared" si="13"/>
        <v>0.61445783132530118</v>
      </c>
      <c r="C868" s="6">
        <f>SUM($D$2:D868)</f>
        <v>69.506889000002033</v>
      </c>
      <c r="D868" s="7">
        <v>5.6054E-2</v>
      </c>
      <c r="E868" s="7">
        <v>1</v>
      </c>
      <c r="F868" s="7" t="s">
        <v>1889</v>
      </c>
      <c r="G868" s="7" t="s">
        <v>1890</v>
      </c>
      <c r="H868" s="7" t="s">
        <v>279</v>
      </c>
      <c r="I868" s="7" t="s">
        <v>11</v>
      </c>
      <c r="J868" s="7" t="s">
        <v>41</v>
      </c>
    </row>
    <row r="869" spans="1:10" x14ac:dyDescent="0.25">
      <c r="A869" s="1">
        <v>868</v>
      </c>
      <c r="B869" s="5">
        <f t="shared" si="13"/>
        <v>0.61516654854712971</v>
      </c>
      <c r="C869" s="6">
        <f>SUM($D$2:D869)</f>
        <v>69.562943000002036</v>
      </c>
      <c r="D869" s="7">
        <v>5.6054E-2</v>
      </c>
      <c r="E869" s="7">
        <v>1</v>
      </c>
      <c r="F869" s="7" t="s">
        <v>1057</v>
      </c>
      <c r="G869" s="7" t="s">
        <v>1058</v>
      </c>
      <c r="H869" s="7" t="s">
        <v>10</v>
      </c>
      <c r="I869" s="7" t="s">
        <v>34</v>
      </c>
      <c r="J869" s="7" t="s">
        <v>246</v>
      </c>
    </row>
    <row r="870" spans="1:10" x14ac:dyDescent="0.25">
      <c r="A870" s="1">
        <v>869</v>
      </c>
      <c r="B870" s="5">
        <f t="shared" si="13"/>
        <v>0.61587526576895824</v>
      </c>
      <c r="C870" s="6">
        <f>SUM($D$2:D870)</f>
        <v>69.618997000002039</v>
      </c>
      <c r="D870" s="7">
        <v>5.6054E-2</v>
      </c>
      <c r="E870" s="7">
        <v>1</v>
      </c>
      <c r="F870" s="7" t="s">
        <v>2835</v>
      </c>
      <c r="G870" s="7" t="s">
        <v>2836</v>
      </c>
      <c r="H870" s="7" t="s">
        <v>162</v>
      </c>
      <c r="I870" s="7" t="s">
        <v>27</v>
      </c>
      <c r="J870" s="7" t="s">
        <v>21</v>
      </c>
    </row>
    <row r="871" spans="1:10" x14ac:dyDescent="0.25">
      <c r="A871" s="1">
        <v>870</v>
      </c>
      <c r="B871" s="5">
        <f t="shared" si="13"/>
        <v>0.61658398299078665</v>
      </c>
      <c r="C871" s="6">
        <f>SUM($D$2:D871)</f>
        <v>69.675051000002043</v>
      </c>
      <c r="D871" s="7">
        <v>5.6054E-2</v>
      </c>
      <c r="E871" s="7">
        <v>1</v>
      </c>
      <c r="F871" s="7" t="s">
        <v>1564</v>
      </c>
      <c r="G871" s="7" t="s">
        <v>1565</v>
      </c>
      <c r="H871" s="7" t="s">
        <v>279</v>
      </c>
      <c r="I871" s="7" t="s">
        <v>27</v>
      </c>
      <c r="J871" s="7" t="s">
        <v>125</v>
      </c>
    </row>
    <row r="872" spans="1:10" x14ac:dyDescent="0.25">
      <c r="A872" s="1">
        <v>871</v>
      </c>
      <c r="B872" s="5">
        <f t="shared" si="13"/>
        <v>0.61729270021261518</v>
      </c>
      <c r="C872" s="6">
        <f>SUM($D$2:D872)</f>
        <v>69.731105000002046</v>
      </c>
      <c r="D872" s="7">
        <v>5.6054E-2</v>
      </c>
      <c r="E872" s="7">
        <v>1</v>
      </c>
      <c r="F872" s="7" t="s">
        <v>1422</v>
      </c>
      <c r="G872" s="7" t="s">
        <v>1423</v>
      </c>
      <c r="H872" s="7" t="s">
        <v>279</v>
      </c>
      <c r="I872" s="7" t="s">
        <v>27</v>
      </c>
      <c r="J872" s="7" t="s">
        <v>44</v>
      </c>
    </row>
    <row r="873" spans="1:10" x14ac:dyDescent="0.25">
      <c r="A873" s="1">
        <v>872</v>
      </c>
      <c r="B873" s="5">
        <f t="shared" si="13"/>
        <v>0.6180014174344437</v>
      </c>
      <c r="C873" s="6">
        <f>SUM($D$2:D873)</f>
        <v>69.787159000002049</v>
      </c>
      <c r="D873" s="7">
        <v>5.6054E-2</v>
      </c>
      <c r="E873" s="7">
        <v>1</v>
      </c>
      <c r="F873" s="7" t="s">
        <v>942</v>
      </c>
      <c r="G873" s="7" t="s">
        <v>943</v>
      </c>
      <c r="H873" s="7" t="s">
        <v>279</v>
      </c>
      <c r="I873" s="7" t="s">
        <v>27</v>
      </c>
      <c r="J873" s="7" t="s">
        <v>41</v>
      </c>
    </row>
    <row r="874" spans="1:10" x14ac:dyDescent="0.25">
      <c r="A874" s="1">
        <v>873</v>
      </c>
      <c r="B874" s="5">
        <f t="shared" si="13"/>
        <v>0.61871013465627211</v>
      </c>
      <c r="C874" s="6">
        <f>SUM($D$2:D874)</f>
        <v>69.843213000002052</v>
      </c>
      <c r="D874" s="7">
        <v>5.6054E-2</v>
      </c>
      <c r="E874" s="7">
        <v>1</v>
      </c>
      <c r="F874" s="7" t="s">
        <v>494</v>
      </c>
      <c r="G874" s="7" t="s">
        <v>495</v>
      </c>
      <c r="H874" s="7" t="s">
        <v>88</v>
      </c>
      <c r="I874" s="7" t="s">
        <v>11</v>
      </c>
      <c r="J874" s="7" t="s">
        <v>102</v>
      </c>
    </row>
    <row r="875" spans="1:10" x14ac:dyDescent="0.25">
      <c r="A875" s="1">
        <v>874</v>
      </c>
      <c r="B875" s="5">
        <f t="shared" si="13"/>
        <v>0.61941885187810064</v>
      </c>
      <c r="C875" s="6">
        <f>SUM($D$2:D875)</f>
        <v>69.899267000002055</v>
      </c>
      <c r="D875" s="7">
        <v>5.6054E-2</v>
      </c>
      <c r="E875" s="7">
        <v>1</v>
      </c>
      <c r="F875" s="7" t="s">
        <v>2156</v>
      </c>
      <c r="G875" s="7" t="s">
        <v>2157</v>
      </c>
      <c r="H875" s="7" t="s">
        <v>279</v>
      </c>
      <c r="I875" s="7" t="s">
        <v>34</v>
      </c>
      <c r="J875" s="7" t="s">
        <v>44</v>
      </c>
    </row>
    <row r="876" spans="1:10" x14ac:dyDescent="0.25">
      <c r="A876" s="1">
        <v>875</v>
      </c>
      <c r="B876" s="5">
        <f t="shared" si="13"/>
        <v>0.62012756909992917</v>
      </c>
      <c r="C876" s="6">
        <f>SUM($D$2:D876)</f>
        <v>69.955321000002058</v>
      </c>
      <c r="D876" s="7">
        <v>5.6054E-2</v>
      </c>
      <c r="E876" s="7">
        <v>1</v>
      </c>
      <c r="F876" s="7" t="s">
        <v>673</v>
      </c>
      <c r="G876" s="7" t="s">
        <v>674</v>
      </c>
      <c r="H876" s="7" t="s">
        <v>62</v>
      </c>
      <c r="I876" s="7" t="s">
        <v>11</v>
      </c>
      <c r="J876" s="7" t="s">
        <v>30</v>
      </c>
    </row>
    <row r="877" spans="1:10" x14ac:dyDescent="0.25">
      <c r="A877" s="1">
        <v>876</v>
      </c>
      <c r="B877" s="5">
        <f t="shared" si="13"/>
        <v>0.62083628632175758</v>
      </c>
      <c r="C877" s="6">
        <f>SUM($D$2:D877)</f>
        <v>70.011375000002062</v>
      </c>
      <c r="D877" s="7">
        <v>5.6054E-2</v>
      </c>
      <c r="E877" s="7">
        <v>1</v>
      </c>
      <c r="F877" s="7" t="s">
        <v>1124</v>
      </c>
      <c r="G877" s="7" t="s">
        <v>1125</v>
      </c>
      <c r="H877" s="7" t="s">
        <v>11</v>
      </c>
      <c r="I877" s="7" t="s">
        <v>34</v>
      </c>
      <c r="J877" s="7" t="s">
        <v>12</v>
      </c>
    </row>
    <row r="878" spans="1:10" x14ac:dyDescent="0.25">
      <c r="A878" s="1">
        <v>877</v>
      </c>
      <c r="B878" s="5">
        <f t="shared" si="13"/>
        <v>0.62154500354358611</v>
      </c>
      <c r="C878" s="6">
        <f>SUM($D$2:D878)</f>
        <v>70.067429000002065</v>
      </c>
      <c r="D878" s="7">
        <v>5.6054E-2</v>
      </c>
      <c r="E878" s="7">
        <v>1</v>
      </c>
      <c r="F878" s="7" t="s">
        <v>1834</v>
      </c>
      <c r="G878" s="7" t="s">
        <v>1835</v>
      </c>
      <c r="H878" s="7" t="s">
        <v>132</v>
      </c>
      <c r="I878" s="7" t="s">
        <v>34</v>
      </c>
      <c r="J878" s="7" t="s">
        <v>125</v>
      </c>
    </row>
    <row r="879" spans="1:10" x14ac:dyDescent="0.25">
      <c r="A879" s="1">
        <v>878</v>
      </c>
      <c r="B879" s="5">
        <f t="shared" si="13"/>
        <v>0.62225372076541463</v>
      </c>
      <c r="C879" s="6">
        <f>SUM($D$2:D879)</f>
        <v>70.123483000002068</v>
      </c>
      <c r="D879" s="7">
        <v>5.6054E-2</v>
      </c>
      <c r="E879" s="7">
        <v>1</v>
      </c>
      <c r="F879" s="7" t="s">
        <v>1003</v>
      </c>
      <c r="G879" s="7" t="s">
        <v>1004</v>
      </c>
      <c r="H879" s="7" t="s">
        <v>141</v>
      </c>
      <c r="I879" s="7" t="s">
        <v>34</v>
      </c>
      <c r="J879" s="7" t="s">
        <v>21</v>
      </c>
    </row>
    <row r="880" spans="1:10" x14ac:dyDescent="0.25">
      <c r="A880" s="1">
        <v>879</v>
      </c>
      <c r="B880" s="5">
        <f t="shared" si="13"/>
        <v>0.62296243798724305</v>
      </c>
      <c r="C880" s="6">
        <f>SUM($D$2:D880)</f>
        <v>70.179537000002071</v>
      </c>
      <c r="D880" s="7">
        <v>5.6054E-2</v>
      </c>
      <c r="E880" s="7">
        <v>1</v>
      </c>
      <c r="F880" s="7" t="s">
        <v>1940</v>
      </c>
      <c r="G880" s="7" t="s">
        <v>1941</v>
      </c>
      <c r="H880" s="7" t="s">
        <v>91</v>
      </c>
      <c r="I880" s="7" t="s">
        <v>34</v>
      </c>
      <c r="J880" s="7" t="s">
        <v>30</v>
      </c>
    </row>
    <row r="881" spans="1:10" x14ac:dyDescent="0.25">
      <c r="A881" s="1">
        <v>880</v>
      </c>
      <c r="B881" s="5">
        <f t="shared" si="13"/>
        <v>0.62367115520907157</v>
      </c>
      <c r="C881" s="6">
        <f>SUM($D$2:D881)</f>
        <v>70.235591000002074</v>
      </c>
      <c r="D881" s="7">
        <v>5.6054E-2</v>
      </c>
      <c r="E881" s="7">
        <v>1</v>
      </c>
      <c r="F881" s="7" t="s">
        <v>2528</v>
      </c>
      <c r="G881" s="7" t="s">
        <v>2529</v>
      </c>
      <c r="H881" s="7" t="s">
        <v>65</v>
      </c>
      <c r="I881" s="7" t="s">
        <v>34</v>
      </c>
      <c r="J881" s="7" t="s">
        <v>35</v>
      </c>
    </row>
    <row r="882" spans="1:10" x14ac:dyDescent="0.25">
      <c r="A882" s="1">
        <v>881</v>
      </c>
      <c r="B882" s="5">
        <f t="shared" si="13"/>
        <v>0.6243798724309001</v>
      </c>
      <c r="C882" s="6">
        <f>SUM($D$2:D882)</f>
        <v>70.291645000002077</v>
      </c>
      <c r="D882" s="7">
        <v>5.6054E-2</v>
      </c>
      <c r="E882" s="7">
        <v>1</v>
      </c>
      <c r="F882" s="7" t="s">
        <v>2100</v>
      </c>
      <c r="G882" s="7" t="s">
        <v>2101</v>
      </c>
      <c r="H882" s="7" t="s">
        <v>330</v>
      </c>
      <c r="I882" s="7" t="s">
        <v>34</v>
      </c>
      <c r="J882" s="7" t="s">
        <v>246</v>
      </c>
    </row>
    <row r="883" spans="1:10" x14ac:dyDescent="0.25">
      <c r="A883" s="1">
        <v>882</v>
      </c>
      <c r="B883" s="5">
        <f t="shared" si="13"/>
        <v>0.62508858965272851</v>
      </c>
      <c r="C883" s="6">
        <f>SUM($D$2:D883)</f>
        <v>70.347699000002081</v>
      </c>
      <c r="D883" s="7">
        <v>5.6054E-2</v>
      </c>
      <c r="E883" s="7">
        <v>1</v>
      </c>
      <c r="F883" s="7" t="s">
        <v>1420</v>
      </c>
      <c r="G883" s="7" t="s">
        <v>1421</v>
      </c>
      <c r="H883" s="7" t="s">
        <v>141</v>
      </c>
      <c r="I883" s="7" t="s">
        <v>34</v>
      </c>
      <c r="J883" s="7" t="s">
        <v>21</v>
      </c>
    </row>
    <row r="884" spans="1:10" x14ac:dyDescent="0.25">
      <c r="A884" s="1">
        <v>883</v>
      </c>
      <c r="B884" s="5">
        <f t="shared" si="13"/>
        <v>0.62579730687455704</v>
      </c>
      <c r="C884" s="6">
        <f>SUM($D$2:D884)</f>
        <v>70.403753000002084</v>
      </c>
      <c r="D884" s="7">
        <v>5.6054E-2</v>
      </c>
      <c r="E884" s="7">
        <v>1</v>
      </c>
      <c r="F884" s="7" t="s">
        <v>1424</v>
      </c>
      <c r="G884" s="7" t="s">
        <v>1425</v>
      </c>
      <c r="H884" s="7" t="s">
        <v>279</v>
      </c>
      <c r="I884" s="7" t="s">
        <v>34</v>
      </c>
      <c r="J884" s="7" t="s">
        <v>125</v>
      </c>
    </row>
    <row r="885" spans="1:10" x14ac:dyDescent="0.25">
      <c r="A885" s="1">
        <v>884</v>
      </c>
      <c r="B885" s="5">
        <f t="shared" si="13"/>
        <v>0.62650602409638556</v>
      </c>
      <c r="C885" s="6">
        <f>SUM($D$2:D885)</f>
        <v>70.459807000002087</v>
      </c>
      <c r="D885" s="7">
        <v>5.6054E-2</v>
      </c>
      <c r="E885" s="7">
        <v>1</v>
      </c>
      <c r="F885" s="7" t="s">
        <v>570</v>
      </c>
      <c r="G885" s="7" t="s">
        <v>571</v>
      </c>
      <c r="H885" s="7" t="s">
        <v>11</v>
      </c>
      <c r="I885" s="7" t="s">
        <v>27</v>
      </c>
      <c r="J885" s="7" t="s">
        <v>44</v>
      </c>
    </row>
    <row r="886" spans="1:10" x14ac:dyDescent="0.25">
      <c r="A886" s="1">
        <v>885</v>
      </c>
      <c r="B886" s="5">
        <f t="shared" si="13"/>
        <v>0.62721474131821409</v>
      </c>
      <c r="C886" s="6">
        <f>SUM($D$2:D886)</f>
        <v>70.51586100000209</v>
      </c>
      <c r="D886" s="7">
        <v>5.6054E-2</v>
      </c>
      <c r="E886" s="7">
        <v>1</v>
      </c>
      <c r="F886" s="7" t="s">
        <v>2114</v>
      </c>
      <c r="G886" s="7" t="s">
        <v>2115</v>
      </c>
      <c r="H886" s="7" t="s">
        <v>141</v>
      </c>
      <c r="I886" s="7" t="s">
        <v>34</v>
      </c>
      <c r="J886" s="7" t="s">
        <v>41</v>
      </c>
    </row>
    <row r="887" spans="1:10" x14ac:dyDescent="0.25">
      <c r="A887" s="1">
        <v>886</v>
      </c>
      <c r="B887" s="5">
        <f t="shared" si="13"/>
        <v>0.6279234585400425</v>
      </c>
      <c r="C887" s="6">
        <f>SUM($D$2:D887)</f>
        <v>70.571915000002093</v>
      </c>
      <c r="D887" s="7">
        <v>5.6054E-2</v>
      </c>
      <c r="E887" s="7">
        <v>1</v>
      </c>
      <c r="F887" s="7" t="s">
        <v>1216</v>
      </c>
      <c r="G887" s="7" t="s">
        <v>1217</v>
      </c>
      <c r="H887" s="7" t="s">
        <v>10</v>
      </c>
      <c r="I887" s="7" t="s">
        <v>11</v>
      </c>
      <c r="J887" s="7" t="s">
        <v>35</v>
      </c>
    </row>
    <row r="888" spans="1:10" x14ac:dyDescent="0.25">
      <c r="A888" s="1">
        <v>887</v>
      </c>
      <c r="B888" s="5">
        <f t="shared" si="13"/>
        <v>0.62863217576187103</v>
      </c>
      <c r="C888" s="6">
        <f>SUM($D$2:D888)</f>
        <v>70.627969000002096</v>
      </c>
      <c r="D888" s="7">
        <v>5.6054E-2</v>
      </c>
      <c r="E888" s="7">
        <v>1</v>
      </c>
      <c r="F888" s="7" t="s">
        <v>615</v>
      </c>
      <c r="G888" s="7" t="s">
        <v>616</v>
      </c>
      <c r="H888" s="7" t="s">
        <v>24</v>
      </c>
      <c r="I888" s="7" t="s">
        <v>34</v>
      </c>
      <c r="J888" s="7" t="s">
        <v>41</v>
      </c>
    </row>
    <row r="889" spans="1:10" x14ac:dyDescent="0.25">
      <c r="A889" s="1">
        <v>888</v>
      </c>
      <c r="B889" s="5">
        <f t="shared" si="13"/>
        <v>0.62934089298369955</v>
      </c>
      <c r="C889" s="6">
        <f>SUM($D$2:D889)</f>
        <v>70.684023000002099</v>
      </c>
      <c r="D889" s="7">
        <v>5.6054E-2</v>
      </c>
      <c r="E889" s="7">
        <v>1</v>
      </c>
      <c r="F889" s="7" t="s">
        <v>548</v>
      </c>
      <c r="G889" s="7" t="s">
        <v>549</v>
      </c>
      <c r="H889" s="7" t="s">
        <v>249</v>
      </c>
      <c r="I889" s="7" t="s">
        <v>27</v>
      </c>
      <c r="J889" s="7" t="s">
        <v>17</v>
      </c>
    </row>
    <row r="890" spans="1:10" x14ac:dyDescent="0.25">
      <c r="A890" s="1">
        <v>889</v>
      </c>
      <c r="B890" s="5">
        <f t="shared" si="13"/>
        <v>0.63004961020552797</v>
      </c>
      <c r="C890" s="6">
        <f>SUM($D$2:D890)</f>
        <v>70.740077000002103</v>
      </c>
      <c r="D890" s="7">
        <v>5.6054E-2</v>
      </c>
      <c r="E890" s="7">
        <v>1</v>
      </c>
      <c r="F890" s="7" t="s">
        <v>1234</v>
      </c>
      <c r="G890" s="7" t="s">
        <v>1235</v>
      </c>
      <c r="H890" s="7" t="s">
        <v>33</v>
      </c>
      <c r="I890" s="7" t="s">
        <v>11</v>
      </c>
      <c r="J890" s="7" t="s">
        <v>21</v>
      </c>
    </row>
    <row r="891" spans="1:10" x14ac:dyDescent="0.25">
      <c r="A891" s="1">
        <v>890</v>
      </c>
      <c r="B891" s="5">
        <f t="shared" si="13"/>
        <v>0.63075832742735649</v>
      </c>
      <c r="C891" s="6">
        <f>SUM($D$2:D891)</f>
        <v>70.796131000002106</v>
      </c>
      <c r="D891" s="7">
        <v>5.6054E-2</v>
      </c>
      <c r="E891" s="7">
        <v>1</v>
      </c>
      <c r="F891" s="7" t="s">
        <v>1063</v>
      </c>
      <c r="G891" s="7" t="s">
        <v>1064</v>
      </c>
      <c r="H891" s="7" t="s">
        <v>65</v>
      </c>
      <c r="I891" s="7" t="s">
        <v>27</v>
      </c>
      <c r="J891" s="7" t="s">
        <v>44</v>
      </c>
    </row>
    <row r="892" spans="1:10" x14ac:dyDescent="0.25">
      <c r="A892" s="1">
        <v>891</v>
      </c>
      <c r="B892" s="5">
        <f t="shared" si="13"/>
        <v>0.63146704464918502</v>
      </c>
      <c r="C892" s="6">
        <f>SUM($D$2:D892)</f>
        <v>70.852185000002109</v>
      </c>
      <c r="D892" s="7">
        <v>5.6054E-2</v>
      </c>
      <c r="E892" s="7">
        <v>1</v>
      </c>
      <c r="F892" s="7" t="s">
        <v>1938</v>
      </c>
      <c r="G892" s="7" t="s">
        <v>1939</v>
      </c>
      <c r="H892" s="7" t="s">
        <v>159</v>
      </c>
      <c r="I892" s="7" t="s">
        <v>34</v>
      </c>
      <c r="J892" s="7" t="s">
        <v>17</v>
      </c>
    </row>
    <row r="893" spans="1:10" x14ac:dyDescent="0.25">
      <c r="A893" s="1">
        <v>892</v>
      </c>
      <c r="B893" s="5">
        <f t="shared" si="13"/>
        <v>0.63217576187101343</v>
      </c>
      <c r="C893" s="6">
        <f>SUM($D$2:D893)</f>
        <v>70.908239000002112</v>
      </c>
      <c r="D893" s="7">
        <v>5.6054E-2</v>
      </c>
      <c r="E893" s="7">
        <v>1</v>
      </c>
      <c r="F893" s="7" t="s">
        <v>1642</v>
      </c>
      <c r="G893" s="7" t="s">
        <v>1643</v>
      </c>
      <c r="H893" s="7" t="s">
        <v>65</v>
      </c>
      <c r="I893" s="7" t="s">
        <v>11</v>
      </c>
      <c r="J893" s="7" t="s">
        <v>21</v>
      </c>
    </row>
    <row r="894" spans="1:10" x14ac:dyDescent="0.25">
      <c r="A894" s="1">
        <v>893</v>
      </c>
      <c r="B894" s="5">
        <f t="shared" si="13"/>
        <v>0.63288447909284196</v>
      </c>
      <c r="C894" s="6">
        <f>SUM($D$2:D894)</f>
        <v>70.964293000002115</v>
      </c>
      <c r="D894" s="7">
        <v>5.6054E-2</v>
      </c>
      <c r="E894" s="7">
        <v>1</v>
      </c>
      <c r="F894" s="7" t="s">
        <v>1618</v>
      </c>
      <c r="G894" s="7" t="s">
        <v>1619</v>
      </c>
      <c r="H894" s="7" t="s">
        <v>65</v>
      </c>
      <c r="I894" s="7" t="s">
        <v>27</v>
      </c>
      <c r="J894" s="7" t="s">
        <v>7</v>
      </c>
    </row>
    <row r="895" spans="1:10" x14ac:dyDescent="0.25">
      <c r="A895" s="1">
        <v>894</v>
      </c>
      <c r="B895" s="5">
        <f t="shared" si="13"/>
        <v>0.63359319631467048</v>
      </c>
      <c r="C895" s="6">
        <f>SUM($D$2:D895)</f>
        <v>71.020347000002118</v>
      </c>
      <c r="D895" s="7">
        <v>5.6054E-2</v>
      </c>
      <c r="E895" s="7">
        <v>1</v>
      </c>
      <c r="F895" s="7" t="s">
        <v>2779</v>
      </c>
      <c r="G895" s="7" t="s">
        <v>2780</v>
      </c>
      <c r="H895" s="7" t="s">
        <v>59</v>
      </c>
      <c r="I895" s="7" t="s">
        <v>27</v>
      </c>
      <c r="J895" s="7" t="s">
        <v>44</v>
      </c>
    </row>
    <row r="896" spans="1:10" x14ac:dyDescent="0.25">
      <c r="A896" s="1">
        <v>895</v>
      </c>
      <c r="B896" s="5">
        <f t="shared" si="13"/>
        <v>0.6343019135364989</v>
      </c>
      <c r="C896" s="6">
        <f>SUM($D$2:D896)</f>
        <v>71.076401000002122</v>
      </c>
      <c r="D896" s="7">
        <v>5.6054E-2</v>
      </c>
      <c r="E896" s="7">
        <v>1</v>
      </c>
      <c r="F896" s="7" t="s">
        <v>1576</v>
      </c>
      <c r="G896" s="7" t="s">
        <v>1577</v>
      </c>
      <c r="H896" s="7" t="s">
        <v>330</v>
      </c>
      <c r="I896" s="7" t="s">
        <v>34</v>
      </c>
      <c r="J896" s="7" t="s">
        <v>7</v>
      </c>
    </row>
    <row r="897" spans="1:10" x14ac:dyDescent="0.25">
      <c r="A897" s="1">
        <v>896</v>
      </c>
      <c r="B897" s="5">
        <f t="shared" si="13"/>
        <v>0.63501063075832742</v>
      </c>
      <c r="C897" s="6">
        <f>SUM($D$2:D897)</f>
        <v>71.132455000002125</v>
      </c>
      <c r="D897" s="7">
        <v>5.6054E-2</v>
      </c>
      <c r="E897" s="7">
        <v>1</v>
      </c>
      <c r="F897" s="7" t="s">
        <v>2317</v>
      </c>
      <c r="G897" s="7" t="s">
        <v>2318</v>
      </c>
      <c r="H897" s="7" t="s">
        <v>10</v>
      </c>
      <c r="I897" s="7" t="s">
        <v>27</v>
      </c>
      <c r="J897" s="7" t="s">
        <v>30</v>
      </c>
    </row>
    <row r="898" spans="1:10" x14ac:dyDescent="0.25">
      <c r="A898" s="1">
        <v>897</v>
      </c>
      <c r="B898" s="5">
        <f t="shared" si="13"/>
        <v>0.63571934798015595</v>
      </c>
      <c r="C898" s="6">
        <f>SUM($D$2:D898)</f>
        <v>71.188509000002128</v>
      </c>
      <c r="D898" s="7">
        <v>5.6054E-2</v>
      </c>
      <c r="E898" s="7">
        <v>1</v>
      </c>
      <c r="F898" s="7" t="s">
        <v>2387</v>
      </c>
      <c r="G898" s="7" t="s">
        <v>2388</v>
      </c>
      <c r="H898" s="7" t="s">
        <v>59</v>
      </c>
      <c r="I898" s="7" t="s">
        <v>6</v>
      </c>
      <c r="J898" s="7" t="s">
        <v>7</v>
      </c>
    </row>
    <row r="899" spans="1:10" x14ac:dyDescent="0.25">
      <c r="A899" s="1">
        <v>898</v>
      </c>
      <c r="B899" s="5">
        <f t="shared" ref="B899:B962" si="14">$A899/1411</f>
        <v>0.63642806520198436</v>
      </c>
      <c r="C899" s="6">
        <f>SUM($D$2:D899)</f>
        <v>71.244563000002131</v>
      </c>
      <c r="D899" s="7">
        <v>5.6054E-2</v>
      </c>
      <c r="E899" s="7">
        <v>1</v>
      </c>
      <c r="F899" s="7" t="s">
        <v>2079</v>
      </c>
      <c r="G899" s="7" t="s">
        <v>2080</v>
      </c>
      <c r="H899" s="7" t="s">
        <v>77</v>
      </c>
      <c r="I899" s="7" t="s">
        <v>34</v>
      </c>
      <c r="J899" s="7" t="s">
        <v>44</v>
      </c>
    </row>
    <row r="900" spans="1:10" x14ac:dyDescent="0.25">
      <c r="A900" s="1">
        <v>899</v>
      </c>
      <c r="B900" s="5">
        <f t="shared" si="14"/>
        <v>0.63713678242381289</v>
      </c>
      <c r="C900" s="6">
        <f>SUM($D$2:D900)</f>
        <v>71.300617000002134</v>
      </c>
      <c r="D900" s="7">
        <v>5.6054E-2</v>
      </c>
      <c r="E900" s="7">
        <v>1</v>
      </c>
      <c r="F900" s="7" t="s">
        <v>2656</v>
      </c>
      <c r="G900" s="7" t="s">
        <v>2657</v>
      </c>
      <c r="H900" s="7" t="s">
        <v>38</v>
      </c>
      <c r="I900" s="7" t="s">
        <v>34</v>
      </c>
      <c r="J900" s="7" t="s">
        <v>17</v>
      </c>
    </row>
    <row r="901" spans="1:10" x14ac:dyDescent="0.25">
      <c r="A901" s="1">
        <v>900</v>
      </c>
      <c r="B901" s="5">
        <f t="shared" si="14"/>
        <v>0.63784549964564141</v>
      </c>
      <c r="C901" s="6">
        <f>SUM($D$2:D901)</f>
        <v>71.356671000002137</v>
      </c>
      <c r="D901" s="7">
        <v>5.6054E-2</v>
      </c>
      <c r="E901" s="7">
        <v>1</v>
      </c>
      <c r="F901" s="7" t="s">
        <v>1905</v>
      </c>
      <c r="G901" s="7" t="s">
        <v>1906</v>
      </c>
      <c r="H901" s="7" t="s">
        <v>330</v>
      </c>
      <c r="I901" s="7" t="s">
        <v>11</v>
      </c>
      <c r="J901" s="7" t="s">
        <v>44</v>
      </c>
    </row>
    <row r="902" spans="1:10" x14ac:dyDescent="0.25">
      <c r="A902" s="1">
        <v>901</v>
      </c>
      <c r="B902" s="5">
        <f t="shared" si="14"/>
        <v>0.63855421686746983</v>
      </c>
      <c r="C902" s="6">
        <f>SUM($D$2:D902)</f>
        <v>71.412725000002141</v>
      </c>
      <c r="D902" s="7">
        <v>5.6054E-2</v>
      </c>
      <c r="E902" s="7">
        <v>1</v>
      </c>
      <c r="F902" s="7" t="s">
        <v>2666</v>
      </c>
      <c r="G902" s="7" t="s">
        <v>2667</v>
      </c>
      <c r="H902" s="7" t="s">
        <v>330</v>
      </c>
      <c r="I902" s="7" t="s">
        <v>11</v>
      </c>
      <c r="J902" s="7" t="s">
        <v>44</v>
      </c>
    </row>
    <row r="903" spans="1:10" x14ac:dyDescent="0.25">
      <c r="A903" s="1">
        <v>902</v>
      </c>
      <c r="B903" s="5">
        <f t="shared" si="14"/>
        <v>0.63926293408929835</v>
      </c>
      <c r="C903" s="6">
        <f>SUM($D$2:D903)</f>
        <v>71.468779000002144</v>
      </c>
      <c r="D903" s="7">
        <v>5.6054E-2</v>
      </c>
      <c r="E903" s="7">
        <v>1</v>
      </c>
      <c r="F903" s="7" t="s">
        <v>2415</v>
      </c>
      <c r="G903" s="7" t="s">
        <v>2416</v>
      </c>
      <c r="H903" s="7" t="s">
        <v>77</v>
      </c>
      <c r="I903" s="7" t="s">
        <v>6</v>
      </c>
      <c r="J903" s="7" t="s">
        <v>7</v>
      </c>
    </row>
    <row r="904" spans="1:10" x14ac:dyDescent="0.25">
      <c r="A904" s="1">
        <v>903</v>
      </c>
      <c r="B904" s="5">
        <f t="shared" si="14"/>
        <v>0.63997165131112688</v>
      </c>
      <c r="C904" s="6">
        <f>SUM($D$2:D904)</f>
        <v>71.524833000002147</v>
      </c>
      <c r="D904" s="7">
        <v>5.6054E-2</v>
      </c>
      <c r="E904" s="7">
        <v>1</v>
      </c>
      <c r="F904" s="7" t="s">
        <v>1844</v>
      </c>
      <c r="G904" s="7" t="s">
        <v>1845</v>
      </c>
      <c r="H904" s="7" t="s">
        <v>91</v>
      </c>
      <c r="I904" s="7" t="s">
        <v>11</v>
      </c>
      <c r="J904" s="7" t="s">
        <v>44</v>
      </c>
    </row>
    <row r="905" spans="1:10" x14ac:dyDescent="0.25">
      <c r="A905" s="1">
        <v>904</v>
      </c>
      <c r="B905" s="5">
        <f t="shared" si="14"/>
        <v>0.6406803685329554</v>
      </c>
      <c r="C905" s="6">
        <f>SUM($D$2:D905)</f>
        <v>71.58088700000215</v>
      </c>
      <c r="D905" s="7">
        <v>5.6054E-2</v>
      </c>
      <c r="E905" s="7">
        <v>1</v>
      </c>
      <c r="F905" s="7" t="s">
        <v>758</v>
      </c>
      <c r="G905" s="7" t="s">
        <v>759</v>
      </c>
      <c r="H905" s="7" t="s">
        <v>10</v>
      </c>
      <c r="I905" s="7" t="s">
        <v>34</v>
      </c>
      <c r="J905" s="7" t="s">
        <v>30</v>
      </c>
    </row>
    <row r="906" spans="1:10" x14ac:dyDescent="0.25">
      <c r="A906" s="1">
        <v>905</v>
      </c>
      <c r="B906" s="5">
        <f t="shared" si="14"/>
        <v>0.64138908575478382</v>
      </c>
      <c r="C906" s="6">
        <f>SUM($D$2:D906)</f>
        <v>71.636941000002153</v>
      </c>
      <c r="D906" s="7">
        <v>5.6054E-2</v>
      </c>
      <c r="E906" s="7">
        <v>1</v>
      </c>
      <c r="F906" s="7" t="s">
        <v>36</v>
      </c>
      <c r="G906" s="7" t="s">
        <v>582</v>
      </c>
      <c r="H906" s="7" t="s">
        <v>38</v>
      </c>
      <c r="I906" s="7" t="s">
        <v>34</v>
      </c>
      <c r="J906" s="7" t="s">
        <v>12</v>
      </c>
    </row>
    <row r="907" spans="1:10" x14ac:dyDescent="0.25">
      <c r="A907" s="1">
        <v>906</v>
      </c>
      <c r="B907" s="5">
        <f t="shared" si="14"/>
        <v>0.64209780297661234</v>
      </c>
      <c r="C907" s="6">
        <f>SUM($D$2:D907)</f>
        <v>71.692995000002156</v>
      </c>
      <c r="D907" s="7">
        <v>5.6054E-2</v>
      </c>
      <c r="E907" s="7">
        <v>1</v>
      </c>
      <c r="F907" s="7" t="s">
        <v>36</v>
      </c>
      <c r="G907" s="7" t="s">
        <v>1945</v>
      </c>
      <c r="H907" s="7" t="s">
        <v>38</v>
      </c>
      <c r="I907" s="7" t="s">
        <v>34</v>
      </c>
      <c r="J907" s="7" t="s">
        <v>12</v>
      </c>
    </row>
    <row r="908" spans="1:10" x14ac:dyDescent="0.25">
      <c r="A908" s="1">
        <v>907</v>
      </c>
      <c r="B908" s="5">
        <f t="shared" si="14"/>
        <v>0.64280652019844087</v>
      </c>
      <c r="C908" s="6">
        <f>SUM($D$2:D908)</f>
        <v>71.749049000002159</v>
      </c>
      <c r="D908" s="7">
        <v>5.6054E-2</v>
      </c>
      <c r="E908" s="7">
        <v>1</v>
      </c>
      <c r="F908" s="7" t="s">
        <v>1100</v>
      </c>
      <c r="G908" s="7" t="s">
        <v>1101</v>
      </c>
      <c r="H908" s="7" t="s">
        <v>10</v>
      </c>
      <c r="I908" s="7" t="s">
        <v>34</v>
      </c>
      <c r="J908" s="7" t="s">
        <v>7</v>
      </c>
    </row>
    <row r="909" spans="1:10" x14ac:dyDescent="0.25">
      <c r="A909" s="1">
        <v>908</v>
      </c>
      <c r="B909" s="5">
        <f t="shared" si="14"/>
        <v>0.64351523742026928</v>
      </c>
      <c r="C909" s="6">
        <f>SUM($D$2:D909)</f>
        <v>71.805103000002163</v>
      </c>
      <c r="D909" s="7">
        <v>5.6054E-2</v>
      </c>
      <c r="E909" s="7">
        <v>1</v>
      </c>
      <c r="F909" s="7" t="s">
        <v>2087</v>
      </c>
      <c r="G909" s="7" t="s">
        <v>2088</v>
      </c>
      <c r="H909" s="7" t="s">
        <v>47</v>
      </c>
      <c r="I909" s="7" t="s">
        <v>34</v>
      </c>
      <c r="J909" s="7" t="s">
        <v>30</v>
      </c>
    </row>
    <row r="910" spans="1:10" x14ac:dyDescent="0.25">
      <c r="A910" s="1">
        <v>909</v>
      </c>
      <c r="B910" s="5">
        <f t="shared" si="14"/>
        <v>0.64422395464209781</v>
      </c>
      <c r="C910" s="6">
        <f>SUM($D$2:D910)</f>
        <v>71.861157000002166</v>
      </c>
      <c r="D910" s="7">
        <v>5.6054E-2</v>
      </c>
      <c r="E910" s="7">
        <v>1</v>
      </c>
      <c r="F910" s="7" t="s">
        <v>2373</v>
      </c>
      <c r="G910" s="7" t="s">
        <v>2374</v>
      </c>
      <c r="H910" s="7" t="s">
        <v>94</v>
      </c>
      <c r="I910" s="7" t="s">
        <v>34</v>
      </c>
      <c r="J910" s="7" t="s">
        <v>12</v>
      </c>
    </row>
    <row r="911" spans="1:10" x14ac:dyDescent="0.25">
      <c r="A911" s="1">
        <v>910</v>
      </c>
      <c r="B911" s="5">
        <f t="shared" si="14"/>
        <v>0.64493267186392633</v>
      </c>
      <c r="C911" s="6">
        <f>SUM($D$2:D911)</f>
        <v>71.917211000002169</v>
      </c>
      <c r="D911" s="7">
        <v>5.6054E-2</v>
      </c>
      <c r="E911" s="7">
        <v>1</v>
      </c>
      <c r="F911" s="7" t="s">
        <v>406</v>
      </c>
      <c r="G911" s="7" t="s">
        <v>407</v>
      </c>
      <c r="H911" s="7" t="s">
        <v>91</v>
      </c>
      <c r="I911" s="7" t="s">
        <v>11</v>
      </c>
      <c r="J911" s="7" t="s">
        <v>7</v>
      </c>
    </row>
    <row r="912" spans="1:10" x14ac:dyDescent="0.25">
      <c r="A912" s="1">
        <v>911</v>
      </c>
      <c r="B912" s="5">
        <f t="shared" si="14"/>
        <v>0.64564138908575475</v>
      </c>
      <c r="C912" s="6">
        <f>SUM($D$2:D912)</f>
        <v>71.973265000002172</v>
      </c>
      <c r="D912" s="7">
        <v>5.6054E-2</v>
      </c>
      <c r="E912" s="7">
        <v>1</v>
      </c>
      <c r="F912" s="7" t="s">
        <v>2425</v>
      </c>
      <c r="G912" s="7" t="s">
        <v>2426</v>
      </c>
      <c r="H912" s="7" t="s">
        <v>59</v>
      </c>
      <c r="I912" s="7" t="s">
        <v>34</v>
      </c>
      <c r="J912" s="7" t="s">
        <v>21</v>
      </c>
    </row>
    <row r="913" spans="1:10" x14ac:dyDescent="0.25">
      <c r="A913" s="1">
        <v>912</v>
      </c>
      <c r="B913" s="5">
        <f t="shared" si="14"/>
        <v>0.64635010630758327</v>
      </c>
      <c r="C913" s="6">
        <f>SUM($D$2:D913)</f>
        <v>72.029319000002175</v>
      </c>
      <c r="D913" s="7">
        <v>5.6054E-2</v>
      </c>
      <c r="E913" s="7">
        <v>1</v>
      </c>
      <c r="F913" s="7" t="s">
        <v>1572</v>
      </c>
      <c r="G913" s="7" t="s">
        <v>1573</v>
      </c>
      <c r="H913" s="7" t="s">
        <v>10</v>
      </c>
      <c r="I913" s="7" t="s">
        <v>11</v>
      </c>
      <c r="J913" s="7" t="s">
        <v>7</v>
      </c>
    </row>
    <row r="914" spans="1:10" x14ac:dyDescent="0.25">
      <c r="A914" s="1">
        <v>913</v>
      </c>
      <c r="B914" s="5">
        <f t="shared" si="14"/>
        <v>0.6470588235294118</v>
      </c>
      <c r="C914" s="6">
        <f>SUM($D$2:D914)</f>
        <v>72.085373000002178</v>
      </c>
      <c r="D914" s="7">
        <v>5.6054E-2</v>
      </c>
      <c r="E914" s="7">
        <v>1</v>
      </c>
      <c r="F914" s="7" t="s">
        <v>1560</v>
      </c>
      <c r="G914" s="7" t="s">
        <v>1561</v>
      </c>
      <c r="H914" s="7" t="s">
        <v>10</v>
      </c>
      <c r="I914" s="7" t="s">
        <v>16</v>
      </c>
      <c r="J914" s="7" t="s">
        <v>44</v>
      </c>
    </row>
    <row r="915" spans="1:10" x14ac:dyDescent="0.25">
      <c r="A915" s="1">
        <v>914</v>
      </c>
      <c r="B915" s="5">
        <f t="shared" si="14"/>
        <v>0.64776754075124021</v>
      </c>
      <c r="C915" s="6">
        <f>SUM($D$2:D915)</f>
        <v>72.141427000002182</v>
      </c>
      <c r="D915" s="7">
        <v>5.6054E-2</v>
      </c>
      <c r="E915" s="7">
        <v>1</v>
      </c>
      <c r="F915" s="7" t="s">
        <v>2481</v>
      </c>
      <c r="G915" s="7" t="s">
        <v>2482</v>
      </c>
      <c r="H915" s="7" t="s">
        <v>91</v>
      </c>
      <c r="I915" s="7" t="s">
        <v>34</v>
      </c>
      <c r="J915" s="7" t="s">
        <v>246</v>
      </c>
    </row>
    <row r="916" spans="1:10" x14ac:dyDescent="0.25">
      <c r="A916" s="1">
        <v>915</v>
      </c>
      <c r="B916" s="5">
        <f t="shared" si="14"/>
        <v>0.64847625797306874</v>
      </c>
      <c r="C916" s="6">
        <f>SUM($D$2:D916)</f>
        <v>72.197481000002185</v>
      </c>
      <c r="D916" s="7">
        <v>5.6054E-2</v>
      </c>
      <c r="E916" s="7">
        <v>1</v>
      </c>
      <c r="F916" s="7" t="s">
        <v>1270</v>
      </c>
      <c r="G916" s="7" t="s">
        <v>1271</v>
      </c>
      <c r="H916" s="7" t="s">
        <v>33</v>
      </c>
      <c r="I916" s="7" t="s">
        <v>16</v>
      </c>
      <c r="J916" s="7" t="s">
        <v>7</v>
      </c>
    </row>
    <row r="917" spans="1:10" x14ac:dyDescent="0.25">
      <c r="A917" s="1">
        <v>916</v>
      </c>
      <c r="B917" s="5">
        <f t="shared" si="14"/>
        <v>0.64918497519489726</v>
      </c>
      <c r="C917" s="6">
        <f>SUM($D$2:D917)</f>
        <v>72.253535000002188</v>
      </c>
      <c r="D917" s="7">
        <v>5.6054E-2</v>
      </c>
      <c r="E917" s="7">
        <v>1</v>
      </c>
      <c r="F917" s="7" t="s">
        <v>2170</v>
      </c>
      <c r="G917" s="7" t="s">
        <v>2171</v>
      </c>
      <c r="H917" s="7" t="s">
        <v>33</v>
      </c>
      <c r="I917" s="7" t="s">
        <v>16</v>
      </c>
      <c r="J917" s="7" t="s">
        <v>44</v>
      </c>
    </row>
    <row r="918" spans="1:10" x14ac:dyDescent="0.25">
      <c r="A918" s="1">
        <v>917</v>
      </c>
      <c r="B918" s="5">
        <f t="shared" si="14"/>
        <v>0.64989369241672568</v>
      </c>
      <c r="C918" s="6">
        <f>SUM($D$2:D918)</f>
        <v>72.309589000002191</v>
      </c>
      <c r="D918" s="7">
        <v>5.6054E-2</v>
      </c>
      <c r="E918" s="7">
        <v>1</v>
      </c>
      <c r="F918" s="7" t="s">
        <v>1011</v>
      </c>
      <c r="G918" s="7" t="s">
        <v>1012</v>
      </c>
      <c r="H918" s="7" t="s">
        <v>10</v>
      </c>
      <c r="I918" s="7" t="s">
        <v>34</v>
      </c>
      <c r="J918" s="7" t="s">
        <v>125</v>
      </c>
    </row>
    <row r="919" spans="1:10" x14ac:dyDescent="0.25">
      <c r="A919" s="1">
        <v>918</v>
      </c>
      <c r="B919" s="5">
        <f t="shared" si="14"/>
        <v>0.6506024096385542</v>
      </c>
      <c r="C919" s="6">
        <f>SUM($D$2:D919)</f>
        <v>72.365643000002194</v>
      </c>
      <c r="D919" s="7">
        <v>5.6054E-2</v>
      </c>
      <c r="E919" s="7">
        <v>1</v>
      </c>
      <c r="F919" s="7" t="s">
        <v>2427</v>
      </c>
      <c r="G919" s="7" t="s">
        <v>2428</v>
      </c>
      <c r="H919" s="7" t="s">
        <v>33</v>
      </c>
      <c r="I919" s="7" t="s">
        <v>34</v>
      </c>
      <c r="J919" s="7" t="s">
        <v>41</v>
      </c>
    </row>
    <row r="920" spans="1:10" x14ac:dyDescent="0.25">
      <c r="A920" s="1">
        <v>919</v>
      </c>
      <c r="B920" s="5">
        <f t="shared" si="14"/>
        <v>0.65131112686038273</v>
      </c>
      <c r="C920" s="6">
        <f>SUM($D$2:D920)</f>
        <v>72.421697000002197</v>
      </c>
      <c r="D920" s="7">
        <v>5.6054E-2</v>
      </c>
      <c r="E920" s="7">
        <v>1</v>
      </c>
      <c r="F920" s="7" t="s">
        <v>2449</v>
      </c>
      <c r="G920" s="7" t="s">
        <v>2450</v>
      </c>
      <c r="H920" s="7" t="s">
        <v>10</v>
      </c>
      <c r="I920" s="7" t="s">
        <v>27</v>
      </c>
      <c r="J920" s="7" t="s">
        <v>102</v>
      </c>
    </row>
    <row r="921" spans="1:10" x14ac:dyDescent="0.25">
      <c r="A921" s="1">
        <v>920</v>
      </c>
      <c r="B921" s="5">
        <f t="shared" si="14"/>
        <v>0.65201984408221125</v>
      </c>
      <c r="C921" s="6">
        <f>SUM($D$2:D921)</f>
        <v>72.4777510000022</v>
      </c>
      <c r="D921" s="7">
        <v>5.6054E-2</v>
      </c>
      <c r="E921" s="7">
        <v>1</v>
      </c>
      <c r="F921" s="7" t="s">
        <v>1494</v>
      </c>
      <c r="G921" s="7" t="s">
        <v>1495</v>
      </c>
      <c r="H921" s="7" t="s">
        <v>10</v>
      </c>
      <c r="I921" s="7" t="s">
        <v>6</v>
      </c>
      <c r="J921" s="7" t="s">
        <v>7</v>
      </c>
    </row>
    <row r="922" spans="1:10" x14ac:dyDescent="0.25">
      <c r="A922" s="1">
        <v>921</v>
      </c>
      <c r="B922" s="5">
        <f t="shared" si="14"/>
        <v>0.65272856130403967</v>
      </c>
      <c r="C922" s="6">
        <f>SUM($D$2:D922)</f>
        <v>72.533805000002204</v>
      </c>
      <c r="D922" s="7">
        <v>5.6054E-2</v>
      </c>
      <c r="E922" s="7">
        <v>1</v>
      </c>
      <c r="F922" s="7" t="s">
        <v>681</v>
      </c>
      <c r="G922" s="7" t="s">
        <v>682</v>
      </c>
      <c r="H922" s="7" t="s">
        <v>91</v>
      </c>
      <c r="I922" s="7" t="s">
        <v>6</v>
      </c>
      <c r="J922" s="7" t="s">
        <v>180</v>
      </c>
    </row>
    <row r="923" spans="1:10" x14ac:dyDescent="0.25">
      <c r="A923" s="1">
        <v>922</v>
      </c>
      <c r="B923" s="5">
        <f t="shared" si="14"/>
        <v>0.65343727852586819</v>
      </c>
      <c r="C923" s="6">
        <f>SUM($D$2:D923)</f>
        <v>72.589859000002207</v>
      </c>
      <c r="D923" s="7">
        <v>5.6054E-2</v>
      </c>
      <c r="E923" s="7">
        <v>1</v>
      </c>
      <c r="F923" s="7" t="s">
        <v>1840</v>
      </c>
      <c r="G923" s="7" t="s">
        <v>1841</v>
      </c>
      <c r="H923" s="7" t="s">
        <v>88</v>
      </c>
      <c r="I923" s="7" t="s">
        <v>6</v>
      </c>
      <c r="J923" s="7" t="s">
        <v>35</v>
      </c>
    </row>
    <row r="924" spans="1:10" x14ac:dyDescent="0.25">
      <c r="A924" s="1">
        <v>923</v>
      </c>
      <c r="B924" s="5">
        <f t="shared" si="14"/>
        <v>0.65414599574769672</v>
      </c>
      <c r="C924" s="6">
        <f>SUM($D$2:D924)</f>
        <v>72.64591300000221</v>
      </c>
      <c r="D924" s="7">
        <v>5.6054E-2</v>
      </c>
      <c r="E924" s="7">
        <v>1</v>
      </c>
      <c r="F924" s="7" t="s">
        <v>862</v>
      </c>
      <c r="G924" s="7" t="s">
        <v>863</v>
      </c>
      <c r="H924" s="7" t="s">
        <v>59</v>
      </c>
      <c r="I924" s="7" t="s">
        <v>27</v>
      </c>
      <c r="J924" s="7" t="s">
        <v>35</v>
      </c>
    </row>
    <row r="925" spans="1:10" x14ac:dyDescent="0.25">
      <c r="A925" s="1">
        <v>924</v>
      </c>
      <c r="B925" s="5">
        <f t="shared" si="14"/>
        <v>0.65485471296952513</v>
      </c>
      <c r="C925" s="6">
        <f>SUM($D$2:D925)</f>
        <v>72.701967000002213</v>
      </c>
      <c r="D925" s="7">
        <v>5.6054E-2</v>
      </c>
      <c r="E925" s="7">
        <v>1</v>
      </c>
      <c r="F925" s="7" t="s">
        <v>966</v>
      </c>
      <c r="G925" s="7" t="s">
        <v>967</v>
      </c>
      <c r="H925" s="7" t="s">
        <v>33</v>
      </c>
      <c r="I925" s="7" t="s">
        <v>34</v>
      </c>
      <c r="J925" s="7" t="s">
        <v>35</v>
      </c>
    </row>
    <row r="926" spans="1:10" x14ac:dyDescent="0.25">
      <c r="A926" s="1">
        <v>925</v>
      </c>
      <c r="B926" s="5">
        <f t="shared" si="14"/>
        <v>0.65556343019135366</v>
      </c>
      <c r="C926" s="6">
        <f>SUM($D$2:D926)</f>
        <v>72.758021000002216</v>
      </c>
      <c r="D926" s="7">
        <v>5.6054E-2</v>
      </c>
      <c r="E926" s="7">
        <v>1</v>
      </c>
      <c r="F926" s="7" t="s">
        <v>978</v>
      </c>
      <c r="G926" s="7" t="s">
        <v>979</v>
      </c>
      <c r="H926" s="7" t="s">
        <v>980</v>
      </c>
      <c r="I926" s="7" t="s">
        <v>34</v>
      </c>
      <c r="J926" s="7" t="s">
        <v>30</v>
      </c>
    </row>
    <row r="927" spans="1:10" x14ac:dyDescent="0.25">
      <c r="A927" s="1">
        <v>926</v>
      </c>
      <c r="B927" s="5">
        <f t="shared" si="14"/>
        <v>0.65627214741318218</v>
      </c>
      <c r="C927" s="6">
        <f>SUM($D$2:D927)</f>
        <v>72.814075000002219</v>
      </c>
      <c r="D927" s="7">
        <v>5.6054E-2</v>
      </c>
      <c r="E927" s="7">
        <v>1</v>
      </c>
      <c r="F927" s="7" t="s">
        <v>2850</v>
      </c>
      <c r="G927" s="7" t="s">
        <v>2851</v>
      </c>
      <c r="H927" s="7" t="s">
        <v>62</v>
      </c>
      <c r="I927" s="7" t="s">
        <v>27</v>
      </c>
      <c r="J927" s="7" t="s">
        <v>35</v>
      </c>
    </row>
    <row r="928" spans="1:10" x14ac:dyDescent="0.25">
      <c r="A928" s="1">
        <v>927</v>
      </c>
      <c r="B928" s="5">
        <f t="shared" si="14"/>
        <v>0.6569808646350106</v>
      </c>
      <c r="C928" s="6">
        <f>SUM($D$2:D928)</f>
        <v>72.870129000002223</v>
      </c>
      <c r="D928" s="7">
        <v>5.6054E-2</v>
      </c>
      <c r="E928" s="7">
        <v>1</v>
      </c>
      <c r="F928" s="7" t="s">
        <v>2617</v>
      </c>
      <c r="G928" s="7" t="s">
        <v>2618</v>
      </c>
      <c r="H928" s="7" t="s">
        <v>10</v>
      </c>
      <c r="I928" s="7" t="s">
        <v>27</v>
      </c>
      <c r="J928" s="7" t="s">
        <v>35</v>
      </c>
    </row>
    <row r="929" spans="1:10" x14ac:dyDescent="0.25">
      <c r="A929" s="1">
        <v>928</v>
      </c>
      <c r="B929" s="5">
        <f t="shared" si="14"/>
        <v>0.65768958185683912</v>
      </c>
      <c r="C929" s="6">
        <f>SUM($D$2:D929)</f>
        <v>72.926183000002226</v>
      </c>
      <c r="D929" s="7">
        <v>5.6054E-2</v>
      </c>
      <c r="E929" s="7">
        <v>1</v>
      </c>
      <c r="F929" s="7" t="s">
        <v>2301</v>
      </c>
      <c r="G929" s="7" t="s">
        <v>2302</v>
      </c>
      <c r="H929" s="7" t="s">
        <v>11</v>
      </c>
      <c r="I929" s="7" t="s">
        <v>16</v>
      </c>
      <c r="J929" s="7" t="s">
        <v>17</v>
      </c>
    </row>
    <row r="930" spans="1:10" x14ac:dyDescent="0.25">
      <c r="A930" s="1">
        <v>929</v>
      </c>
      <c r="B930" s="5">
        <f t="shared" si="14"/>
        <v>0.65839829907866765</v>
      </c>
      <c r="C930" s="6">
        <f>SUM($D$2:D930)</f>
        <v>72.982237000002229</v>
      </c>
      <c r="D930" s="7">
        <v>5.6054E-2</v>
      </c>
      <c r="E930" s="7">
        <v>1</v>
      </c>
      <c r="F930" s="7" t="s">
        <v>2522</v>
      </c>
      <c r="G930" s="7" t="s">
        <v>2523</v>
      </c>
      <c r="H930" s="7" t="s">
        <v>33</v>
      </c>
      <c r="I930" s="7" t="s">
        <v>34</v>
      </c>
      <c r="J930" s="7" t="s">
        <v>41</v>
      </c>
    </row>
    <row r="931" spans="1:10" x14ac:dyDescent="0.25">
      <c r="A931" s="1">
        <v>930</v>
      </c>
      <c r="B931" s="5">
        <f t="shared" si="14"/>
        <v>0.65910701630049606</v>
      </c>
      <c r="C931" s="6">
        <f>SUM($D$2:D931)</f>
        <v>73.038291000002232</v>
      </c>
      <c r="D931" s="7">
        <v>5.6054E-2</v>
      </c>
      <c r="E931" s="7">
        <v>1</v>
      </c>
      <c r="F931" s="7" t="s">
        <v>2293</v>
      </c>
      <c r="G931" s="7" t="s">
        <v>2294</v>
      </c>
      <c r="H931" s="7" t="s">
        <v>10</v>
      </c>
      <c r="I931" s="7" t="s">
        <v>11</v>
      </c>
      <c r="J931" s="7" t="s">
        <v>125</v>
      </c>
    </row>
    <row r="932" spans="1:10" x14ac:dyDescent="0.25">
      <c r="A932" s="1">
        <v>931</v>
      </c>
      <c r="B932" s="5">
        <f t="shared" si="14"/>
        <v>0.65981573352232459</v>
      </c>
      <c r="C932" s="6">
        <f>SUM($D$2:D932)</f>
        <v>73.094345000002235</v>
      </c>
      <c r="D932" s="7">
        <v>5.6054E-2</v>
      </c>
      <c r="E932" s="7">
        <v>1</v>
      </c>
      <c r="F932" s="7" t="s">
        <v>2077</v>
      </c>
      <c r="G932" s="7" t="s">
        <v>2078</v>
      </c>
      <c r="H932" s="7" t="s">
        <v>24</v>
      </c>
      <c r="I932" s="7" t="s">
        <v>27</v>
      </c>
      <c r="J932" s="7" t="s">
        <v>44</v>
      </c>
    </row>
    <row r="933" spans="1:10" x14ac:dyDescent="0.25">
      <c r="A933" s="1">
        <v>932</v>
      </c>
      <c r="B933" s="5">
        <f t="shared" si="14"/>
        <v>0.66052445074415311</v>
      </c>
      <c r="C933" s="6">
        <f>SUM($D$2:D933)</f>
        <v>73.150399000002238</v>
      </c>
      <c r="D933" s="7">
        <v>5.6054E-2</v>
      </c>
      <c r="E933" s="7">
        <v>1</v>
      </c>
      <c r="F933" s="7" t="s">
        <v>1562</v>
      </c>
      <c r="G933" s="7" t="s">
        <v>1563</v>
      </c>
      <c r="H933" s="7" t="s">
        <v>24</v>
      </c>
      <c r="I933" s="7" t="s">
        <v>34</v>
      </c>
      <c r="J933" s="7" t="s">
        <v>44</v>
      </c>
    </row>
    <row r="934" spans="1:10" x14ac:dyDescent="0.25">
      <c r="A934" s="1">
        <v>933</v>
      </c>
      <c r="B934" s="5">
        <f t="shared" si="14"/>
        <v>0.66123316796598153</v>
      </c>
      <c r="C934" s="6">
        <f>SUM($D$2:D934)</f>
        <v>73.206453000002242</v>
      </c>
      <c r="D934" s="7">
        <v>5.6054E-2</v>
      </c>
      <c r="E934" s="7">
        <v>1</v>
      </c>
      <c r="F934" s="7" t="s">
        <v>2683</v>
      </c>
      <c r="G934" s="7" t="s">
        <v>2684</v>
      </c>
      <c r="H934" s="7" t="s">
        <v>91</v>
      </c>
      <c r="I934" s="7" t="s">
        <v>34</v>
      </c>
      <c r="J934" s="7" t="s">
        <v>12</v>
      </c>
    </row>
    <row r="935" spans="1:10" x14ac:dyDescent="0.25">
      <c r="A935" s="1">
        <v>934</v>
      </c>
      <c r="B935" s="5">
        <f t="shared" si="14"/>
        <v>0.66194188518781005</v>
      </c>
      <c r="C935" s="6">
        <f>SUM($D$2:D935)</f>
        <v>73.262507000002245</v>
      </c>
      <c r="D935" s="7">
        <v>5.6054E-2</v>
      </c>
      <c r="E935" s="7">
        <v>1</v>
      </c>
      <c r="F935" s="7" t="s">
        <v>1502</v>
      </c>
      <c r="G935" s="7" t="s">
        <v>1503</v>
      </c>
      <c r="H935" s="7" t="s">
        <v>65</v>
      </c>
      <c r="I935" s="7" t="s">
        <v>27</v>
      </c>
      <c r="J935" s="7" t="s">
        <v>30</v>
      </c>
    </row>
    <row r="936" spans="1:10" x14ac:dyDescent="0.25">
      <c r="A936" s="1">
        <v>935</v>
      </c>
      <c r="B936" s="5">
        <f t="shared" si="14"/>
        <v>0.66265060240963858</v>
      </c>
      <c r="C936" s="6">
        <f>SUM($D$2:D936)</f>
        <v>73.318561000002248</v>
      </c>
      <c r="D936" s="7">
        <v>5.6054E-2</v>
      </c>
      <c r="E936" s="7">
        <v>1</v>
      </c>
      <c r="F936" s="7" t="s">
        <v>364</v>
      </c>
      <c r="G936" s="7" t="s">
        <v>365</v>
      </c>
      <c r="H936" s="7" t="s">
        <v>11</v>
      </c>
      <c r="I936" s="7" t="s">
        <v>34</v>
      </c>
      <c r="J936" s="7" t="s">
        <v>12</v>
      </c>
    </row>
    <row r="937" spans="1:10" x14ac:dyDescent="0.25">
      <c r="A937" s="1">
        <v>936</v>
      </c>
      <c r="B937" s="5">
        <f t="shared" si="14"/>
        <v>0.66335931963146699</v>
      </c>
      <c r="C937" s="6">
        <f>SUM($D$2:D937)</f>
        <v>73.374615000002251</v>
      </c>
      <c r="D937" s="7">
        <v>5.6054E-2</v>
      </c>
      <c r="E937" s="7">
        <v>1</v>
      </c>
      <c r="F937" s="7" t="s">
        <v>1172</v>
      </c>
      <c r="G937" s="7" t="s">
        <v>1173</v>
      </c>
      <c r="H937" s="7" t="s">
        <v>47</v>
      </c>
      <c r="I937" s="7" t="s">
        <v>34</v>
      </c>
      <c r="J937" s="7" t="s">
        <v>7</v>
      </c>
    </row>
    <row r="938" spans="1:10" x14ac:dyDescent="0.25">
      <c r="A938" s="1">
        <v>937</v>
      </c>
      <c r="B938" s="5">
        <f t="shared" si="14"/>
        <v>0.66406803685329552</v>
      </c>
      <c r="C938" s="6">
        <f>SUM($D$2:D938)</f>
        <v>73.430669000002254</v>
      </c>
      <c r="D938" s="7">
        <v>5.6054E-2</v>
      </c>
      <c r="E938" s="7">
        <v>1</v>
      </c>
      <c r="F938" s="7" t="s">
        <v>39</v>
      </c>
      <c r="G938" s="7" t="s">
        <v>859</v>
      </c>
      <c r="H938" s="7" t="s">
        <v>24</v>
      </c>
      <c r="I938" s="7" t="s">
        <v>11</v>
      </c>
      <c r="J938" s="7" t="s">
        <v>41</v>
      </c>
    </row>
    <row r="939" spans="1:10" x14ac:dyDescent="0.25">
      <c r="A939" s="1">
        <v>938</v>
      </c>
      <c r="B939" s="5">
        <f t="shared" si="14"/>
        <v>0.66477675407512404</v>
      </c>
      <c r="C939" s="6">
        <f>SUM($D$2:D939)</f>
        <v>73.486723000002257</v>
      </c>
      <c r="D939" s="7">
        <v>5.6054E-2</v>
      </c>
      <c r="E939" s="7">
        <v>1</v>
      </c>
      <c r="F939" s="7" t="s">
        <v>2319</v>
      </c>
      <c r="G939" s="7" t="s">
        <v>2320</v>
      </c>
      <c r="H939" s="7" t="s">
        <v>11</v>
      </c>
      <c r="I939" s="7" t="s">
        <v>11</v>
      </c>
      <c r="J939" s="7" t="s">
        <v>41</v>
      </c>
    </row>
    <row r="940" spans="1:10" x14ac:dyDescent="0.25">
      <c r="A940" s="1">
        <v>939</v>
      </c>
      <c r="B940" s="5">
        <f t="shared" si="14"/>
        <v>0.66548547129695257</v>
      </c>
      <c r="C940" s="6">
        <f>SUM($D$2:D940)</f>
        <v>73.54277700000226</v>
      </c>
      <c r="D940" s="7">
        <v>5.6054E-2</v>
      </c>
      <c r="E940" s="7">
        <v>1</v>
      </c>
      <c r="F940" s="7" t="s">
        <v>727</v>
      </c>
      <c r="G940" s="7" t="s">
        <v>728</v>
      </c>
      <c r="H940" s="7" t="s">
        <v>24</v>
      </c>
      <c r="I940" s="7" t="s">
        <v>34</v>
      </c>
      <c r="J940" s="7" t="s">
        <v>35</v>
      </c>
    </row>
    <row r="941" spans="1:10" x14ac:dyDescent="0.25">
      <c r="A941" s="1">
        <v>940</v>
      </c>
      <c r="B941" s="5">
        <f t="shared" si="14"/>
        <v>0.66619418851878098</v>
      </c>
      <c r="C941" s="6">
        <f>SUM($D$2:D941)</f>
        <v>73.598831000002264</v>
      </c>
      <c r="D941" s="7">
        <v>5.6054E-2</v>
      </c>
      <c r="E941" s="7">
        <v>1</v>
      </c>
      <c r="F941" s="7" t="s">
        <v>2315</v>
      </c>
      <c r="G941" s="7" t="s">
        <v>2316</v>
      </c>
      <c r="H941" s="7" t="s">
        <v>24</v>
      </c>
      <c r="I941" s="7" t="s">
        <v>16</v>
      </c>
      <c r="J941" s="7" t="s">
        <v>30</v>
      </c>
    </row>
    <row r="942" spans="1:10" x14ac:dyDescent="0.25">
      <c r="A942" s="1">
        <v>941</v>
      </c>
      <c r="B942" s="5">
        <f t="shared" si="14"/>
        <v>0.66690290574060951</v>
      </c>
      <c r="C942" s="6">
        <f>SUM($D$2:D942)</f>
        <v>73.654885000002267</v>
      </c>
      <c r="D942" s="7">
        <v>5.6054E-2</v>
      </c>
      <c r="E942" s="7">
        <v>1</v>
      </c>
      <c r="F942" s="7" t="s">
        <v>804</v>
      </c>
      <c r="G942" s="7" t="s">
        <v>805</v>
      </c>
      <c r="H942" s="7" t="s">
        <v>97</v>
      </c>
      <c r="I942" s="7" t="s">
        <v>11</v>
      </c>
      <c r="J942" s="7" t="s">
        <v>7</v>
      </c>
    </row>
    <row r="943" spans="1:10" x14ac:dyDescent="0.25">
      <c r="A943" s="1">
        <v>942</v>
      </c>
      <c r="B943" s="5">
        <f t="shared" si="14"/>
        <v>0.66761162296243803</v>
      </c>
      <c r="C943" s="6">
        <f>SUM($D$2:D943)</f>
        <v>73.71093900000227</v>
      </c>
      <c r="D943" s="7">
        <v>5.6054E-2</v>
      </c>
      <c r="E943" s="7">
        <v>1</v>
      </c>
      <c r="F943" s="7" t="s">
        <v>972</v>
      </c>
      <c r="G943" s="7" t="s">
        <v>973</v>
      </c>
      <c r="H943" s="7" t="s">
        <v>24</v>
      </c>
      <c r="I943" s="7" t="s">
        <v>34</v>
      </c>
      <c r="J943" s="7" t="s">
        <v>17</v>
      </c>
    </row>
    <row r="944" spans="1:10" x14ac:dyDescent="0.25">
      <c r="A944" s="1">
        <v>943</v>
      </c>
      <c r="B944" s="5">
        <f t="shared" si="14"/>
        <v>0.66832034018426645</v>
      </c>
      <c r="C944" s="6">
        <f>SUM($D$2:D944)</f>
        <v>73.766993000002273</v>
      </c>
      <c r="D944" s="7">
        <v>5.6054E-2</v>
      </c>
      <c r="E944" s="7">
        <v>1</v>
      </c>
      <c r="F944" s="7" t="s">
        <v>902</v>
      </c>
      <c r="G944" s="7" t="s">
        <v>903</v>
      </c>
      <c r="H944" s="7" t="s">
        <v>24</v>
      </c>
      <c r="I944" s="7" t="s">
        <v>6</v>
      </c>
      <c r="J944" s="7" t="s">
        <v>7</v>
      </c>
    </row>
    <row r="945" spans="1:10" x14ac:dyDescent="0.25">
      <c r="A945" s="1">
        <v>944</v>
      </c>
      <c r="B945" s="5">
        <f t="shared" si="14"/>
        <v>0.66902905740609497</v>
      </c>
      <c r="C945" s="6">
        <f>SUM($D$2:D945)</f>
        <v>73.823047000002276</v>
      </c>
      <c r="D945" s="7">
        <v>5.6054E-2</v>
      </c>
      <c r="E945" s="7">
        <v>1</v>
      </c>
      <c r="F945" s="7" t="s">
        <v>562</v>
      </c>
      <c r="G945" s="7" t="s">
        <v>563</v>
      </c>
      <c r="H945" s="7" t="s">
        <v>24</v>
      </c>
      <c r="I945" s="7" t="s">
        <v>34</v>
      </c>
      <c r="J945" s="7" t="s">
        <v>21</v>
      </c>
    </row>
    <row r="946" spans="1:10" x14ac:dyDescent="0.25">
      <c r="A946" s="1">
        <v>945</v>
      </c>
      <c r="B946" s="5">
        <f t="shared" si="14"/>
        <v>0.6697377746279235</v>
      </c>
      <c r="C946" s="6">
        <f>SUM($D$2:D946)</f>
        <v>73.879101000002279</v>
      </c>
      <c r="D946" s="7">
        <v>5.6054E-2</v>
      </c>
      <c r="E946" s="7">
        <v>1</v>
      </c>
      <c r="F946" s="7" t="s">
        <v>1344</v>
      </c>
      <c r="G946" s="7" t="s">
        <v>1345</v>
      </c>
      <c r="H946" s="7" t="s">
        <v>38</v>
      </c>
      <c r="I946" s="7" t="s">
        <v>11</v>
      </c>
      <c r="J946" s="7" t="s">
        <v>44</v>
      </c>
    </row>
    <row r="947" spans="1:10" x14ac:dyDescent="0.25">
      <c r="A947" s="1">
        <v>946</v>
      </c>
      <c r="B947" s="5">
        <f t="shared" si="14"/>
        <v>0.67044649184975191</v>
      </c>
      <c r="C947" s="6">
        <f>SUM($D$2:D947)</f>
        <v>73.935155000002283</v>
      </c>
      <c r="D947" s="7">
        <v>5.6054E-2</v>
      </c>
      <c r="E947" s="7">
        <v>1</v>
      </c>
      <c r="F947" s="7" t="s">
        <v>944</v>
      </c>
      <c r="G947" s="7" t="s">
        <v>945</v>
      </c>
      <c r="H947" s="7" t="s">
        <v>94</v>
      </c>
      <c r="I947" s="7" t="s">
        <v>34</v>
      </c>
      <c r="J947" s="7" t="s">
        <v>102</v>
      </c>
    </row>
    <row r="948" spans="1:10" x14ac:dyDescent="0.25">
      <c r="A948" s="1">
        <v>947</v>
      </c>
      <c r="B948" s="5">
        <f t="shared" si="14"/>
        <v>0.67115520907158044</v>
      </c>
      <c r="C948" s="6">
        <f>SUM($D$2:D948)</f>
        <v>73.991209000002286</v>
      </c>
      <c r="D948" s="7">
        <v>5.6054E-2</v>
      </c>
      <c r="E948" s="7">
        <v>1</v>
      </c>
      <c r="F948" s="7" t="s">
        <v>1622</v>
      </c>
      <c r="G948" s="7" t="s">
        <v>1623</v>
      </c>
      <c r="H948" s="7" t="s">
        <v>330</v>
      </c>
      <c r="I948" s="7" t="s">
        <v>11</v>
      </c>
      <c r="J948" s="7" t="s">
        <v>35</v>
      </c>
    </row>
    <row r="949" spans="1:10" x14ac:dyDescent="0.25">
      <c r="A949" s="1">
        <v>948</v>
      </c>
      <c r="B949" s="5">
        <f t="shared" si="14"/>
        <v>0.67186392629340896</v>
      </c>
      <c r="C949" s="6">
        <f>SUM($D$2:D949)</f>
        <v>74.047263000002289</v>
      </c>
      <c r="D949" s="7">
        <v>5.6054E-2</v>
      </c>
      <c r="E949" s="7">
        <v>1</v>
      </c>
      <c r="F949" s="7" t="s">
        <v>530</v>
      </c>
      <c r="G949" s="7" t="s">
        <v>531</v>
      </c>
      <c r="H949" s="7" t="s">
        <v>88</v>
      </c>
      <c r="I949" s="7" t="s">
        <v>6</v>
      </c>
      <c r="J949" s="7" t="s">
        <v>7</v>
      </c>
    </row>
    <row r="950" spans="1:10" x14ac:dyDescent="0.25">
      <c r="A950" s="1">
        <v>949</v>
      </c>
      <c r="B950" s="5">
        <f t="shared" si="14"/>
        <v>0.67257264351523738</v>
      </c>
      <c r="C950" s="6">
        <f>SUM($D$2:D950)</f>
        <v>74.103317000002292</v>
      </c>
      <c r="D950" s="7">
        <v>5.6054E-2</v>
      </c>
      <c r="E950" s="7">
        <v>1</v>
      </c>
      <c r="F950" s="7" t="s">
        <v>1578</v>
      </c>
      <c r="G950" s="7" t="s">
        <v>1579</v>
      </c>
      <c r="H950" s="7" t="s">
        <v>91</v>
      </c>
      <c r="I950" s="7" t="s">
        <v>34</v>
      </c>
      <c r="J950" s="7" t="s">
        <v>7</v>
      </c>
    </row>
    <row r="951" spans="1:10" x14ac:dyDescent="0.25">
      <c r="A951" s="1">
        <v>950</v>
      </c>
      <c r="B951" s="5">
        <f t="shared" si="14"/>
        <v>0.6732813607370659</v>
      </c>
      <c r="C951" s="6">
        <f>SUM($D$2:D951)</f>
        <v>74.159371000002295</v>
      </c>
      <c r="D951" s="7">
        <v>5.6054E-2</v>
      </c>
      <c r="E951" s="7">
        <v>1</v>
      </c>
      <c r="F951" s="7" t="s">
        <v>2485</v>
      </c>
      <c r="G951" s="7" t="s">
        <v>2486</v>
      </c>
      <c r="H951" s="7" t="s">
        <v>59</v>
      </c>
      <c r="I951" s="7" t="s">
        <v>34</v>
      </c>
      <c r="J951" s="7" t="s">
        <v>44</v>
      </c>
    </row>
    <row r="952" spans="1:10" x14ac:dyDescent="0.25">
      <c r="A952" s="1">
        <v>951</v>
      </c>
      <c r="B952" s="5">
        <f t="shared" si="14"/>
        <v>0.67399007795889443</v>
      </c>
      <c r="C952" s="6">
        <f>SUM($D$2:D952)</f>
        <v>74.215425000002298</v>
      </c>
      <c r="D952" s="7">
        <v>5.6054E-2</v>
      </c>
      <c r="E952" s="7">
        <v>1</v>
      </c>
      <c r="F952" s="7" t="s">
        <v>390</v>
      </c>
      <c r="G952" s="7" t="s">
        <v>391</v>
      </c>
      <c r="H952" s="7" t="s">
        <v>15</v>
      </c>
      <c r="I952" s="7" t="s">
        <v>6</v>
      </c>
      <c r="J952" s="7" t="s">
        <v>41</v>
      </c>
    </row>
    <row r="953" spans="1:10" x14ac:dyDescent="0.25">
      <c r="A953" s="1">
        <v>952</v>
      </c>
      <c r="B953" s="5">
        <f t="shared" si="14"/>
        <v>0.67469879518072284</v>
      </c>
      <c r="C953" s="6">
        <f>SUM($D$2:D953)</f>
        <v>74.271479000002302</v>
      </c>
      <c r="D953" s="7">
        <v>5.6054E-2</v>
      </c>
      <c r="E953" s="7">
        <v>1</v>
      </c>
      <c r="F953" s="7" t="s">
        <v>1082</v>
      </c>
      <c r="G953" s="7" t="s">
        <v>1083</v>
      </c>
      <c r="H953" s="7" t="s">
        <v>330</v>
      </c>
      <c r="I953" s="7" t="s">
        <v>27</v>
      </c>
      <c r="J953" s="7" t="s">
        <v>30</v>
      </c>
    </row>
    <row r="954" spans="1:10" x14ac:dyDescent="0.25">
      <c r="A954" s="1">
        <v>953</v>
      </c>
      <c r="B954" s="5">
        <f t="shared" si="14"/>
        <v>0.67540751240255137</v>
      </c>
      <c r="C954" s="6">
        <f>SUM($D$2:D954)</f>
        <v>74.327533000002305</v>
      </c>
      <c r="D954" s="7">
        <v>5.6054E-2</v>
      </c>
      <c r="E954" s="7">
        <v>1</v>
      </c>
      <c r="F954" s="7" t="s">
        <v>1382</v>
      </c>
      <c r="G954" s="7" t="s">
        <v>1383</v>
      </c>
      <c r="H954" s="7" t="s">
        <v>453</v>
      </c>
      <c r="I954" s="7" t="s">
        <v>34</v>
      </c>
      <c r="J954" s="7" t="s">
        <v>12</v>
      </c>
    </row>
    <row r="955" spans="1:10" x14ac:dyDescent="0.25">
      <c r="A955" s="1">
        <v>954</v>
      </c>
      <c r="B955" s="5">
        <f t="shared" si="14"/>
        <v>0.67611622962437989</v>
      </c>
      <c r="C955" s="6">
        <f>SUM($D$2:D955)</f>
        <v>74.383587000002308</v>
      </c>
      <c r="D955" s="7">
        <v>5.6054E-2</v>
      </c>
      <c r="E955" s="7">
        <v>1</v>
      </c>
      <c r="F955" s="7" t="s">
        <v>534</v>
      </c>
      <c r="G955" s="7" t="s">
        <v>535</v>
      </c>
      <c r="H955" s="7" t="s">
        <v>91</v>
      </c>
      <c r="I955" s="7" t="s">
        <v>11</v>
      </c>
      <c r="J955" s="7" t="s">
        <v>246</v>
      </c>
    </row>
    <row r="956" spans="1:10" x14ac:dyDescent="0.25">
      <c r="A956" s="1">
        <v>955</v>
      </c>
      <c r="B956" s="5">
        <f t="shared" si="14"/>
        <v>0.67682494684620831</v>
      </c>
      <c r="C956" s="6">
        <f>SUM($D$2:D956)</f>
        <v>74.439641000002311</v>
      </c>
      <c r="D956" s="7">
        <v>5.6054E-2</v>
      </c>
      <c r="E956" s="7">
        <v>1</v>
      </c>
      <c r="F956" s="7" t="s">
        <v>2178</v>
      </c>
      <c r="G956" s="7" t="s">
        <v>2179</v>
      </c>
      <c r="H956" s="7" t="s">
        <v>141</v>
      </c>
      <c r="I956" s="7" t="s">
        <v>27</v>
      </c>
      <c r="J956" s="7" t="s">
        <v>17</v>
      </c>
    </row>
    <row r="957" spans="1:10" x14ac:dyDescent="0.25">
      <c r="A957" s="1">
        <v>956</v>
      </c>
      <c r="B957" s="5">
        <f t="shared" si="14"/>
        <v>0.67753366406803683</v>
      </c>
      <c r="C957" s="6">
        <f>SUM($D$2:D957)</f>
        <v>74.495695000002314</v>
      </c>
      <c r="D957" s="7">
        <v>5.6054E-2</v>
      </c>
      <c r="E957" s="7">
        <v>1</v>
      </c>
      <c r="F957" s="7" t="s">
        <v>754</v>
      </c>
      <c r="G957" s="7" t="s">
        <v>755</v>
      </c>
      <c r="H957" s="7" t="s">
        <v>88</v>
      </c>
      <c r="I957" s="7" t="s">
        <v>34</v>
      </c>
      <c r="J957" s="7" t="s">
        <v>17</v>
      </c>
    </row>
    <row r="958" spans="1:10" x14ac:dyDescent="0.25">
      <c r="A958" s="1">
        <v>957</v>
      </c>
      <c r="B958" s="5">
        <f t="shared" si="14"/>
        <v>0.67824238128986536</v>
      </c>
      <c r="C958" s="6">
        <f>SUM($D$2:D958)</f>
        <v>74.551749000002317</v>
      </c>
      <c r="D958" s="7">
        <v>5.6054E-2</v>
      </c>
      <c r="E958" s="7">
        <v>1</v>
      </c>
      <c r="F958" s="7" t="s">
        <v>1879</v>
      </c>
      <c r="G958" s="7" t="s">
        <v>1880</v>
      </c>
      <c r="H958" s="7" t="s">
        <v>91</v>
      </c>
      <c r="I958" s="7" t="s">
        <v>34</v>
      </c>
      <c r="J958" s="7" t="s">
        <v>44</v>
      </c>
    </row>
    <row r="959" spans="1:10" x14ac:dyDescent="0.25">
      <c r="A959" s="1">
        <v>958</v>
      </c>
      <c r="B959" s="5">
        <f t="shared" si="14"/>
        <v>0.67895109851169388</v>
      </c>
      <c r="C959" s="6">
        <f>SUM($D$2:D959)</f>
        <v>74.60780300000232</v>
      </c>
      <c r="D959" s="7">
        <v>5.6054E-2</v>
      </c>
      <c r="E959" s="7">
        <v>1</v>
      </c>
      <c r="F959" s="7" t="s">
        <v>981</v>
      </c>
      <c r="G959" s="7" t="s">
        <v>982</v>
      </c>
      <c r="H959" s="7" t="s">
        <v>24</v>
      </c>
      <c r="I959" s="7" t="s">
        <v>6</v>
      </c>
      <c r="J959" s="7" t="s">
        <v>246</v>
      </c>
    </row>
    <row r="960" spans="1:10" x14ac:dyDescent="0.25">
      <c r="A960" s="1">
        <v>959</v>
      </c>
      <c r="B960" s="5">
        <f t="shared" si="14"/>
        <v>0.6796598157335223</v>
      </c>
      <c r="C960" s="6">
        <f>SUM($D$2:D960)</f>
        <v>74.663857000002324</v>
      </c>
      <c r="D960" s="7">
        <v>5.6054E-2</v>
      </c>
      <c r="E960" s="7">
        <v>1</v>
      </c>
      <c r="F960" s="7" t="s">
        <v>983</v>
      </c>
      <c r="G960" s="7" t="s">
        <v>984</v>
      </c>
      <c r="H960" s="7" t="s">
        <v>11</v>
      </c>
      <c r="I960" s="7" t="s">
        <v>11</v>
      </c>
      <c r="J960" s="7" t="s">
        <v>21</v>
      </c>
    </row>
    <row r="961" spans="1:10" x14ac:dyDescent="0.25">
      <c r="A961" s="1">
        <v>960</v>
      </c>
      <c r="B961" s="5">
        <f t="shared" si="14"/>
        <v>0.68036853295535082</v>
      </c>
      <c r="C961" s="6">
        <f>SUM($D$2:D961)</f>
        <v>74.719911000002327</v>
      </c>
      <c r="D961" s="7">
        <v>5.6054E-2</v>
      </c>
      <c r="E961" s="7">
        <v>1</v>
      </c>
      <c r="F961" s="7" t="s">
        <v>2710</v>
      </c>
      <c r="G961" s="7" t="s">
        <v>2711</v>
      </c>
      <c r="H961" s="7" t="s">
        <v>330</v>
      </c>
      <c r="I961" s="7" t="s">
        <v>34</v>
      </c>
      <c r="J961" s="7" t="s">
        <v>12</v>
      </c>
    </row>
    <row r="962" spans="1:10" x14ac:dyDescent="0.25">
      <c r="A962" s="1">
        <v>961</v>
      </c>
      <c r="B962" s="5">
        <f t="shared" si="14"/>
        <v>0.68107725017717935</v>
      </c>
      <c r="C962" s="6">
        <f>SUM($D$2:D962)</f>
        <v>74.77596500000233</v>
      </c>
      <c r="D962" s="7">
        <v>5.6054E-2</v>
      </c>
      <c r="E962" s="7">
        <v>1</v>
      </c>
      <c r="F962" s="7" t="s">
        <v>1439</v>
      </c>
      <c r="G962" s="7" t="s">
        <v>1440</v>
      </c>
      <c r="H962" s="7" t="s">
        <v>65</v>
      </c>
      <c r="I962" s="7" t="s">
        <v>27</v>
      </c>
      <c r="J962" s="7" t="s">
        <v>246</v>
      </c>
    </row>
    <row r="963" spans="1:10" x14ac:dyDescent="0.25">
      <c r="A963" s="1">
        <v>962</v>
      </c>
      <c r="B963" s="5">
        <f t="shared" ref="B963:B1026" si="15">$A963/1411</f>
        <v>0.68178596739900776</v>
      </c>
      <c r="C963" s="6">
        <f>SUM($D$2:D963)</f>
        <v>74.832019000002333</v>
      </c>
      <c r="D963" s="7">
        <v>5.6054E-2</v>
      </c>
      <c r="E963" s="7">
        <v>1</v>
      </c>
      <c r="F963" s="7" t="s">
        <v>868</v>
      </c>
      <c r="G963" s="7" t="s">
        <v>869</v>
      </c>
      <c r="H963" s="7" t="s">
        <v>33</v>
      </c>
      <c r="I963" s="7" t="s">
        <v>34</v>
      </c>
      <c r="J963" s="7" t="s">
        <v>17</v>
      </c>
    </row>
    <row r="964" spans="1:10" x14ac:dyDescent="0.25">
      <c r="A964" s="1">
        <v>963</v>
      </c>
      <c r="B964" s="5">
        <f t="shared" si="15"/>
        <v>0.68249468462083629</v>
      </c>
      <c r="C964" s="6">
        <f>SUM($D$2:D964)</f>
        <v>74.888073000002336</v>
      </c>
      <c r="D964" s="7">
        <v>5.6054E-2</v>
      </c>
      <c r="E964" s="7">
        <v>1</v>
      </c>
      <c r="F964" s="7" t="s">
        <v>776</v>
      </c>
      <c r="G964" s="7" t="s">
        <v>777</v>
      </c>
      <c r="H964" s="7" t="s">
        <v>24</v>
      </c>
      <c r="I964" s="7" t="s">
        <v>34</v>
      </c>
      <c r="J964" s="7" t="s">
        <v>44</v>
      </c>
    </row>
    <row r="965" spans="1:10" x14ac:dyDescent="0.25">
      <c r="A965" s="1">
        <v>964</v>
      </c>
      <c r="B965" s="5">
        <f t="shared" si="15"/>
        <v>0.68320340184266481</v>
      </c>
      <c r="C965" s="6">
        <f>SUM($D$2:D965)</f>
        <v>74.944127000002339</v>
      </c>
      <c r="D965" s="7">
        <v>5.6054E-2</v>
      </c>
      <c r="E965" s="7">
        <v>1</v>
      </c>
      <c r="F965" s="7" t="s">
        <v>2445</v>
      </c>
      <c r="G965" s="7" t="s">
        <v>2446</v>
      </c>
      <c r="H965" s="7" t="s">
        <v>62</v>
      </c>
      <c r="I965" s="7" t="s">
        <v>11</v>
      </c>
      <c r="J965" s="7" t="s">
        <v>41</v>
      </c>
    </row>
    <row r="966" spans="1:10" x14ac:dyDescent="0.25">
      <c r="A966" s="1">
        <v>965</v>
      </c>
      <c r="B966" s="5">
        <f t="shared" si="15"/>
        <v>0.68391211906449323</v>
      </c>
      <c r="C966" s="6">
        <f>SUM($D$2:D966)</f>
        <v>75.000181000002343</v>
      </c>
      <c r="D966" s="7">
        <v>5.6054E-2</v>
      </c>
      <c r="E966" s="7">
        <v>1</v>
      </c>
      <c r="F966" s="7" t="s">
        <v>2695</v>
      </c>
      <c r="G966" s="7" t="s">
        <v>2696</v>
      </c>
      <c r="H966" s="7" t="s">
        <v>850</v>
      </c>
      <c r="I966" s="7" t="s">
        <v>27</v>
      </c>
      <c r="J966" s="7" t="s">
        <v>7</v>
      </c>
    </row>
    <row r="967" spans="1:10" x14ac:dyDescent="0.25">
      <c r="A967" s="1">
        <v>966</v>
      </c>
      <c r="B967" s="5">
        <f t="shared" si="15"/>
        <v>0.68462083628632175</v>
      </c>
      <c r="C967" s="6">
        <f>SUM($D$2:D967)</f>
        <v>75.056235000002346</v>
      </c>
      <c r="D967" s="7">
        <v>5.6054E-2</v>
      </c>
      <c r="E967" s="7">
        <v>1</v>
      </c>
      <c r="F967" s="7" t="s">
        <v>853</v>
      </c>
      <c r="G967" s="7" t="s">
        <v>854</v>
      </c>
      <c r="H967" s="7" t="s">
        <v>91</v>
      </c>
      <c r="I967" s="7" t="s">
        <v>34</v>
      </c>
      <c r="J967" s="7" t="s">
        <v>12</v>
      </c>
    </row>
    <row r="968" spans="1:10" x14ac:dyDescent="0.25">
      <c r="A968" s="1">
        <v>967</v>
      </c>
      <c r="B968" s="5">
        <f t="shared" si="15"/>
        <v>0.68532955350815028</v>
      </c>
      <c r="C968" s="6">
        <f>SUM($D$2:D968)</f>
        <v>75.112289000002349</v>
      </c>
      <c r="D968" s="7">
        <v>5.6054E-2</v>
      </c>
      <c r="E968" s="7">
        <v>1</v>
      </c>
      <c r="F968" s="7" t="s">
        <v>2811</v>
      </c>
      <c r="G968" s="7" t="s">
        <v>2812</v>
      </c>
      <c r="H968" s="7" t="s">
        <v>330</v>
      </c>
      <c r="I968" s="7" t="s">
        <v>34</v>
      </c>
      <c r="J968" s="7" t="s">
        <v>30</v>
      </c>
    </row>
    <row r="969" spans="1:10" x14ac:dyDescent="0.25">
      <c r="A969" s="1">
        <v>968</v>
      </c>
      <c r="B969" s="5">
        <f t="shared" si="15"/>
        <v>0.68603827072997869</v>
      </c>
      <c r="C969" s="6">
        <f>SUM($D$2:D969)</f>
        <v>75.168343000002352</v>
      </c>
      <c r="D969" s="7">
        <v>5.6054E-2</v>
      </c>
      <c r="E969" s="7">
        <v>1</v>
      </c>
      <c r="F969" s="7" t="s">
        <v>2598</v>
      </c>
      <c r="G969" s="7" t="s">
        <v>2599</v>
      </c>
      <c r="H969" s="7" t="s">
        <v>11</v>
      </c>
      <c r="I969" s="7" t="s">
        <v>34</v>
      </c>
      <c r="J969" s="7" t="s">
        <v>44</v>
      </c>
    </row>
    <row r="970" spans="1:10" x14ac:dyDescent="0.25">
      <c r="A970" s="1">
        <v>969</v>
      </c>
      <c r="B970" s="5">
        <f t="shared" si="15"/>
        <v>0.68674698795180722</v>
      </c>
      <c r="C970" s="6">
        <f>SUM($D$2:D970)</f>
        <v>75.224397000002355</v>
      </c>
      <c r="D970" s="7">
        <v>5.6054E-2</v>
      </c>
      <c r="E970" s="7">
        <v>1</v>
      </c>
      <c r="F970" s="7" t="s">
        <v>824</v>
      </c>
      <c r="G970" s="7" t="s">
        <v>825</v>
      </c>
      <c r="H970" s="7" t="s">
        <v>11</v>
      </c>
      <c r="I970" s="7" t="s">
        <v>34</v>
      </c>
      <c r="J970" s="7" t="s">
        <v>12</v>
      </c>
    </row>
    <row r="971" spans="1:10" x14ac:dyDescent="0.25">
      <c r="A971" s="1">
        <v>970</v>
      </c>
      <c r="B971" s="5">
        <f t="shared" si="15"/>
        <v>0.68745570517363574</v>
      </c>
      <c r="C971" s="6">
        <f>SUM($D$2:D971)</f>
        <v>75.280451000002358</v>
      </c>
      <c r="D971" s="7">
        <v>5.6054E-2</v>
      </c>
      <c r="E971" s="7">
        <v>1</v>
      </c>
      <c r="F971" s="7" t="s">
        <v>677</v>
      </c>
      <c r="G971" s="7" t="s">
        <v>678</v>
      </c>
      <c r="H971" s="7" t="s">
        <v>94</v>
      </c>
      <c r="I971" s="7" t="s">
        <v>34</v>
      </c>
      <c r="J971" s="7" t="s">
        <v>125</v>
      </c>
    </row>
    <row r="972" spans="1:10" x14ac:dyDescent="0.25">
      <c r="A972" s="1">
        <v>971</v>
      </c>
      <c r="B972" s="5">
        <f t="shared" si="15"/>
        <v>0.68816442239546416</v>
      </c>
      <c r="C972" s="6">
        <f>SUM($D$2:D972)</f>
        <v>75.336505000002361</v>
      </c>
      <c r="D972" s="7">
        <v>5.6054E-2</v>
      </c>
      <c r="E972" s="7">
        <v>1</v>
      </c>
      <c r="F972" s="7" t="s">
        <v>2592</v>
      </c>
      <c r="G972" s="7" t="s">
        <v>2593</v>
      </c>
      <c r="H972" s="7" t="s">
        <v>47</v>
      </c>
      <c r="I972" s="7" t="s">
        <v>34</v>
      </c>
      <c r="J972" s="7" t="s">
        <v>21</v>
      </c>
    </row>
    <row r="973" spans="1:10" x14ac:dyDescent="0.25">
      <c r="A973" s="1">
        <v>972</v>
      </c>
      <c r="B973" s="5">
        <f t="shared" si="15"/>
        <v>0.68887313961729268</v>
      </c>
      <c r="C973" s="6">
        <f>SUM($D$2:D973)</f>
        <v>75.392559000002365</v>
      </c>
      <c r="D973" s="7">
        <v>5.6054E-2</v>
      </c>
      <c r="E973" s="7">
        <v>1</v>
      </c>
      <c r="F973" s="7" t="s">
        <v>2146</v>
      </c>
      <c r="G973" s="7" t="s">
        <v>2147</v>
      </c>
      <c r="H973" s="7" t="s">
        <v>850</v>
      </c>
      <c r="I973" s="7" t="s">
        <v>16</v>
      </c>
      <c r="J973" s="7" t="s">
        <v>35</v>
      </c>
    </row>
    <row r="974" spans="1:10" x14ac:dyDescent="0.25">
      <c r="A974" s="1">
        <v>973</v>
      </c>
      <c r="B974" s="5">
        <f t="shared" si="15"/>
        <v>0.68958185683912121</v>
      </c>
      <c r="C974" s="6">
        <f>SUM($D$2:D974)</f>
        <v>75.448613000002368</v>
      </c>
      <c r="D974" s="7">
        <v>5.6054E-2</v>
      </c>
      <c r="E974" s="7">
        <v>1</v>
      </c>
      <c r="F974" s="7" t="s">
        <v>1479</v>
      </c>
      <c r="G974" s="7" t="s">
        <v>1480</v>
      </c>
      <c r="H974" s="7" t="s">
        <v>94</v>
      </c>
      <c r="I974" s="7" t="s">
        <v>11</v>
      </c>
      <c r="J974" s="7" t="s">
        <v>41</v>
      </c>
    </row>
    <row r="975" spans="1:10" x14ac:dyDescent="0.25">
      <c r="A975" s="1">
        <v>974</v>
      </c>
      <c r="B975" s="5">
        <f t="shared" si="15"/>
        <v>0.69029057406094974</v>
      </c>
      <c r="C975" s="6">
        <f>SUM($D$2:D975)</f>
        <v>75.504667000002371</v>
      </c>
      <c r="D975" s="7">
        <v>5.6054E-2</v>
      </c>
      <c r="E975" s="7">
        <v>1</v>
      </c>
      <c r="F975" s="7" t="s">
        <v>908</v>
      </c>
      <c r="G975" s="7" t="s">
        <v>909</v>
      </c>
      <c r="H975" s="7" t="s">
        <v>59</v>
      </c>
      <c r="I975" s="7" t="s">
        <v>34</v>
      </c>
      <c r="J975" s="7" t="s">
        <v>12</v>
      </c>
    </row>
    <row r="976" spans="1:10" x14ac:dyDescent="0.25">
      <c r="A976" s="1">
        <v>975</v>
      </c>
      <c r="B976" s="5">
        <f t="shared" si="15"/>
        <v>0.69099929128277815</v>
      </c>
      <c r="C976" s="6">
        <f>SUM($D$2:D976)</f>
        <v>75.560721000002374</v>
      </c>
      <c r="D976" s="7">
        <v>5.6054E-2</v>
      </c>
      <c r="E976" s="7">
        <v>1</v>
      </c>
      <c r="F976" s="7" t="s">
        <v>2443</v>
      </c>
      <c r="G976" s="7" t="s">
        <v>2444</v>
      </c>
      <c r="H976" s="7" t="s">
        <v>59</v>
      </c>
      <c r="I976" s="7" t="s">
        <v>16</v>
      </c>
      <c r="J976" s="7" t="s">
        <v>17</v>
      </c>
    </row>
    <row r="977" spans="1:10" x14ac:dyDescent="0.25">
      <c r="A977" s="1">
        <v>976</v>
      </c>
      <c r="B977" s="5">
        <f t="shared" si="15"/>
        <v>0.69170800850460668</v>
      </c>
      <c r="C977" s="6">
        <f>SUM($D$2:D977)</f>
        <v>75.616775000002377</v>
      </c>
      <c r="D977" s="7">
        <v>5.6054E-2</v>
      </c>
      <c r="E977" s="7">
        <v>1</v>
      </c>
      <c r="F977" s="7" t="s">
        <v>2335</v>
      </c>
      <c r="G977" s="7" t="s">
        <v>2336</v>
      </c>
      <c r="H977" s="7" t="s">
        <v>59</v>
      </c>
      <c r="I977" s="7" t="s">
        <v>34</v>
      </c>
      <c r="J977" s="7" t="s">
        <v>35</v>
      </c>
    </row>
    <row r="978" spans="1:10" x14ac:dyDescent="0.25">
      <c r="A978" s="1">
        <v>977</v>
      </c>
      <c r="B978" s="5">
        <f t="shared" si="15"/>
        <v>0.6924167257264352</v>
      </c>
      <c r="C978" s="6">
        <f>SUM($D$2:D978)</f>
        <v>75.67282900000238</v>
      </c>
      <c r="D978" s="7">
        <v>5.6054E-2</v>
      </c>
      <c r="E978" s="7">
        <v>1</v>
      </c>
      <c r="F978" s="7" t="s">
        <v>1356</v>
      </c>
      <c r="G978" s="7" t="s">
        <v>1357</v>
      </c>
      <c r="H978" s="7" t="s">
        <v>11</v>
      </c>
      <c r="I978" s="7" t="s">
        <v>6</v>
      </c>
      <c r="J978" s="7" t="s">
        <v>17</v>
      </c>
    </row>
    <row r="979" spans="1:10" x14ac:dyDescent="0.25">
      <c r="A979" s="1">
        <v>978</v>
      </c>
      <c r="B979" s="5">
        <f t="shared" si="15"/>
        <v>0.69312544294826361</v>
      </c>
      <c r="C979" s="6">
        <f>SUM($D$2:D979)</f>
        <v>75.728883000002384</v>
      </c>
      <c r="D979" s="7">
        <v>5.6054E-2</v>
      </c>
      <c r="E979" s="7">
        <v>1</v>
      </c>
      <c r="F979" s="7" t="s">
        <v>857</v>
      </c>
      <c r="G979" s="7" t="s">
        <v>858</v>
      </c>
      <c r="H979" s="7" t="s">
        <v>10</v>
      </c>
      <c r="I979" s="7" t="s">
        <v>34</v>
      </c>
      <c r="J979" s="7" t="s">
        <v>21</v>
      </c>
    </row>
    <row r="980" spans="1:10" x14ac:dyDescent="0.25">
      <c r="A980" s="1">
        <v>979</v>
      </c>
      <c r="B980" s="5">
        <f t="shared" si="15"/>
        <v>0.69383416017009214</v>
      </c>
      <c r="C980" s="6">
        <f>SUM($D$2:D980)</f>
        <v>75.784937000002387</v>
      </c>
      <c r="D980" s="7">
        <v>5.6054E-2</v>
      </c>
      <c r="E980" s="7">
        <v>1</v>
      </c>
      <c r="F980" s="7" t="s">
        <v>1741</v>
      </c>
      <c r="G980" s="7" t="s">
        <v>1742</v>
      </c>
      <c r="H980" s="7" t="s">
        <v>91</v>
      </c>
      <c r="I980" s="7" t="s">
        <v>34</v>
      </c>
      <c r="J980" s="7" t="s">
        <v>180</v>
      </c>
    </row>
    <row r="981" spans="1:10" x14ac:dyDescent="0.25">
      <c r="A981" s="1">
        <v>980</v>
      </c>
      <c r="B981" s="5">
        <f t="shared" si="15"/>
        <v>0.69454287739192067</v>
      </c>
      <c r="C981" s="6">
        <f>SUM($D$2:D981)</f>
        <v>75.84099100000239</v>
      </c>
      <c r="D981" s="7">
        <v>5.6054E-2</v>
      </c>
      <c r="E981" s="7">
        <v>1</v>
      </c>
      <c r="F981" s="7" t="s">
        <v>460</v>
      </c>
      <c r="G981" s="7" t="s">
        <v>461</v>
      </c>
      <c r="H981" s="7" t="s">
        <v>11</v>
      </c>
      <c r="I981" s="7" t="s">
        <v>34</v>
      </c>
      <c r="J981" s="7" t="s">
        <v>21</v>
      </c>
    </row>
    <row r="982" spans="1:10" x14ac:dyDescent="0.25">
      <c r="A982" s="1">
        <v>981</v>
      </c>
      <c r="B982" s="5">
        <f t="shared" si="15"/>
        <v>0.69525159461374908</v>
      </c>
      <c r="C982" s="6">
        <f>SUM($D$2:D982)</f>
        <v>75.897045000002393</v>
      </c>
      <c r="D982" s="7">
        <v>5.6054E-2</v>
      </c>
      <c r="E982" s="7">
        <v>1</v>
      </c>
      <c r="F982" s="7" t="s">
        <v>419</v>
      </c>
      <c r="G982" s="7" t="s">
        <v>420</v>
      </c>
      <c r="H982" s="7" t="s">
        <v>94</v>
      </c>
      <c r="I982" s="7" t="s">
        <v>34</v>
      </c>
      <c r="J982" s="7" t="s">
        <v>41</v>
      </c>
    </row>
    <row r="983" spans="1:10" x14ac:dyDescent="0.25">
      <c r="A983" s="1">
        <v>982</v>
      </c>
      <c r="B983" s="5">
        <f t="shared" si="15"/>
        <v>0.69596031183557761</v>
      </c>
      <c r="C983" s="6">
        <f>SUM($D$2:D983)</f>
        <v>75.953099000002396</v>
      </c>
      <c r="D983" s="7">
        <v>5.6054E-2</v>
      </c>
      <c r="E983" s="7">
        <v>1</v>
      </c>
      <c r="F983" s="7" t="s">
        <v>2660</v>
      </c>
      <c r="G983" s="7" t="s">
        <v>2661</v>
      </c>
      <c r="H983" s="7" t="s">
        <v>11</v>
      </c>
      <c r="I983" s="7" t="s">
        <v>34</v>
      </c>
      <c r="J983" s="7" t="s">
        <v>30</v>
      </c>
    </row>
    <row r="984" spans="1:10" x14ac:dyDescent="0.25">
      <c r="A984" s="1">
        <v>983</v>
      </c>
      <c r="B984" s="5">
        <f t="shared" si="15"/>
        <v>0.69666902905740613</v>
      </c>
      <c r="C984" s="6">
        <f>SUM($D$2:D984)</f>
        <v>76.009153000002399</v>
      </c>
      <c r="D984" s="7">
        <v>5.6054E-2</v>
      </c>
      <c r="E984" s="7">
        <v>1</v>
      </c>
      <c r="F984" s="7" t="s">
        <v>2606</v>
      </c>
      <c r="G984" s="7" t="s">
        <v>2607</v>
      </c>
      <c r="H984" s="7" t="s">
        <v>47</v>
      </c>
      <c r="I984" s="7" t="s">
        <v>11</v>
      </c>
      <c r="J984" s="7" t="s">
        <v>41</v>
      </c>
    </row>
    <row r="985" spans="1:10" x14ac:dyDescent="0.25">
      <c r="A985" s="1">
        <v>984</v>
      </c>
      <c r="B985" s="5">
        <f t="shared" si="15"/>
        <v>0.69737774627923454</v>
      </c>
      <c r="C985" s="6">
        <f>SUM($D$2:D985)</f>
        <v>76.065207000002403</v>
      </c>
      <c r="D985" s="7">
        <v>5.6054E-2</v>
      </c>
      <c r="E985" s="7">
        <v>1</v>
      </c>
      <c r="F985" s="7" t="s">
        <v>344</v>
      </c>
      <c r="G985" s="7" t="s">
        <v>345</v>
      </c>
      <c r="H985" s="7" t="s">
        <v>11</v>
      </c>
      <c r="I985" s="7" t="s">
        <v>34</v>
      </c>
      <c r="J985" s="7" t="s">
        <v>41</v>
      </c>
    </row>
    <row r="986" spans="1:10" x14ac:dyDescent="0.25">
      <c r="A986" s="1">
        <v>985</v>
      </c>
      <c r="B986" s="5">
        <f t="shared" si="15"/>
        <v>0.69808646350106307</v>
      </c>
      <c r="C986" s="6">
        <f>SUM($D$2:D986)</f>
        <v>76.121261000002406</v>
      </c>
      <c r="D986" s="7">
        <v>5.6054E-2</v>
      </c>
      <c r="E986" s="7">
        <v>1</v>
      </c>
      <c r="F986" s="7" t="s">
        <v>2739</v>
      </c>
      <c r="G986" s="7" t="s">
        <v>2740</v>
      </c>
      <c r="H986" s="7" t="s">
        <v>33</v>
      </c>
      <c r="I986" s="7" t="s">
        <v>6</v>
      </c>
      <c r="J986" s="7" t="s">
        <v>44</v>
      </c>
    </row>
    <row r="987" spans="1:10" x14ac:dyDescent="0.25">
      <c r="A987" s="1">
        <v>986</v>
      </c>
      <c r="B987" s="5">
        <f t="shared" si="15"/>
        <v>0.6987951807228916</v>
      </c>
      <c r="C987" s="6">
        <f>SUM($D$2:D987)</f>
        <v>76.177315000002409</v>
      </c>
      <c r="D987" s="7">
        <v>5.6054E-2</v>
      </c>
      <c r="E987" s="7">
        <v>1</v>
      </c>
      <c r="F987" s="7" t="s">
        <v>892</v>
      </c>
      <c r="G987" s="7" t="s">
        <v>893</v>
      </c>
      <c r="H987" s="7" t="s">
        <v>11</v>
      </c>
      <c r="I987" s="7" t="s">
        <v>34</v>
      </c>
      <c r="J987" s="7" t="s">
        <v>12</v>
      </c>
    </row>
    <row r="988" spans="1:10" x14ac:dyDescent="0.25">
      <c r="A988" s="1">
        <v>987</v>
      </c>
      <c r="B988" s="5">
        <f t="shared" si="15"/>
        <v>0.69950389794472001</v>
      </c>
      <c r="C988" s="6">
        <f>SUM($D$2:D988)</f>
        <v>76.233369000002412</v>
      </c>
      <c r="D988" s="7">
        <v>5.6054E-2</v>
      </c>
      <c r="E988" s="7">
        <v>1</v>
      </c>
      <c r="F988" s="7" t="s">
        <v>2613</v>
      </c>
      <c r="G988" s="7" t="s">
        <v>2614</v>
      </c>
      <c r="H988" s="7" t="s">
        <v>77</v>
      </c>
      <c r="I988" s="7" t="s">
        <v>27</v>
      </c>
      <c r="J988" s="7" t="s">
        <v>7</v>
      </c>
    </row>
    <row r="989" spans="1:10" x14ac:dyDescent="0.25">
      <c r="A989" s="1">
        <v>988</v>
      </c>
      <c r="B989" s="5">
        <f t="shared" si="15"/>
        <v>0.70021261516654854</v>
      </c>
      <c r="C989" s="6">
        <f>SUM($D$2:D989)</f>
        <v>76.289423000002415</v>
      </c>
      <c r="D989" s="7">
        <v>5.6054E-2</v>
      </c>
      <c r="E989" s="7">
        <v>1</v>
      </c>
      <c r="F989" s="7" t="s">
        <v>2431</v>
      </c>
      <c r="G989" s="7" t="s">
        <v>2432</v>
      </c>
      <c r="H989" s="7" t="s">
        <v>20</v>
      </c>
      <c r="I989" s="7" t="s">
        <v>16</v>
      </c>
      <c r="J989" s="7" t="s">
        <v>102</v>
      </c>
    </row>
    <row r="990" spans="1:10" x14ac:dyDescent="0.25">
      <c r="A990" s="1">
        <v>989</v>
      </c>
      <c r="B990" s="5">
        <f t="shared" si="15"/>
        <v>0.70092133238837706</v>
      </c>
      <c r="C990" s="6">
        <f>SUM($D$2:D990)</f>
        <v>76.345477000002418</v>
      </c>
      <c r="D990" s="7">
        <v>5.6054E-2</v>
      </c>
      <c r="E990" s="7">
        <v>1</v>
      </c>
      <c r="F990" s="7" t="s">
        <v>952</v>
      </c>
      <c r="G990" s="7" t="s">
        <v>953</v>
      </c>
      <c r="H990" s="7" t="s">
        <v>330</v>
      </c>
      <c r="I990" s="7" t="s">
        <v>6</v>
      </c>
      <c r="J990" s="7" t="s">
        <v>17</v>
      </c>
    </row>
    <row r="991" spans="1:10" x14ac:dyDescent="0.25">
      <c r="A991" s="1">
        <v>990</v>
      </c>
      <c r="B991" s="5">
        <f t="shared" si="15"/>
        <v>0.70163004961020548</v>
      </c>
      <c r="C991" s="6">
        <f>SUM($D$2:D991)</f>
        <v>76.401531000002421</v>
      </c>
      <c r="D991" s="7">
        <v>5.6054E-2</v>
      </c>
      <c r="E991" s="7">
        <v>1</v>
      </c>
      <c r="F991" s="7" t="s">
        <v>1033</v>
      </c>
      <c r="G991" s="7" t="s">
        <v>1034</v>
      </c>
      <c r="H991" s="7" t="s">
        <v>59</v>
      </c>
      <c r="I991" s="7" t="s">
        <v>34</v>
      </c>
      <c r="J991" s="7" t="s">
        <v>180</v>
      </c>
    </row>
    <row r="992" spans="1:10" x14ac:dyDescent="0.25">
      <c r="A992" s="1">
        <v>991</v>
      </c>
      <c r="B992" s="5">
        <f t="shared" si="15"/>
        <v>0.702338766832034</v>
      </c>
      <c r="C992" s="6">
        <f>SUM($D$2:D992)</f>
        <v>76.457585000002425</v>
      </c>
      <c r="D992" s="7">
        <v>5.6054E-2</v>
      </c>
      <c r="E992" s="7">
        <v>1</v>
      </c>
      <c r="F992" s="7" t="s">
        <v>1246</v>
      </c>
      <c r="G992" s="7" t="s">
        <v>1247</v>
      </c>
      <c r="H992" s="7" t="s">
        <v>38</v>
      </c>
      <c r="I992" s="7" t="s">
        <v>16</v>
      </c>
      <c r="J992" s="7" t="s">
        <v>7</v>
      </c>
    </row>
    <row r="993" spans="1:10" x14ac:dyDescent="0.25">
      <c r="A993" s="1">
        <v>992</v>
      </c>
      <c r="B993" s="5">
        <f t="shared" si="15"/>
        <v>0.70304748405386253</v>
      </c>
      <c r="C993" s="6">
        <f>SUM($D$2:D993)</f>
        <v>76.513639000002428</v>
      </c>
      <c r="D993" s="7">
        <v>5.6054E-2</v>
      </c>
      <c r="E993" s="7">
        <v>1</v>
      </c>
      <c r="F993" s="7" t="s">
        <v>2712</v>
      </c>
      <c r="G993" s="7" t="s">
        <v>2713</v>
      </c>
      <c r="H993" s="7" t="s">
        <v>15</v>
      </c>
      <c r="I993" s="7" t="s">
        <v>34</v>
      </c>
      <c r="J993" s="7" t="s">
        <v>41</v>
      </c>
    </row>
    <row r="994" spans="1:10" x14ac:dyDescent="0.25">
      <c r="A994" s="1">
        <v>993</v>
      </c>
      <c r="B994" s="5">
        <f t="shared" si="15"/>
        <v>0.70375620127569105</v>
      </c>
      <c r="C994" s="6">
        <f>SUM($D$2:D994)</f>
        <v>76.569693000002431</v>
      </c>
      <c r="D994" s="7">
        <v>5.6054E-2</v>
      </c>
      <c r="E994" s="7">
        <v>1</v>
      </c>
      <c r="F994" s="7" t="s">
        <v>1802</v>
      </c>
      <c r="G994" s="7" t="s">
        <v>1803</v>
      </c>
      <c r="H994" s="7" t="s">
        <v>91</v>
      </c>
      <c r="I994" s="7" t="s">
        <v>6</v>
      </c>
      <c r="J994" s="7" t="s">
        <v>12</v>
      </c>
    </row>
    <row r="995" spans="1:10" x14ac:dyDescent="0.25">
      <c r="A995" s="1">
        <v>994</v>
      </c>
      <c r="B995" s="5">
        <f t="shared" si="15"/>
        <v>0.70446491849751947</v>
      </c>
      <c r="C995" s="6">
        <f>SUM($D$2:D995)</f>
        <v>76.625747000002434</v>
      </c>
      <c r="D995" s="7">
        <v>5.6054E-2</v>
      </c>
      <c r="E995" s="7">
        <v>1</v>
      </c>
      <c r="F995" s="7" t="s">
        <v>2351</v>
      </c>
      <c r="G995" s="7" t="s">
        <v>2352</v>
      </c>
      <c r="H995" s="7" t="s">
        <v>54</v>
      </c>
      <c r="I995" s="7" t="s">
        <v>11</v>
      </c>
      <c r="J995" s="7" t="s">
        <v>41</v>
      </c>
    </row>
    <row r="996" spans="1:10" x14ac:dyDescent="0.25">
      <c r="A996" s="1">
        <v>995</v>
      </c>
      <c r="B996" s="5">
        <f t="shared" si="15"/>
        <v>0.70517363571934799</v>
      </c>
      <c r="C996" s="6">
        <f>SUM($D$2:D996)</f>
        <v>76.681801000002437</v>
      </c>
      <c r="D996" s="7">
        <v>5.6054E-2</v>
      </c>
      <c r="E996" s="7">
        <v>1</v>
      </c>
      <c r="F996" s="7" t="s">
        <v>2273</v>
      </c>
      <c r="G996" s="7" t="s">
        <v>2274</v>
      </c>
      <c r="H996" s="7" t="s">
        <v>11</v>
      </c>
      <c r="I996" s="7" t="s">
        <v>11</v>
      </c>
      <c r="J996" s="7" t="s">
        <v>21</v>
      </c>
    </row>
    <row r="997" spans="1:10" x14ac:dyDescent="0.25">
      <c r="A997" s="1">
        <v>996</v>
      </c>
      <c r="B997" s="5">
        <f t="shared" si="15"/>
        <v>0.70588235294117652</v>
      </c>
      <c r="C997" s="6">
        <f>SUM($D$2:D997)</f>
        <v>76.73785500000244</v>
      </c>
      <c r="D997" s="7">
        <v>5.6054E-2</v>
      </c>
      <c r="E997" s="7">
        <v>1</v>
      </c>
      <c r="F997" s="7" t="s">
        <v>2182</v>
      </c>
      <c r="G997" s="7" t="s">
        <v>2183</v>
      </c>
      <c r="H997" s="7" t="s">
        <v>159</v>
      </c>
      <c r="I997" s="7" t="s">
        <v>6</v>
      </c>
      <c r="J997" s="7" t="s">
        <v>246</v>
      </c>
    </row>
    <row r="998" spans="1:10" x14ac:dyDescent="0.25">
      <c r="A998" s="1">
        <v>997</v>
      </c>
      <c r="B998" s="5">
        <f t="shared" si="15"/>
        <v>0.70659107016300493</v>
      </c>
      <c r="C998" s="6">
        <f>SUM($D$2:D998)</f>
        <v>76.793909000002444</v>
      </c>
      <c r="D998" s="7">
        <v>5.6054E-2</v>
      </c>
      <c r="E998" s="7">
        <v>1</v>
      </c>
      <c r="F998" s="7" t="s">
        <v>8</v>
      </c>
      <c r="G998" s="7" t="s">
        <v>2099</v>
      </c>
      <c r="H998" s="7" t="s">
        <v>10</v>
      </c>
      <c r="I998" s="7" t="s">
        <v>11</v>
      </c>
      <c r="J998" s="7" t="s">
        <v>12</v>
      </c>
    </row>
    <row r="999" spans="1:10" x14ac:dyDescent="0.25">
      <c r="A999" s="1">
        <v>998</v>
      </c>
      <c r="B999" s="5">
        <f t="shared" si="15"/>
        <v>0.70729978738483346</v>
      </c>
      <c r="C999" s="6">
        <f>SUM($D$2:D999)</f>
        <v>76.849963000002447</v>
      </c>
      <c r="D999" s="7">
        <v>5.6054E-2</v>
      </c>
      <c r="E999" s="7">
        <v>1</v>
      </c>
      <c r="F999" s="7" t="s">
        <v>2716</v>
      </c>
      <c r="G999" s="7" t="s">
        <v>2717</v>
      </c>
      <c r="H999" s="7" t="s">
        <v>11</v>
      </c>
      <c r="I999" s="7" t="s">
        <v>11</v>
      </c>
      <c r="J999" s="7" t="s">
        <v>41</v>
      </c>
    </row>
    <row r="1000" spans="1:10" x14ac:dyDescent="0.25">
      <c r="A1000" s="1">
        <v>999</v>
      </c>
      <c r="B1000" s="5">
        <f t="shared" si="15"/>
        <v>0.70800850460666198</v>
      </c>
      <c r="C1000" s="6">
        <f>SUM($D$2:D1000)</f>
        <v>76.90601700000245</v>
      </c>
      <c r="D1000" s="7">
        <v>5.6054E-2</v>
      </c>
      <c r="E1000" s="7">
        <v>1</v>
      </c>
      <c r="F1000" s="7" t="s">
        <v>1936</v>
      </c>
      <c r="G1000" s="7" t="s">
        <v>1937</v>
      </c>
      <c r="H1000" s="7" t="s">
        <v>91</v>
      </c>
      <c r="I1000" s="7" t="s">
        <v>34</v>
      </c>
      <c r="J1000" s="7" t="s">
        <v>7</v>
      </c>
    </row>
    <row r="1001" spans="1:10" x14ac:dyDescent="0.25">
      <c r="A1001" s="1">
        <v>1000</v>
      </c>
      <c r="B1001" s="5">
        <f t="shared" si="15"/>
        <v>0.7087172218284904</v>
      </c>
      <c r="C1001" s="6">
        <f>SUM($D$2:D1001)</f>
        <v>76.962071000002453</v>
      </c>
      <c r="D1001" s="7">
        <v>5.6054E-2</v>
      </c>
      <c r="E1001" s="7">
        <v>1</v>
      </c>
      <c r="F1001" s="7" t="s">
        <v>2172</v>
      </c>
      <c r="G1001" s="7" t="s">
        <v>2173</v>
      </c>
      <c r="H1001" s="7" t="s">
        <v>47</v>
      </c>
      <c r="I1001" s="7" t="s">
        <v>34</v>
      </c>
      <c r="J1001" s="7" t="s">
        <v>12</v>
      </c>
    </row>
    <row r="1002" spans="1:10" x14ac:dyDescent="0.25">
      <c r="A1002" s="1">
        <v>1001</v>
      </c>
      <c r="B1002" s="5">
        <f t="shared" si="15"/>
        <v>0.70942593905031892</v>
      </c>
      <c r="C1002" s="6">
        <f>SUM($D$2:D1002)</f>
        <v>77.018125000002456</v>
      </c>
      <c r="D1002" s="7">
        <v>5.6054E-2</v>
      </c>
      <c r="E1002" s="7">
        <v>1</v>
      </c>
      <c r="F1002" s="7" t="s">
        <v>2451</v>
      </c>
      <c r="G1002" s="7" t="s">
        <v>2452</v>
      </c>
      <c r="H1002" s="7" t="s">
        <v>47</v>
      </c>
      <c r="I1002" s="7" t="s">
        <v>16</v>
      </c>
      <c r="J1002" s="7" t="s">
        <v>7</v>
      </c>
    </row>
    <row r="1003" spans="1:10" x14ac:dyDescent="0.25">
      <c r="A1003" s="1">
        <v>1002</v>
      </c>
      <c r="B1003" s="5">
        <f t="shared" si="15"/>
        <v>0.71013465627214745</v>
      </c>
      <c r="C1003" s="6">
        <f>SUM($D$2:D1003)</f>
        <v>77.074179000002459</v>
      </c>
      <c r="D1003" s="7">
        <v>5.6054E-2</v>
      </c>
      <c r="E1003" s="7">
        <v>1</v>
      </c>
      <c r="F1003" s="7" t="s">
        <v>474</v>
      </c>
      <c r="G1003" s="7" t="s">
        <v>475</v>
      </c>
      <c r="H1003" s="7" t="s">
        <v>54</v>
      </c>
      <c r="I1003" s="7" t="s">
        <v>11</v>
      </c>
      <c r="J1003" s="7" t="s">
        <v>44</v>
      </c>
    </row>
    <row r="1004" spans="1:10" x14ac:dyDescent="0.25">
      <c r="A1004" s="1">
        <v>1003</v>
      </c>
      <c r="B1004" s="5">
        <f t="shared" si="15"/>
        <v>0.71084337349397586</v>
      </c>
      <c r="C1004" s="6">
        <f>SUM($D$2:D1004)</f>
        <v>77.130233000002463</v>
      </c>
      <c r="D1004" s="7">
        <v>5.6054E-2</v>
      </c>
      <c r="E1004" s="7">
        <v>1</v>
      </c>
      <c r="F1004" s="7" t="s">
        <v>2339</v>
      </c>
      <c r="G1004" s="7" t="s">
        <v>2340</v>
      </c>
      <c r="H1004" s="7" t="s">
        <v>91</v>
      </c>
      <c r="I1004" s="7" t="s">
        <v>34</v>
      </c>
      <c r="J1004" s="7" t="s">
        <v>17</v>
      </c>
    </row>
    <row r="1005" spans="1:10" x14ac:dyDescent="0.25">
      <c r="A1005" s="1">
        <v>1004</v>
      </c>
      <c r="B1005" s="5">
        <f t="shared" si="15"/>
        <v>0.71155209071580439</v>
      </c>
      <c r="C1005" s="6">
        <f>SUM($D$2:D1005)</f>
        <v>77.186287000002466</v>
      </c>
      <c r="D1005" s="7">
        <v>5.6054E-2</v>
      </c>
      <c r="E1005" s="7">
        <v>1</v>
      </c>
      <c r="F1005" s="7" t="s">
        <v>578</v>
      </c>
      <c r="G1005" s="7" t="s">
        <v>579</v>
      </c>
      <c r="H1005" s="7" t="s">
        <v>330</v>
      </c>
      <c r="I1005" s="7" t="s">
        <v>11</v>
      </c>
      <c r="J1005" s="7" t="s">
        <v>41</v>
      </c>
    </row>
    <row r="1006" spans="1:10" x14ac:dyDescent="0.25">
      <c r="A1006" s="1">
        <v>1005</v>
      </c>
      <c r="B1006" s="5">
        <f t="shared" si="15"/>
        <v>0.71226080793763291</v>
      </c>
      <c r="C1006" s="6">
        <f>SUM($D$2:D1006)</f>
        <v>77.242341000002469</v>
      </c>
      <c r="D1006" s="7">
        <v>5.6054E-2</v>
      </c>
      <c r="E1006" s="7">
        <v>1</v>
      </c>
      <c r="F1006" s="7" t="s">
        <v>2299</v>
      </c>
      <c r="G1006" s="7" t="s">
        <v>2300</v>
      </c>
      <c r="H1006" s="7" t="s">
        <v>10</v>
      </c>
      <c r="I1006" s="7" t="s">
        <v>11</v>
      </c>
      <c r="J1006" s="7" t="s">
        <v>17</v>
      </c>
    </row>
    <row r="1007" spans="1:10" x14ac:dyDescent="0.25">
      <c r="A1007" s="1">
        <v>1006</v>
      </c>
      <c r="B1007" s="5">
        <f t="shared" si="15"/>
        <v>0.71296952515946133</v>
      </c>
      <c r="C1007" s="6">
        <f>SUM($D$2:D1007)</f>
        <v>77.298395000002472</v>
      </c>
      <c r="D1007" s="7">
        <v>5.6054E-2</v>
      </c>
      <c r="E1007" s="7">
        <v>1</v>
      </c>
      <c r="F1007" s="7" t="s">
        <v>215</v>
      </c>
      <c r="G1007" s="7" t="s">
        <v>2730</v>
      </c>
      <c r="H1007" s="7" t="s">
        <v>91</v>
      </c>
      <c r="I1007" s="7" t="s">
        <v>16</v>
      </c>
      <c r="J1007" s="7" t="s">
        <v>12</v>
      </c>
    </row>
    <row r="1008" spans="1:10" x14ac:dyDescent="0.25">
      <c r="A1008" s="1">
        <v>1007</v>
      </c>
      <c r="B1008" s="5">
        <f t="shared" si="15"/>
        <v>0.71367824238128985</v>
      </c>
      <c r="C1008" s="6">
        <f>SUM($D$2:D1008)</f>
        <v>77.354449000002475</v>
      </c>
      <c r="D1008" s="7">
        <v>5.6054E-2</v>
      </c>
      <c r="E1008" s="7">
        <v>1</v>
      </c>
      <c r="F1008" s="7" t="s">
        <v>574</v>
      </c>
      <c r="G1008" s="7" t="s">
        <v>575</v>
      </c>
      <c r="H1008" s="7" t="s">
        <v>77</v>
      </c>
      <c r="I1008" s="7" t="s">
        <v>11</v>
      </c>
      <c r="J1008" s="7" t="s">
        <v>17</v>
      </c>
    </row>
    <row r="1009" spans="1:10" x14ac:dyDescent="0.25">
      <c r="A1009" s="1">
        <v>1008</v>
      </c>
      <c r="B1009" s="5">
        <f t="shared" si="15"/>
        <v>0.71438695960311838</v>
      </c>
      <c r="C1009" s="6">
        <f>SUM($D$2:D1009)</f>
        <v>77.410503000002478</v>
      </c>
      <c r="D1009" s="7">
        <v>5.6054E-2</v>
      </c>
      <c r="E1009" s="7">
        <v>1</v>
      </c>
      <c r="F1009" s="7" t="s">
        <v>1178</v>
      </c>
      <c r="G1009" s="7" t="s">
        <v>1179</v>
      </c>
      <c r="H1009" s="7" t="s">
        <v>33</v>
      </c>
      <c r="I1009" s="7" t="s">
        <v>34</v>
      </c>
      <c r="J1009" s="7" t="s">
        <v>35</v>
      </c>
    </row>
    <row r="1010" spans="1:10" x14ac:dyDescent="0.25">
      <c r="A1010" s="1">
        <v>1009</v>
      </c>
      <c r="B1010" s="5">
        <f t="shared" si="15"/>
        <v>0.71509567682494679</v>
      </c>
      <c r="C1010" s="6">
        <f>SUM($D$2:D1010)</f>
        <v>77.466557000002481</v>
      </c>
      <c r="D1010" s="7">
        <v>5.6054E-2</v>
      </c>
      <c r="E1010" s="7">
        <v>1</v>
      </c>
      <c r="F1010" s="7" t="s">
        <v>2073</v>
      </c>
      <c r="G1010" s="7" t="s">
        <v>2074</v>
      </c>
      <c r="H1010" s="7" t="s">
        <v>33</v>
      </c>
      <c r="I1010" s="7" t="s">
        <v>6</v>
      </c>
      <c r="J1010" s="7" t="s">
        <v>35</v>
      </c>
    </row>
    <row r="1011" spans="1:10" x14ac:dyDescent="0.25">
      <c r="A1011" s="1">
        <v>1010</v>
      </c>
      <c r="B1011" s="5">
        <f t="shared" si="15"/>
        <v>0.71580439404677532</v>
      </c>
      <c r="C1011" s="6">
        <f>SUM($D$2:D1011)</f>
        <v>77.522611000002485</v>
      </c>
      <c r="D1011" s="7">
        <v>5.6054E-2</v>
      </c>
      <c r="E1011" s="7">
        <v>1</v>
      </c>
      <c r="F1011" s="7" t="s">
        <v>1469</v>
      </c>
      <c r="G1011" s="7" t="s">
        <v>1470</v>
      </c>
      <c r="H1011" s="7" t="s">
        <v>54</v>
      </c>
      <c r="I1011" s="7" t="s">
        <v>34</v>
      </c>
      <c r="J1011" s="7" t="s">
        <v>246</v>
      </c>
    </row>
    <row r="1012" spans="1:10" x14ac:dyDescent="0.25">
      <c r="A1012" s="1">
        <v>1011</v>
      </c>
      <c r="B1012" s="5">
        <f t="shared" si="15"/>
        <v>0.71651311126860384</v>
      </c>
      <c r="C1012" s="6">
        <f>SUM($D$2:D1012)</f>
        <v>77.578665000002488</v>
      </c>
      <c r="D1012" s="7">
        <v>5.6054E-2</v>
      </c>
      <c r="E1012" s="7">
        <v>1</v>
      </c>
      <c r="F1012" s="7" t="s">
        <v>2144</v>
      </c>
      <c r="G1012" s="7" t="s">
        <v>2145</v>
      </c>
      <c r="H1012" s="7" t="s">
        <v>59</v>
      </c>
      <c r="I1012" s="7" t="s">
        <v>11</v>
      </c>
      <c r="J1012" s="7" t="s">
        <v>35</v>
      </c>
    </row>
    <row r="1013" spans="1:10" x14ac:dyDescent="0.25">
      <c r="A1013" s="1">
        <v>1012</v>
      </c>
      <c r="B1013" s="5">
        <f t="shared" si="15"/>
        <v>0.71722182849043237</v>
      </c>
      <c r="C1013" s="6">
        <f>SUM($D$2:D1013)</f>
        <v>77.634719000002491</v>
      </c>
      <c r="D1013" s="7">
        <v>5.6054E-2</v>
      </c>
      <c r="E1013" s="7">
        <v>1</v>
      </c>
      <c r="F1013" s="7" t="s">
        <v>1088</v>
      </c>
      <c r="G1013" s="7" t="s">
        <v>1089</v>
      </c>
      <c r="H1013" s="7" t="s">
        <v>91</v>
      </c>
      <c r="I1013" s="7" t="s">
        <v>34</v>
      </c>
      <c r="J1013" s="7" t="s">
        <v>12</v>
      </c>
    </row>
    <row r="1014" spans="1:10" x14ac:dyDescent="0.25">
      <c r="A1014" s="1">
        <v>1013</v>
      </c>
      <c r="B1014" s="5">
        <f t="shared" si="15"/>
        <v>0.71793054571226078</v>
      </c>
      <c r="C1014" s="6">
        <f>SUM($D$2:D1014)</f>
        <v>77.690773000002494</v>
      </c>
      <c r="D1014" s="7">
        <v>5.6054E-2</v>
      </c>
      <c r="E1014" s="7">
        <v>1</v>
      </c>
      <c r="F1014" s="7" t="s">
        <v>1903</v>
      </c>
      <c r="G1014" s="7" t="s">
        <v>1904</v>
      </c>
      <c r="H1014" s="7" t="s">
        <v>54</v>
      </c>
      <c r="I1014" s="7" t="s">
        <v>6</v>
      </c>
      <c r="J1014" s="7" t="s">
        <v>44</v>
      </c>
    </row>
    <row r="1015" spans="1:10" x14ac:dyDescent="0.25">
      <c r="A1015" s="1">
        <v>1014</v>
      </c>
      <c r="B1015" s="5">
        <f t="shared" si="15"/>
        <v>0.71863926293408931</v>
      </c>
      <c r="C1015" s="6">
        <f>SUM($D$2:D1015)</f>
        <v>77.746827000002497</v>
      </c>
      <c r="D1015" s="7">
        <v>5.6054E-2</v>
      </c>
      <c r="E1015" s="7">
        <v>1</v>
      </c>
      <c r="F1015" s="7" t="s">
        <v>796</v>
      </c>
      <c r="G1015" s="7" t="s">
        <v>797</v>
      </c>
      <c r="H1015" s="7" t="s">
        <v>11</v>
      </c>
      <c r="I1015" s="7" t="s">
        <v>6</v>
      </c>
      <c r="J1015" s="7" t="s">
        <v>30</v>
      </c>
    </row>
    <row r="1016" spans="1:10" x14ac:dyDescent="0.25">
      <c r="A1016" s="1">
        <v>1015</v>
      </c>
      <c r="B1016" s="5">
        <f t="shared" si="15"/>
        <v>0.71934798015591783</v>
      </c>
      <c r="C1016" s="6">
        <f>SUM($D$2:D1016)</f>
        <v>77.8028810000025</v>
      </c>
      <c r="D1016" s="7">
        <v>5.6054E-2</v>
      </c>
      <c r="E1016" s="7">
        <v>1</v>
      </c>
      <c r="F1016" s="7" t="s">
        <v>2085</v>
      </c>
      <c r="G1016" s="7" t="s">
        <v>2086</v>
      </c>
      <c r="H1016" s="7" t="s">
        <v>850</v>
      </c>
      <c r="I1016" s="7" t="s">
        <v>11</v>
      </c>
      <c r="J1016" s="7" t="s">
        <v>35</v>
      </c>
    </row>
    <row r="1017" spans="1:10" x14ac:dyDescent="0.25">
      <c r="A1017" s="1">
        <v>1016</v>
      </c>
      <c r="B1017" s="5">
        <f t="shared" si="15"/>
        <v>0.72005669737774625</v>
      </c>
      <c r="C1017" s="6">
        <f>SUM($D$2:D1017)</f>
        <v>77.858935000002504</v>
      </c>
      <c r="D1017" s="7">
        <v>5.6054E-2</v>
      </c>
      <c r="E1017" s="7">
        <v>1</v>
      </c>
      <c r="F1017" s="7" t="s">
        <v>560</v>
      </c>
      <c r="G1017" s="7" t="s">
        <v>561</v>
      </c>
      <c r="H1017" s="7" t="s">
        <v>11</v>
      </c>
      <c r="I1017" s="7" t="s">
        <v>11</v>
      </c>
      <c r="J1017" s="7" t="s">
        <v>12</v>
      </c>
    </row>
    <row r="1018" spans="1:10" x14ac:dyDescent="0.25">
      <c r="A1018" s="1">
        <v>1017</v>
      </c>
      <c r="B1018" s="5">
        <f t="shared" si="15"/>
        <v>0.72076541459957477</v>
      </c>
      <c r="C1018" s="6">
        <f>SUM($D$2:D1018)</f>
        <v>77.914989000002507</v>
      </c>
      <c r="D1018" s="7">
        <v>5.6054E-2</v>
      </c>
      <c r="E1018" s="7">
        <v>1</v>
      </c>
      <c r="F1018" s="7" t="s">
        <v>550</v>
      </c>
      <c r="G1018" s="7" t="s">
        <v>551</v>
      </c>
      <c r="H1018" s="7" t="s">
        <v>91</v>
      </c>
      <c r="I1018" s="7" t="s">
        <v>6</v>
      </c>
      <c r="J1018" s="7" t="s">
        <v>17</v>
      </c>
    </row>
    <row r="1019" spans="1:10" x14ac:dyDescent="0.25">
      <c r="A1019" s="1">
        <v>1018</v>
      </c>
      <c r="B1019" s="5">
        <f t="shared" si="15"/>
        <v>0.7214741318214033</v>
      </c>
      <c r="C1019" s="6">
        <f>SUM($D$2:D1019)</f>
        <v>77.97104300000251</v>
      </c>
      <c r="D1019" s="7">
        <v>5.6054E-2</v>
      </c>
      <c r="E1019" s="7">
        <v>1</v>
      </c>
      <c r="F1019" s="7" t="s">
        <v>2004</v>
      </c>
      <c r="G1019" s="7" t="s">
        <v>2005</v>
      </c>
      <c r="H1019" s="7" t="s">
        <v>330</v>
      </c>
      <c r="I1019" s="7" t="s">
        <v>27</v>
      </c>
      <c r="J1019" s="7" t="s">
        <v>17</v>
      </c>
    </row>
    <row r="1020" spans="1:10" x14ac:dyDescent="0.25">
      <c r="A1020" s="1">
        <v>1019</v>
      </c>
      <c r="B1020" s="5">
        <f t="shared" si="15"/>
        <v>0.72218284904323171</v>
      </c>
      <c r="C1020" s="6">
        <f>SUM($D$2:D1020)</f>
        <v>78.027097000002513</v>
      </c>
      <c r="D1020" s="7">
        <v>5.6054E-2</v>
      </c>
      <c r="E1020" s="7">
        <v>1</v>
      </c>
      <c r="F1020" s="7" t="s">
        <v>2134</v>
      </c>
      <c r="G1020" s="7" t="s">
        <v>2135</v>
      </c>
      <c r="H1020" s="7" t="s">
        <v>38</v>
      </c>
      <c r="I1020" s="7" t="s">
        <v>6</v>
      </c>
      <c r="J1020" s="7" t="s">
        <v>17</v>
      </c>
    </row>
    <row r="1021" spans="1:10" x14ac:dyDescent="0.25">
      <c r="A1021" s="1">
        <v>1020</v>
      </c>
      <c r="B1021" s="5">
        <f t="shared" si="15"/>
        <v>0.72289156626506024</v>
      </c>
      <c r="C1021" s="6">
        <f>SUM($D$2:D1021)</f>
        <v>78.083151000002516</v>
      </c>
      <c r="D1021" s="7">
        <v>5.6054E-2</v>
      </c>
      <c r="E1021" s="7">
        <v>1</v>
      </c>
      <c r="F1021" s="7" t="s">
        <v>1372</v>
      </c>
      <c r="G1021" s="7" t="s">
        <v>1373</v>
      </c>
      <c r="H1021" s="7" t="s">
        <v>33</v>
      </c>
      <c r="I1021" s="7" t="s">
        <v>27</v>
      </c>
      <c r="J1021" s="7" t="s">
        <v>35</v>
      </c>
    </row>
    <row r="1022" spans="1:10" x14ac:dyDescent="0.25">
      <c r="A1022" s="1">
        <v>1021</v>
      </c>
      <c r="B1022" s="5">
        <f t="shared" si="15"/>
        <v>0.72360028348688876</v>
      </c>
      <c r="C1022" s="6">
        <f>SUM($D$2:D1022)</f>
        <v>78.139205000002519</v>
      </c>
      <c r="D1022" s="7">
        <v>5.6054E-2</v>
      </c>
      <c r="E1022" s="7">
        <v>1</v>
      </c>
      <c r="F1022" s="7" t="s">
        <v>2477</v>
      </c>
      <c r="G1022" s="7" t="s">
        <v>2478</v>
      </c>
      <c r="H1022" s="7" t="s">
        <v>10</v>
      </c>
      <c r="I1022" s="7" t="s">
        <v>34</v>
      </c>
      <c r="J1022" s="7" t="s">
        <v>35</v>
      </c>
    </row>
    <row r="1023" spans="1:10" x14ac:dyDescent="0.25">
      <c r="A1023" s="1">
        <v>1022</v>
      </c>
      <c r="B1023" s="5">
        <f t="shared" si="15"/>
        <v>0.72430900070871718</v>
      </c>
      <c r="C1023" s="6">
        <f>SUM($D$2:D1023)</f>
        <v>78.195259000002522</v>
      </c>
      <c r="D1023" s="7">
        <v>5.6054E-2</v>
      </c>
      <c r="E1023" s="7">
        <v>1</v>
      </c>
      <c r="F1023" s="7" t="s">
        <v>2731</v>
      </c>
      <c r="G1023" s="7" t="s">
        <v>2732</v>
      </c>
      <c r="H1023" s="7" t="s">
        <v>33</v>
      </c>
      <c r="I1023" s="7" t="s">
        <v>34</v>
      </c>
      <c r="J1023" s="7" t="s">
        <v>21</v>
      </c>
    </row>
    <row r="1024" spans="1:10" x14ac:dyDescent="0.25">
      <c r="A1024" s="1">
        <v>1023</v>
      </c>
      <c r="B1024" s="5">
        <f t="shared" si="15"/>
        <v>0.7250177179305457</v>
      </c>
      <c r="C1024" s="6">
        <f>SUM($D$2:D1024)</f>
        <v>78.251313000002526</v>
      </c>
      <c r="D1024" s="7">
        <v>5.6054E-2</v>
      </c>
      <c r="E1024" s="7">
        <v>1</v>
      </c>
      <c r="F1024" s="7" t="s">
        <v>2363</v>
      </c>
      <c r="G1024" s="7" t="s">
        <v>2364</v>
      </c>
      <c r="H1024" s="7" t="s">
        <v>33</v>
      </c>
      <c r="I1024" s="7" t="s">
        <v>27</v>
      </c>
      <c r="J1024" s="7" t="s">
        <v>17</v>
      </c>
    </row>
    <row r="1025" spans="1:10" x14ac:dyDescent="0.25">
      <c r="A1025" s="1">
        <v>1024</v>
      </c>
      <c r="B1025" s="5">
        <f t="shared" si="15"/>
        <v>0.72572643515237423</v>
      </c>
      <c r="C1025" s="6">
        <f>SUM($D$2:D1025)</f>
        <v>78.307367000002529</v>
      </c>
      <c r="D1025" s="7">
        <v>5.6054E-2</v>
      </c>
      <c r="E1025" s="7">
        <v>1</v>
      </c>
      <c r="F1025" s="7" t="s">
        <v>2267</v>
      </c>
      <c r="G1025" s="7" t="s">
        <v>2268</v>
      </c>
      <c r="H1025" s="7" t="s">
        <v>33</v>
      </c>
      <c r="I1025" s="7" t="s">
        <v>34</v>
      </c>
      <c r="J1025" s="7" t="s">
        <v>35</v>
      </c>
    </row>
    <row r="1026" spans="1:10" x14ac:dyDescent="0.25">
      <c r="A1026" s="1">
        <v>1025</v>
      </c>
      <c r="B1026" s="5">
        <f t="shared" si="15"/>
        <v>0.72643515237420264</v>
      </c>
      <c r="C1026" s="6">
        <f>SUM($D$2:D1026)</f>
        <v>78.363421000002532</v>
      </c>
      <c r="D1026" s="7">
        <v>5.6054E-2</v>
      </c>
      <c r="E1026" s="7">
        <v>1</v>
      </c>
      <c r="F1026" s="7" t="s">
        <v>1763</v>
      </c>
      <c r="G1026" s="7" t="s">
        <v>1764</v>
      </c>
      <c r="H1026" s="7" t="s">
        <v>91</v>
      </c>
      <c r="I1026" s="7" t="s">
        <v>34</v>
      </c>
      <c r="J1026" s="7" t="s">
        <v>7</v>
      </c>
    </row>
    <row r="1027" spans="1:10" x14ac:dyDescent="0.25">
      <c r="A1027" s="1">
        <v>1026</v>
      </c>
      <c r="B1027" s="5">
        <f t="shared" ref="B1027:B1090" si="16">$A1027/1411</f>
        <v>0.72714386959603117</v>
      </c>
      <c r="C1027" s="6">
        <f>SUM($D$2:D1027)</f>
        <v>78.419475000002535</v>
      </c>
      <c r="D1027" s="7">
        <v>5.6054E-2</v>
      </c>
      <c r="E1027" s="7">
        <v>1</v>
      </c>
      <c r="F1027" s="7" t="s">
        <v>1763</v>
      </c>
      <c r="G1027" s="7" t="s">
        <v>2506</v>
      </c>
      <c r="H1027" s="7" t="s">
        <v>91</v>
      </c>
      <c r="I1027" s="7" t="s">
        <v>34</v>
      </c>
      <c r="J1027" s="7" t="s">
        <v>7</v>
      </c>
    </row>
    <row r="1028" spans="1:10" x14ac:dyDescent="0.25">
      <c r="A1028" s="1">
        <v>1027</v>
      </c>
      <c r="B1028" s="5">
        <f t="shared" si="16"/>
        <v>0.72785258681785969</v>
      </c>
      <c r="C1028" s="6">
        <f>SUM($D$2:D1028)</f>
        <v>78.475529000002538</v>
      </c>
      <c r="D1028" s="7">
        <v>5.6054E-2</v>
      </c>
      <c r="E1028" s="7">
        <v>1</v>
      </c>
      <c r="F1028" s="7" t="s">
        <v>2002</v>
      </c>
      <c r="G1028" s="7" t="s">
        <v>2003</v>
      </c>
      <c r="H1028" s="7" t="s">
        <v>94</v>
      </c>
      <c r="I1028" s="7" t="s">
        <v>34</v>
      </c>
      <c r="J1028" s="7" t="s">
        <v>17</v>
      </c>
    </row>
    <row r="1029" spans="1:10" x14ac:dyDescent="0.25">
      <c r="A1029" s="1">
        <v>1028</v>
      </c>
      <c r="B1029" s="5">
        <f t="shared" si="16"/>
        <v>0.72856130403968822</v>
      </c>
      <c r="C1029" s="6">
        <f>SUM($D$2:D1029)</f>
        <v>78.531583000002541</v>
      </c>
      <c r="D1029" s="7">
        <v>5.6054E-2</v>
      </c>
      <c r="E1029" s="7">
        <v>1</v>
      </c>
      <c r="F1029" s="7" t="s">
        <v>2002</v>
      </c>
      <c r="G1029" s="7" t="s">
        <v>2517</v>
      </c>
      <c r="H1029" s="7" t="s">
        <v>94</v>
      </c>
      <c r="I1029" s="7" t="s">
        <v>34</v>
      </c>
      <c r="J1029" s="7" t="s">
        <v>17</v>
      </c>
    </row>
    <row r="1030" spans="1:10" x14ac:dyDescent="0.25">
      <c r="A1030" s="1">
        <v>1029</v>
      </c>
      <c r="B1030" s="5">
        <f t="shared" si="16"/>
        <v>0.72927002126151663</v>
      </c>
      <c r="C1030" s="6">
        <f>SUM($D$2:D1030)</f>
        <v>78.587637000002545</v>
      </c>
      <c r="D1030" s="7">
        <v>5.6054E-2</v>
      </c>
      <c r="E1030" s="7">
        <v>1</v>
      </c>
      <c r="F1030" s="7" t="s">
        <v>2831</v>
      </c>
      <c r="G1030" s="7" t="s">
        <v>2832</v>
      </c>
      <c r="H1030" s="7" t="s">
        <v>1708</v>
      </c>
      <c r="I1030" s="7" t="s">
        <v>16</v>
      </c>
      <c r="J1030" s="7" t="s">
        <v>12</v>
      </c>
    </row>
    <row r="1031" spans="1:10" x14ac:dyDescent="0.25">
      <c r="A1031" s="1">
        <v>1030</v>
      </c>
      <c r="B1031" s="5">
        <f t="shared" si="16"/>
        <v>0.72997873848334516</v>
      </c>
      <c r="C1031" s="6">
        <f>SUM($D$2:D1031)</f>
        <v>78.643691000002548</v>
      </c>
      <c r="D1031" s="7">
        <v>5.6054E-2</v>
      </c>
      <c r="E1031" s="7">
        <v>1</v>
      </c>
      <c r="F1031" s="7" t="s">
        <v>2471</v>
      </c>
      <c r="G1031" s="7" t="s">
        <v>2472</v>
      </c>
      <c r="H1031" s="7" t="s">
        <v>97</v>
      </c>
      <c r="I1031" s="7" t="s">
        <v>27</v>
      </c>
      <c r="J1031" s="7" t="s">
        <v>7</v>
      </c>
    </row>
    <row r="1032" spans="1:10" x14ac:dyDescent="0.25">
      <c r="A1032" s="1">
        <v>1031</v>
      </c>
      <c r="B1032" s="5">
        <f t="shared" si="16"/>
        <v>0.73068745570517368</v>
      </c>
      <c r="C1032" s="6">
        <f>SUM($D$2:D1032)</f>
        <v>78.699745000002551</v>
      </c>
      <c r="D1032" s="7">
        <v>5.6054E-2</v>
      </c>
      <c r="E1032" s="7">
        <v>1</v>
      </c>
      <c r="F1032" s="7" t="s">
        <v>540</v>
      </c>
      <c r="G1032" s="7" t="s">
        <v>541</v>
      </c>
      <c r="H1032" s="7" t="s">
        <v>91</v>
      </c>
      <c r="I1032" s="7" t="s">
        <v>27</v>
      </c>
      <c r="J1032" s="7" t="s">
        <v>7</v>
      </c>
    </row>
    <row r="1033" spans="1:10" x14ac:dyDescent="0.25">
      <c r="A1033" s="1">
        <v>1032</v>
      </c>
      <c r="B1033" s="5">
        <f t="shared" si="16"/>
        <v>0.7313961729270021</v>
      </c>
      <c r="C1033" s="6">
        <f>SUM($D$2:D1033)</f>
        <v>78.755799000002554</v>
      </c>
      <c r="D1033" s="7">
        <v>5.6054E-2</v>
      </c>
      <c r="E1033" s="7">
        <v>1</v>
      </c>
      <c r="F1033" s="7" t="s">
        <v>1592</v>
      </c>
      <c r="G1033" s="7" t="s">
        <v>1593</v>
      </c>
      <c r="H1033" s="7" t="s">
        <v>33</v>
      </c>
      <c r="I1033" s="7" t="s">
        <v>16</v>
      </c>
      <c r="J1033" s="7" t="s">
        <v>17</v>
      </c>
    </row>
    <row r="1034" spans="1:10" x14ac:dyDescent="0.25">
      <c r="A1034" s="1">
        <v>1033</v>
      </c>
      <c r="B1034" s="5">
        <f t="shared" si="16"/>
        <v>0.73210489014883062</v>
      </c>
      <c r="C1034" s="6">
        <f>SUM($D$2:D1034)</f>
        <v>78.811853000002557</v>
      </c>
      <c r="D1034" s="7">
        <v>5.6054E-2</v>
      </c>
      <c r="E1034" s="7">
        <v>1</v>
      </c>
      <c r="F1034" s="7" t="s">
        <v>2000</v>
      </c>
      <c r="G1034" s="7" t="s">
        <v>2001</v>
      </c>
      <c r="H1034" s="7" t="s">
        <v>62</v>
      </c>
      <c r="I1034" s="7" t="s">
        <v>27</v>
      </c>
      <c r="J1034" s="7" t="s">
        <v>7</v>
      </c>
    </row>
    <row r="1035" spans="1:10" x14ac:dyDescent="0.25">
      <c r="A1035" s="1">
        <v>1034</v>
      </c>
      <c r="B1035" s="5">
        <f t="shared" si="16"/>
        <v>0.73281360737065915</v>
      </c>
      <c r="C1035" s="6">
        <f>SUM($D$2:D1035)</f>
        <v>78.86790700000256</v>
      </c>
      <c r="D1035" s="7">
        <v>5.6054E-2</v>
      </c>
      <c r="E1035" s="7">
        <v>1</v>
      </c>
      <c r="F1035" s="7" t="s">
        <v>2391</v>
      </c>
      <c r="G1035" s="7" t="s">
        <v>2392</v>
      </c>
      <c r="H1035" s="7" t="s">
        <v>10</v>
      </c>
      <c r="I1035" s="7" t="s">
        <v>34</v>
      </c>
      <c r="J1035" s="7" t="s">
        <v>7</v>
      </c>
    </row>
    <row r="1036" spans="1:10" x14ac:dyDescent="0.25">
      <c r="A1036" s="1">
        <v>1035</v>
      </c>
      <c r="B1036" s="5">
        <f t="shared" si="16"/>
        <v>0.73352232459248756</v>
      </c>
      <c r="C1036" s="6">
        <f>SUM($D$2:D1036)</f>
        <v>78.923961000002564</v>
      </c>
      <c r="D1036" s="7">
        <v>5.6054E-2</v>
      </c>
      <c r="E1036" s="7">
        <v>1</v>
      </c>
      <c r="F1036" s="7" t="s">
        <v>2701</v>
      </c>
      <c r="G1036" s="7" t="s">
        <v>2702</v>
      </c>
      <c r="H1036" s="7" t="s">
        <v>77</v>
      </c>
      <c r="I1036" s="7" t="s">
        <v>11</v>
      </c>
      <c r="J1036" s="7" t="s">
        <v>7</v>
      </c>
    </row>
    <row r="1037" spans="1:10" x14ac:dyDescent="0.25">
      <c r="A1037" s="1">
        <v>1036</v>
      </c>
      <c r="B1037" s="5">
        <f t="shared" si="16"/>
        <v>0.73423104181431609</v>
      </c>
      <c r="C1037" s="6">
        <f>SUM($D$2:D1037)</f>
        <v>78.980015000002567</v>
      </c>
      <c r="D1037" s="7">
        <v>5.6054E-2</v>
      </c>
      <c r="E1037" s="7">
        <v>1</v>
      </c>
      <c r="F1037" s="7" t="s">
        <v>890</v>
      </c>
      <c r="G1037" s="7" t="s">
        <v>891</v>
      </c>
      <c r="H1037" s="7" t="s">
        <v>47</v>
      </c>
      <c r="I1037" s="7" t="s">
        <v>6</v>
      </c>
      <c r="J1037" s="7" t="s">
        <v>30</v>
      </c>
    </row>
    <row r="1038" spans="1:10" x14ac:dyDescent="0.25">
      <c r="A1038" s="1">
        <v>1037</v>
      </c>
      <c r="B1038" s="5">
        <f t="shared" si="16"/>
        <v>0.73493975903614461</v>
      </c>
      <c r="C1038" s="6">
        <f>SUM($D$2:D1038)</f>
        <v>79.03606900000257</v>
      </c>
      <c r="D1038" s="7">
        <v>5.6054E-2</v>
      </c>
      <c r="E1038" s="7">
        <v>1</v>
      </c>
      <c r="F1038" s="7" t="s">
        <v>2261</v>
      </c>
      <c r="G1038" s="7" t="s">
        <v>2262</v>
      </c>
      <c r="H1038" s="7" t="s">
        <v>94</v>
      </c>
      <c r="I1038" s="7" t="s">
        <v>34</v>
      </c>
      <c r="J1038" s="7" t="s">
        <v>44</v>
      </c>
    </row>
    <row r="1039" spans="1:10" x14ac:dyDescent="0.25">
      <c r="A1039" s="1">
        <v>1038</v>
      </c>
      <c r="B1039" s="5">
        <f t="shared" si="16"/>
        <v>0.73564847625797303</v>
      </c>
      <c r="C1039" s="6">
        <f>SUM($D$2:D1039)</f>
        <v>79.092123000002573</v>
      </c>
      <c r="D1039" s="7">
        <v>5.6054E-2</v>
      </c>
      <c r="E1039" s="7">
        <v>1</v>
      </c>
      <c r="F1039" s="7" t="s">
        <v>464</v>
      </c>
      <c r="G1039" s="7" t="s">
        <v>465</v>
      </c>
      <c r="H1039" s="7" t="s">
        <v>11</v>
      </c>
      <c r="I1039" s="7" t="s">
        <v>34</v>
      </c>
      <c r="J1039" s="7" t="s">
        <v>44</v>
      </c>
    </row>
    <row r="1040" spans="1:10" x14ac:dyDescent="0.25">
      <c r="A1040" s="1">
        <v>1039</v>
      </c>
      <c r="B1040" s="5">
        <f t="shared" si="16"/>
        <v>0.73635719347980155</v>
      </c>
      <c r="C1040" s="6">
        <f>SUM($D$2:D1040)</f>
        <v>79.148177000002576</v>
      </c>
      <c r="D1040" s="7">
        <v>5.6054E-2</v>
      </c>
      <c r="E1040" s="7">
        <v>1</v>
      </c>
      <c r="F1040" s="7" t="s">
        <v>2498</v>
      </c>
      <c r="G1040" s="7" t="s">
        <v>2499</v>
      </c>
      <c r="H1040" s="7" t="s">
        <v>94</v>
      </c>
      <c r="I1040" s="7" t="s">
        <v>6</v>
      </c>
      <c r="J1040" s="7" t="s">
        <v>41</v>
      </c>
    </row>
    <row r="1041" spans="1:10" x14ac:dyDescent="0.25">
      <c r="A1041" s="1">
        <v>1040</v>
      </c>
      <c r="B1041" s="5">
        <f t="shared" si="16"/>
        <v>0.73706591070163008</v>
      </c>
      <c r="C1041" s="6">
        <f>SUM($D$2:D1041)</f>
        <v>79.204231000002579</v>
      </c>
      <c r="D1041" s="7">
        <v>5.6054E-2</v>
      </c>
      <c r="E1041" s="7">
        <v>1</v>
      </c>
      <c r="F1041" s="7" t="s">
        <v>1992</v>
      </c>
      <c r="G1041" s="7" t="s">
        <v>1993</v>
      </c>
      <c r="H1041" s="7" t="s">
        <v>159</v>
      </c>
      <c r="I1041" s="7" t="s">
        <v>11</v>
      </c>
      <c r="J1041" s="7" t="s">
        <v>44</v>
      </c>
    </row>
    <row r="1042" spans="1:10" x14ac:dyDescent="0.25">
      <c r="A1042" s="1">
        <v>1041</v>
      </c>
      <c r="B1042" s="5">
        <f t="shared" si="16"/>
        <v>0.73777462792345849</v>
      </c>
      <c r="C1042" s="6">
        <f>SUM($D$2:D1042)</f>
        <v>79.260285000002582</v>
      </c>
      <c r="D1042" s="7">
        <v>5.6054E-2</v>
      </c>
      <c r="E1042" s="7">
        <v>1</v>
      </c>
      <c r="F1042" s="7" t="s">
        <v>2823</v>
      </c>
      <c r="G1042" s="7" t="s">
        <v>2824</v>
      </c>
      <c r="H1042" s="7" t="s">
        <v>38</v>
      </c>
      <c r="I1042" s="7" t="s">
        <v>6</v>
      </c>
      <c r="J1042" s="7" t="s">
        <v>7</v>
      </c>
    </row>
    <row r="1043" spans="1:10" x14ac:dyDescent="0.25">
      <c r="A1043" s="1">
        <v>1042</v>
      </c>
      <c r="B1043" s="5">
        <f t="shared" si="16"/>
        <v>0.73848334514528702</v>
      </c>
      <c r="C1043" s="6">
        <f>SUM($D$2:D1043)</f>
        <v>79.316339000002586</v>
      </c>
      <c r="D1043" s="7">
        <v>5.6054E-2</v>
      </c>
      <c r="E1043" s="7">
        <v>1</v>
      </c>
      <c r="F1043" s="7" t="s">
        <v>1203</v>
      </c>
      <c r="G1043" s="7" t="s">
        <v>1204</v>
      </c>
      <c r="H1043" s="7" t="s">
        <v>10</v>
      </c>
      <c r="I1043" s="7" t="s">
        <v>6</v>
      </c>
      <c r="J1043" s="7" t="s">
        <v>246</v>
      </c>
    </row>
    <row r="1044" spans="1:10" x14ac:dyDescent="0.25">
      <c r="A1044" s="1">
        <v>1043</v>
      </c>
      <c r="B1044" s="5">
        <f t="shared" si="16"/>
        <v>0.73919206236711554</v>
      </c>
      <c r="C1044" s="6">
        <f>SUM($D$2:D1044)</f>
        <v>79.372393000002589</v>
      </c>
      <c r="D1044" s="7">
        <v>5.6054E-2</v>
      </c>
      <c r="E1044" s="7">
        <v>1</v>
      </c>
      <c r="F1044" s="7" t="s">
        <v>2795</v>
      </c>
      <c r="G1044" s="7" t="s">
        <v>2796</v>
      </c>
      <c r="H1044" s="7" t="s">
        <v>33</v>
      </c>
      <c r="I1044" s="7" t="s">
        <v>27</v>
      </c>
      <c r="J1044" s="7" t="s">
        <v>7</v>
      </c>
    </row>
    <row r="1045" spans="1:10" x14ac:dyDescent="0.25">
      <c r="A1045" s="1">
        <v>1044</v>
      </c>
      <c r="B1045" s="5">
        <f t="shared" si="16"/>
        <v>0.73990077958894396</v>
      </c>
      <c r="C1045" s="6">
        <f>SUM($D$2:D1045)</f>
        <v>79.428447000002592</v>
      </c>
      <c r="D1045" s="7">
        <v>5.6054E-2</v>
      </c>
      <c r="E1045" s="7">
        <v>1</v>
      </c>
      <c r="F1045" s="7" t="s">
        <v>1340</v>
      </c>
      <c r="G1045" s="7" t="s">
        <v>1341</v>
      </c>
      <c r="H1045" s="7" t="s">
        <v>10</v>
      </c>
      <c r="I1045" s="7" t="s">
        <v>34</v>
      </c>
      <c r="J1045" s="7" t="s">
        <v>41</v>
      </c>
    </row>
    <row r="1046" spans="1:10" x14ac:dyDescent="0.25">
      <c r="A1046" s="1">
        <v>1045</v>
      </c>
      <c r="B1046" s="5">
        <f t="shared" si="16"/>
        <v>0.74060949681077248</v>
      </c>
      <c r="C1046" s="6">
        <f>SUM($D$2:D1046)</f>
        <v>79.484501000002595</v>
      </c>
      <c r="D1046" s="7">
        <v>5.6054E-2</v>
      </c>
      <c r="E1046" s="7">
        <v>1</v>
      </c>
      <c r="F1046" s="7" t="s">
        <v>2615</v>
      </c>
      <c r="G1046" s="7" t="s">
        <v>2616</v>
      </c>
      <c r="H1046" s="7" t="s">
        <v>91</v>
      </c>
      <c r="I1046" s="7" t="s">
        <v>11</v>
      </c>
      <c r="J1046" s="7" t="s">
        <v>7</v>
      </c>
    </row>
    <row r="1047" spans="1:10" x14ac:dyDescent="0.25">
      <c r="A1047" s="1">
        <v>1046</v>
      </c>
      <c r="B1047" s="5">
        <f t="shared" si="16"/>
        <v>0.74131821403260101</v>
      </c>
      <c r="C1047" s="6">
        <f>SUM($D$2:D1047)</f>
        <v>79.540555000002598</v>
      </c>
      <c r="D1047" s="7">
        <v>5.6054E-2</v>
      </c>
      <c r="E1047" s="7">
        <v>1</v>
      </c>
      <c r="F1047" s="7" t="s">
        <v>1682</v>
      </c>
      <c r="G1047" s="7" t="s">
        <v>1683</v>
      </c>
      <c r="H1047" s="7" t="s">
        <v>91</v>
      </c>
      <c r="I1047" s="7" t="s">
        <v>27</v>
      </c>
      <c r="J1047" s="7" t="s">
        <v>41</v>
      </c>
    </row>
    <row r="1048" spans="1:10" x14ac:dyDescent="0.25">
      <c r="A1048" s="1">
        <v>1047</v>
      </c>
      <c r="B1048" s="5">
        <f t="shared" si="16"/>
        <v>0.74202693125442953</v>
      </c>
      <c r="C1048" s="6">
        <f>SUM($D$2:D1048)</f>
        <v>79.596609000002601</v>
      </c>
      <c r="D1048" s="7">
        <v>5.6054E-2</v>
      </c>
      <c r="E1048" s="7">
        <v>1</v>
      </c>
      <c r="F1048" s="7" t="s">
        <v>2233</v>
      </c>
      <c r="G1048" s="7" t="s">
        <v>2234</v>
      </c>
      <c r="H1048" s="7" t="s">
        <v>77</v>
      </c>
      <c r="I1048" s="7" t="s">
        <v>27</v>
      </c>
      <c r="J1048" s="7" t="s">
        <v>35</v>
      </c>
    </row>
    <row r="1049" spans="1:10" x14ac:dyDescent="0.25">
      <c r="A1049" s="1">
        <v>1048</v>
      </c>
      <c r="B1049" s="5">
        <f t="shared" si="16"/>
        <v>0.74273564847625795</v>
      </c>
      <c r="C1049" s="6">
        <f>SUM($D$2:D1049)</f>
        <v>79.652663000002605</v>
      </c>
      <c r="D1049" s="7">
        <v>5.6054E-2</v>
      </c>
      <c r="E1049" s="7">
        <v>1</v>
      </c>
      <c r="F1049" s="7" t="s">
        <v>1580</v>
      </c>
      <c r="G1049" s="7" t="s">
        <v>1581</v>
      </c>
      <c r="H1049" s="7" t="s">
        <v>91</v>
      </c>
      <c r="I1049" s="7" t="s">
        <v>11</v>
      </c>
      <c r="J1049" s="7" t="s">
        <v>7</v>
      </c>
    </row>
    <row r="1050" spans="1:10" x14ac:dyDescent="0.25">
      <c r="A1050" s="1">
        <v>1049</v>
      </c>
      <c r="B1050" s="5">
        <f t="shared" si="16"/>
        <v>0.74344436569808647</v>
      </c>
      <c r="C1050" s="6">
        <f>SUM($D$2:D1050)</f>
        <v>79.708717000002608</v>
      </c>
      <c r="D1050" s="7">
        <v>5.6054E-2</v>
      </c>
      <c r="E1050" s="7">
        <v>1</v>
      </c>
      <c r="F1050" s="7" t="s">
        <v>687</v>
      </c>
      <c r="G1050" s="7" t="s">
        <v>688</v>
      </c>
      <c r="H1050" s="7" t="s">
        <v>10</v>
      </c>
      <c r="I1050" s="7" t="s">
        <v>34</v>
      </c>
      <c r="J1050" s="7" t="s">
        <v>12</v>
      </c>
    </row>
    <row r="1051" spans="1:10" x14ac:dyDescent="0.25">
      <c r="A1051" s="1">
        <v>1050</v>
      </c>
      <c r="B1051" s="5">
        <f t="shared" si="16"/>
        <v>0.744153082919915</v>
      </c>
      <c r="C1051" s="6">
        <f>SUM($D$2:D1051)</f>
        <v>79.764771000002611</v>
      </c>
      <c r="D1051" s="7">
        <v>5.6054E-2</v>
      </c>
      <c r="E1051" s="7">
        <v>1</v>
      </c>
      <c r="F1051" s="7" t="s">
        <v>2381</v>
      </c>
      <c r="G1051" s="7" t="s">
        <v>2382</v>
      </c>
      <c r="H1051" s="7" t="s">
        <v>59</v>
      </c>
      <c r="I1051" s="7" t="s">
        <v>27</v>
      </c>
      <c r="J1051" s="7" t="s">
        <v>7</v>
      </c>
    </row>
    <row r="1052" spans="1:10" x14ac:dyDescent="0.25">
      <c r="A1052" s="1">
        <v>1051</v>
      </c>
      <c r="B1052" s="5">
        <f t="shared" si="16"/>
        <v>0.74486180014174341</v>
      </c>
      <c r="C1052" s="6">
        <f>SUM($D$2:D1052)</f>
        <v>79.820825000002614</v>
      </c>
      <c r="D1052" s="7">
        <v>5.6054E-2</v>
      </c>
      <c r="E1052" s="7">
        <v>1</v>
      </c>
      <c r="F1052" s="7" t="s">
        <v>1157</v>
      </c>
      <c r="G1052" s="7" t="s">
        <v>1158</v>
      </c>
      <c r="H1052" s="7" t="s">
        <v>33</v>
      </c>
      <c r="I1052" s="7" t="s">
        <v>34</v>
      </c>
      <c r="J1052" s="7" t="s">
        <v>7</v>
      </c>
    </row>
    <row r="1053" spans="1:10" x14ac:dyDescent="0.25">
      <c r="A1053" s="1">
        <v>1052</v>
      </c>
      <c r="B1053" s="5">
        <f t="shared" si="16"/>
        <v>0.74557051736357194</v>
      </c>
      <c r="C1053" s="6">
        <f>SUM($D$2:D1053)</f>
        <v>79.876879000002617</v>
      </c>
      <c r="D1053" s="7">
        <v>5.6054E-2</v>
      </c>
      <c r="E1053" s="7">
        <v>1</v>
      </c>
      <c r="F1053" s="7" t="s">
        <v>2198</v>
      </c>
      <c r="G1053" s="7" t="s">
        <v>2199</v>
      </c>
      <c r="H1053" s="7" t="s">
        <v>77</v>
      </c>
      <c r="I1053" s="7" t="s">
        <v>16</v>
      </c>
      <c r="J1053" s="7" t="s">
        <v>7</v>
      </c>
    </row>
    <row r="1054" spans="1:10" x14ac:dyDescent="0.25">
      <c r="A1054" s="1">
        <v>1053</v>
      </c>
      <c r="B1054" s="5">
        <f t="shared" si="16"/>
        <v>0.74627923458540046</v>
      </c>
      <c r="C1054" s="6">
        <f>SUM($D$2:D1054)</f>
        <v>79.93293300000262</v>
      </c>
      <c r="D1054" s="7">
        <v>5.6054E-2</v>
      </c>
      <c r="E1054" s="7">
        <v>1</v>
      </c>
      <c r="F1054" s="7" t="s">
        <v>1226</v>
      </c>
      <c r="G1054" s="7" t="s">
        <v>1227</v>
      </c>
      <c r="H1054" s="7" t="s">
        <v>33</v>
      </c>
      <c r="I1054" s="7" t="s">
        <v>11</v>
      </c>
      <c r="J1054" s="7" t="s">
        <v>17</v>
      </c>
    </row>
    <row r="1055" spans="1:10" x14ac:dyDescent="0.25">
      <c r="A1055" s="1">
        <v>1054</v>
      </c>
      <c r="B1055" s="5">
        <f t="shared" si="16"/>
        <v>0.74698795180722888</v>
      </c>
      <c r="C1055" s="6">
        <f>SUM($D$2:D1055)</f>
        <v>79.988987000002624</v>
      </c>
      <c r="D1055" s="7">
        <v>5.6054E-2</v>
      </c>
      <c r="E1055" s="7">
        <v>1</v>
      </c>
      <c r="F1055" s="7" t="s">
        <v>2801</v>
      </c>
      <c r="G1055" s="7" t="s">
        <v>2802</v>
      </c>
      <c r="H1055" s="7" t="s">
        <v>330</v>
      </c>
      <c r="I1055" s="7" t="s">
        <v>27</v>
      </c>
      <c r="J1055" s="7" t="s">
        <v>35</v>
      </c>
    </row>
    <row r="1056" spans="1:10" x14ac:dyDescent="0.25">
      <c r="A1056" s="1">
        <v>1055</v>
      </c>
      <c r="B1056" s="5">
        <f t="shared" si="16"/>
        <v>0.7476966690290574</v>
      </c>
      <c r="C1056" s="6">
        <f>SUM($D$2:D1056)</f>
        <v>80.045041000002627</v>
      </c>
      <c r="D1056" s="7">
        <v>5.6054E-2</v>
      </c>
      <c r="E1056" s="7">
        <v>1</v>
      </c>
      <c r="F1056" s="7" t="s">
        <v>566</v>
      </c>
      <c r="G1056" s="7" t="s">
        <v>567</v>
      </c>
      <c r="H1056" s="7" t="s">
        <v>88</v>
      </c>
      <c r="I1056" s="7" t="s">
        <v>34</v>
      </c>
      <c r="J1056" s="7" t="s">
        <v>41</v>
      </c>
    </row>
    <row r="1057" spans="1:10" x14ac:dyDescent="0.25">
      <c r="A1057" s="1">
        <v>1056</v>
      </c>
      <c r="B1057" s="5">
        <f t="shared" si="16"/>
        <v>0.74840538625088593</v>
      </c>
      <c r="C1057" s="6">
        <f>SUM($D$2:D1057)</f>
        <v>80.10109500000263</v>
      </c>
      <c r="D1057" s="7">
        <v>5.6054E-2</v>
      </c>
      <c r="E1057" s="7">
        <v>1</v>
      </c>
      <c r="F1057" s="7" t="s">
        <v>878</v>
      </c>
      <c r="G1057" s="7" t="s">
        <v>879</v>
      </c>
      <c r="H1057" s="7" t="s">
        <v>47</v>
      </c>
      <c r="I1057" s="7" t="s">
        <v>34</v>
      </c>
      <c r="J1057" s="7" t="s">
        <v>44</v>
      </c>
    </row>
    <row r="1058" spans="1:10" x14ac:dyDescent="0.25">
      <c r="A1058" s="1">
        <v>1057</v>
      </c>
      <c r="B1058" s="5">
        <f t="shared" si="16"/>
        <v>0.74911410347271434</v>
      </c>
      <c r="C1058" s="6">
        <f>SUM($D$2:D1058)</f>
        <v>80.157149000002633</v>
      </c>
      <c r="D1058" s="7">
        <v>5.6054E-2</v>
      </c>
      <c r="E1058" s="7">
        <v>1</v>
      </c>
      <c r="F1058" s="7" t="s">
        <v>2323</v>
      </c>
      <c r="G1058" s="7" t="s">
        <v>2324</v>
      </c>
      <c r="H1058" s="7" t="s">
        <v>33</v>
      </c>
      <c r="I1058" s="7" t="s">
        <v>34</v>
      </c>
      <c r="J1058" s="7" t="s">
        <v>44</v>
      </c>
    </row>
    <row r="1059" spans="1:10" x14ac:dyDescent="0.25">
      <c r="A1059" s="1">
        <v>1058</v>
      </c>
      <c r="B1059" s="5">
        <f t="shared" si="16"/>
        <v>0.74982282069454287</v>
      </c>
      <c r="C1059" s="6">
        <f>SUM($D$2:D1059)</f>
        <v>80.213203000002636</v>
      </c>
      <c r="D1059" s="7">
        <v>5.6054E-2</v>
      </c>
      <c r="E1059" s="7">
        <v>1</v>
      </c>
      <c r="F1059" s="7" t="s">
        <v>1634</v>
      </c>
      <c r="G1059" s="7" t="s">
        <v>1635</v>
      </c>
      <c r="H1059" s="7" t="s">
        <v>77</v>
      </c>
      <c r="I1059" s="7" t="s">
        <v>34</v>
      </c>
      <c r="J1059" s="7" t="s">
        <v>12</v>
      </c>
    </row>
    <row r="1060" spans="1:10" x14ac:dyDescent="0.25">
      <c r="A1060" s="1">
        <v>1059</v>
      </c>
      <c r="B1060" s="5">
        <f t="shared" si="16"/>
        <v>0.75053153791637139</v>
      </c>
      <c r="C1060" s="6">
        <f>SUM($D$2:D1060)</f>
        <v>80.269257000002639</v>
      </c>
      <c r="D1060" s="7">
        <v>5.6054E-2</v>
      </c>
      <c r="E1060" s="7">
        <v>1</v>
      </c>
      <c r="F1060" s="7" t="s">
        <v>2726</v>
      </c>
      <c r="G1060" s="7" t="s">
        <v>2727</v>
      </c>
      <c r="H1060" s="7" t="s">
        <v>24</v>
      </c>
      <c r="I1060" s="7" t="s">
        <v>27</v>
      </c>
      <c r="J1060" s="7" t="s">
        <v>7</v>
      </c>
    </row>
    <row r="1061" spans="1:10" x14ac:dyDescent="0.25">
      <c r="A1061" s="1">
        <v>1060</v>
      </c>
      <c r="B1061" s="5">
        <f t="shared" si="16"/>
        <v>0.75124025513819981</v>
      </c>
      <c r="C1061" s="6">
        <f>SUM($D$2:D1061)</f>
        <v>80.325311000002642</v>
      </c>
      <c r="D1061" s="7">
        <v>5.6054E-2</v>
      </c>
      <c r="E1061" s="7">
        <v>1</v>
      </c>
      <c r="F1061" s="7" t="s">
        <v>904</v>
      </c>
      <c r="G1061" s="7" t="s">
        <v>905</v>
      </c>
      <c r="H1061" s="7" t="s">
        <v>33</v>
      </c>
      <c r="I1061" s="7" t="s">
        <v>34</v>
      </c>
      <c r="J1061" s="7" t="s">
        <v>35</v>
      </c>
    </row>
    <row r="1062" spans="1:10" x14ac:dyDescent="0.25">
      <c r="A1062" s="1">
        <v>1061</v>
      </c>
      <c r="B1062" s="5">
        <f t="shared" si="16"/>
        <v>0.75194897236002833</v>
      </c>
      <c r="C1062" s="6">
        <f>SUM($D$2:D1062)</f>
        <v>80.381365000002646</v>
      </c>
      <c r="D1062" s="7">
        <v>5.6054E-2</v>
      </c>
      <c r="E1062" s="7">
        <v>1</v>
      </c>
      <c r="F1062" s="7" t="s">
        <v>2164</v>
      </c>
      <c r="G1062" s="7" t="s">
        <v>2165</v>
      </c>
      <c r="H1062" s="7" t="s">
        <v>33</v>
      </c>
      <c r="I1062" s="7" t="s">
        <v>34</v>
      </c>
      <c r="J1062" s="7" t="s">
        <v>246</v>
      </c>
    </row>
    <row r="1063" spans="1:10" x14ac:dyDescent="0.25">
      <c r="A1063" s="1">
        <v>1062</v>
      </c>
      <c r="B1063" s="5">
        <f t="shared" si="16"/>
        <v>0.75265768958185686</v>
      </c>
      <c r="C1063" s="6">
        <f>SUM($D$2:D1063)</f>
        <v>80.437419000002649</v>
      </c>
      <c r="D1063" s="7">
        <v>5.6054E-2</v>
      </c>
      <c r="E1063" s="7">
        <v>1</v>
      </c>
      <c r="F1063" s="7" t="s">
        <v>2637</v>
      </c>
      <c r="G1063" s="7" t="s">
        <v>2638</v>
      </c>
      <c r="H1063" s="7" t="s">
        <v>24</v>
      </c>
      <c r="I1063" s="7" t="s">
        <v>34</v>
      </c>
      <c r="J1063" s="7" t="s">
        <v>41</v>
      </c>
    </row>
    <row r="1064" spans="1:10" x14ac:dyDescent="0.25">
      <c r="A1064" s="1">
        <v>1063</v>
      </c>
      <c r="B1064" s="5">
        <f t="shared" si="16"/>
        <v>0.75336640680368538</v>
      </c>
      <c r="C1064" s="6">
        <f>SUM($D$2:D1064)</f>
        <v>80.493473000002652</v>
      </c>
      <c r="D1064" s="7">
        <v>5.6054E-2</v>
      </c>
      <c r="E1064" s="7">
        <v>1</v>
      </c>
      <c r="F1064" s="7" t="s">
        <v>958</v>
      </c>
      <c r="G1064" s="7" t="s">
        <v>959</v>
      </c>
      <c r="H1064" s="7" t="s">
        <v>24</v>
      </c>
      <c r="I1064" s="7" t="s">
        <v>34</v>
      </c>
      <c r="J1064" s="7" t="s">
        <v>12</v>
      </c>
    </row>
    <row r="1065" spans="1:10" x14ac:dyDescent="0.25">
      <c r="A1065" s="1">
        <v>1064</v>
      </c>
      <c r="B1065" s="5">
        <f t="shared" si="16"/>
        <v>0.7540751240255138</v>
      </c>
      <c r="C1065" s="6">
        <f>SUM($D$2:D1065)</f>
        <v>80.549527000002655</v>
      </c>
      <c r="D1065" s="7">
        <v>5.6054E-2</v>
      </c>
      <c r="E1065" s="7">
        <v>1</v>
      </c>
      <c r="F1065" s="7" t="s">
        <v>1406</v>
      </c>
      <c r="G1065" s="7" t="s">
        <v>1407</v>
      </c>
      <c r="H1065" s="7" t="s">
        <v>38</v>
      </c>
      <c r="I1065" s="7" t="s">
        <v>6</v>
      </c>
      <c r="J1065" s="7" t="s">
        <v>17</v>
      </c>
    </row>
    <row r="1066" spans="1:10" x14ac:dyDescent="0.25">
      <c r="A1066" s="1">
        <v>1065</v>
      </c>
      <c r="B1066" s="5">
        <f t="shared" si="16"/>
        <v>0.75478384124734232</v>
      </c>
      <c r="C1066" s="6">
        <f>SUM($D$2:D1066)</f>
        <v>80.605581000002658</v>
      </c>
      <c r="D1066" s="7">
        <v>5.6054E-2</v>
      </c>
      <c r="E1066" s="7">
        <v>1</v>
      </c>
      <c r="F1066" s="7" t="s">
        <v>643</v>
      </c>
      <c r="G1066" s="7" t="s">
        <v>644</v>
      </c>
      <c r="H1066" s="7" t="s">
        <v>47</v>
      </c>
      <c r="I1066" s="7" t="s">
        <v>6</v>
      </c>
      <c r="J1066" s="7" t="s">
        <v>17</v>
      </c>
    </row>
    <row r="1067" spans="1:10" x14ac:dyDescent="0.25">
      <c r="A1067" s="1">
        <v>1066</v>
      </c>
      <c r="B1067" s="5">
        <f t="shared" si="16"/>
        <v>0.75549255846917085</v>
      </c>
      <c r="C1067" s="6">
        <f>SUM($D$2:D1067)</f>
        <v>80.661635000002661</v>
      </c>
      <c r="D1067" s="7">
        <v>5.6054E-2</v>
      </c>
      <c r="E1067" s="7">
        <v>1</v>
      </c>
      <c r="F1067" s="7" t="s">
        <v>2371</v>
      </c>
      <c r="G1067" s="7" t="s">
        <v>2372</v>
      </c>
      <c r="H1067" s="7" t="s">
        <v>77</v>
      </c>
      <c r="I1067" s="7" t="s">
        <v>6</v>
      </c>
      <c r="J1067" s="7" t="s">
        <v>12</v>
      </c>
    </row>
    <row r="1068" spans="1:10" x14ac:dyDescent="0.25">
      <c r="A1068" s="1">
        <v>1067</v>
      </c>
      <c r="B1068" s="5">
        <f t="shared" si="16"/>
        <v>0.75620127569099926</v>
      </c>
      <c r="C1068" s="6">
        <f>SUM($D$2:D1068)</f>
        <v>80.717689000002665</v>
      </c>
      <c r="D1068" s="7">
        <v>5.6054E-2</v>
      </c>
      <c r="E1068" s="7">
        <v>1</v>
      </c>
      <c r="F1068" s="7" t="s">
        <v>1893</v>
      </c>
      <c r="G1068" s="7" t="s">
        <v>1894</v>
      </c>
      <c r="H1068" s="7" t="s">
        <v>279</v>
      </c>
      <c r="I1068" s="7" t="s">
        <v>34</v>
      </c>
      <c r="J1068" s="7" t="s">
        <v>12</v>
      </c>
    </row>
    <row r="1069" spans="1:10" x14ac:dyDescent="0.25">
      <c r="A1069" s="1">
        <v>1068</v>
      </c>
      <c r="B1069" s="5">
        <f t="shared" si="16"/>
        <v>0.75690999291282779</v>
      </c>
      <c r="C1069" s="6">
        <f>SUM($D$2:D1069)</f>
        <v>80.773743000002668</v>
      </c>
      <c r="D1069" s="7">
        <v>5.6054E-2</v>
      </c>
      <c r="E1069" s="7">
        <v>1</v>
      </c>
      <c r="F1069" s="7" t="s">
        <v>748</v>
      </c>
      <c r="G1069" s="7" t="s">
        <v>749</v>
      </c>
      <c r="H1069" s="7" t="s">
        <v>91</v>
      </c>
      <c r="I1069" s="7" t="s">
        <v>6</v>
      </c>
      <c r="J1069" s="7" t="s">
        <v>7</v>
      </c>
    </row>
    <row r="1070" spans="1:10" x14ac:dyDescent="0.25">
      <c r="A1070" s="1">
        <v>1069</v>
      </c>
      <c r="B1070" s="5">
        <f t="shared" si="16"/>
        <v>0.75761871013465631</v>
      </c>
      <c r="C1070" s="6">
        <f>SUM($D$2:D1070)</f>
        <v>80.829797000002671</v>
      </c>
      <c r="D1070" s="7">
        <v>5.6054E-2</v>
      </c>
      <c r="E1070" s="7">
        <v>1</v>
      </c>
      <c r="F1070" s="7" t="s">
        <v>1288</v>
      </c>
      <c r="G1070" s="7" t="s">
        <v>1289</v>
      </c>
      <c r="H1070" s="7" t="s">
        <v>159</v>
      </c>
      <c r="I1070" s="7" t="s">
        <v>11</v>
      </c>
      <c r="J1070" s="7" t="s">
        <v>12</v>
      </c>
    </row>
    <row r="1071" spans="1:10" x14ac:dyDescent="0.25">
      <c r="A1071" s="1">
        <v>1070</v>
      </c>
      <c r="B1071" s="5">
        <f t="shared" si="16"/>
        <v>0.75832742735648473</v>
      </c>
      <c r="C1071" s="6">
        <f>SUM($D$2:D1071)</f>
        <v>80.885851000002674</v>
      </c>
      <c r="D1071" s="7">
        <v>5.6054E-2</v>
      </c>
      <c r="E1071" s="7">
        <v>1</v>
      </c>
      <c r="F1071" s="7" t="s">
        <v>2518</v>
      </c>
      <c r="G1071" s="7" t="s">
        <v>2519</v>
      </c>
      <c r="H1071" s="7" t="s">
        <v>38</v>
      </c>
      <c r="I1071" s="7" t="s">
        <v>27</v>
      </c>
      <c r="J1071" s="7" t="s">
        <v>12</v>
      </c>
    </row>
    <row r="1072" spans="1:10" x14ac:dyDescent="0.25">
      <c r="A1072" s="1">
        <v>1071</v>
      </c>
      <c r="B1072" s="5">
        <f t="shared" si="16"/>
        <v>0.75903614457831325</v>
      </c>
      <c r="C1072" s="6">
        <f>SUM($D$2:D1072)</f>
        <v>80.941905000002677</v>
      </c>
      <c r="D1072" s="7">
        <v>5.6054E-2</v>
      </c>
      <c r="E1072" s="7">
        <v>1</v>
      </c>
      <c r="F1072" s="7" t="s">
        <v>2797</v>
      </c>
      <c r="G1072" s="7" t="s">
        <v>2798</v>
      </c>
      <c r="H1072" s="7" t="s">
        <v>33</v>
      </c>
      <c r="I1072" s="7" t="s">
        <v>34</v>
      </c>
      <c r="J1072" s="7" t="s">
        <v>7</v>
      </c>
    </row>
    <row r="1073" spans="1:10" x14ac:dyDescent="0.25">
      <c r="A1073" s="1">
        <v>1072</v>
      </c>
      <c r="B1073" s="5">
        <f t="shared" si="16"/>
        <v>0.75974486180014178</v>
      </c>
      <c r="C1073" s="6">
        <f>SUM($D$2:D1073)</f>
        <v>80.99795900000268</v>
      </c>
      <c r="D1073" s="7">
        <v>5.6054E-2</v>
      </c>
      <c r="E1073" s="7">
        <v>1</v>
      </c>
      <c r="F1073" s="7" t="s">
        <v>1310</v>
      </c>
      <c r="G1073" s="7" t="s">
        <v>1311</v>
      </c>
      <c r="H1073" s="7" t="s">
        <v>91</v>
      </c>
      <c r="I1073" s="7" t="s">
        <v>11</v>
      </c>
      <c r="J1073" s="7" t="s">
        <v>30</v>
      </c>
    </row>
    <row r="1074" spans="1:10" x14ac:dyDescent="0.25">
      <c r="A1074" s="1">
        <v>1073</v>
      </c>
      <c r="B1074" s="5">
        <f t="shared" si="16"/>
        <v>0.76045357902197019</v>
      </c>
      <c r="C1074" s="6">
        <f>SUM($D$2:D1074)</f>
        <v>81.054013000002683</v>
      </c>
      <c r="D1074" s="7">
        <v>5.6054E-2</v>
      </c>
      <c r="E1074" s="7">
        <v>1</v>
      </c>
      <c r="F1074" s="7" t="s">
        <v>774</v>
      </c>
      <c r="G1074" s="7" t="s">
        <v>775</v>
      </c>
      <c r="H1074" s="7" t="s">
        <v>272</v>
      </c>
      <c r="I1074" s="7" t="s">
        <v>34</v>
      </c>
      <c r="J1074" s="7" t="s">
        <v>44</v>
      </c>
    </row>
    <row r="1075" spans="1:10" x14ac:dyDescent="0.25">
      <c r="A1075" s="1">
        <v>1074</v>
      </c>
      <c r="B1075" s="5">
        <f t="shared" si="16"/>
        <v>0.76116229624379872</v>
      </c>
      <c r="C1075" s="6">
        <f>SUM($D$2:D1075)</f>
        <v>81.110067000002687</v>
      </c>
      <c r="D1075" s="7">
        <v>5.6054E-2</v>
      </c>
      <c r="E1075" s="7">
        <v>1</v>
      </c>
      <c r="F1075" s="7" t="s">
        <v>1190</v>
      </c>
      <c r="G1075" s="7" t="s">
        <v>1191</v>
      </c>
      <c r="H1075" s="7" t="s">
        <v>38</v>
      </c>
      <c r="I1075" s="7" t="s">
        <v>27</v>
      </c>
      <c r="J1075" s="7" t="s">
        <v>7</v>
      </c>
    </row>
    <row r="1076" spans="1:10" x14ac:dyDescent="0.25">
      <c r="A1076" s="1">
        <v>1075</v>
      </c>
      <c r="B1076" s="5">
        <f t="shared" si="16"/>
        <v>0.76187101346562724</v>
      </c>
      <c r="C1076" s="6">
        <f>SUM($D$2:D1076)</f>
        <v>81.16612100000269</v>
      </c>
      <c r="D1076" s="7">
        <v>5.6054E-2</v>
      </c>
      <c r="E1076" s="7">
        <v>1</v>
      </c>
      <c r="F1076" s="7" t="s">
        <v>1612</v>
      </c>
      <c r="G1076" s="7" t="s">
        <v>1613</v>
      </c>
      <c r="H1076" s="7" t="s">
        <v>65</v>
      </c>
      <c r="I1076" s="7" t="s">
        <v>27</v>
      </c>
      <c r="J1076" s="7" t="s">
        <v>44</v>
      </c>
    </row>
    <row r="1077" spans="1:10" x14ac:dyDescent="0.25">
      <c r="A1077" s="1">
        <v>1076</v>
      </c>
      <c r="B1077" s="5">
        <f t="shared" si="16"/>
        <v>0.76257973068745566</v>
      </c>
      <c r="C1077" s="6">
        <f>SUM($D$2:D1077)</f>
        <v>81.222175000002693</v>
      </c>
      <c r="D1077" s="7">
        <v>5.6054E-2</v>
      </c>
      <c r="E1077" s="7">
        <v>1</v>
      </c>
      <c r="F1077" s="7" t="s">
        <v>1354</v>
      </c>
      <c r="G1077" s="7" t="s">
        <v>1355</v>
      </c>
      <c r="H1077" s="7" t="s">
        <v>38</v>
      </c>
      <c r="I1077" s="7" t="s">
        <v>27</v>
      </c>
      <c r="J1077" s="7" t="s">
        <v>7</v>
      </c>
    </row>
    <row r="1078" spans="1:10" x14ac:dyDescent="0.25">
      <c r="A1078" s="1">
        <v>1077</v>
      </c>
      <c r="B1078" s="5">
        <f t="shared" si="16"/>
        <v>0.76328844790928418</v>
      </c>
      <c r="C1078" s="6">
        <f>SUM($D$2:D1078)</f>
        <v>81.278229000002696</v>
      </c>
      <c r="D1078" s="7">
        <v>5.6054E-2</v>
      </c>
      <c r="E1078" s="7">
        <v>1</v>
      </c>
      <c r="F1078" s="7" t="s">
        <v>2556</v>
      </c>
      <c r="G1078" s="7" t="s">
        <v>2557</v>
      </c>
      <c r="H1078" s="7" t="s">
        <v>59</v>
      </c>
      <c r="I1078" s="7" t="s">
        <v>6</v>
      </c>
      <c r="J1078" s="7" t="s">
        <v>35</v>
      </c>
    </row>
    <row r="1079" spans="1:10" x14ac:dyDescent="0.25">
      <c r="A1079" s="1">
        <v>1078</v>
      </c>
      <c r="B1079" s="5">
        <f t="shared" si="16"/>
        <v>0.76399716513111271</v>
      </c>
      <c r="C1079" s="6">
        <f>SUM($D$2:D1079)</f>
        <v>81.334283000002699</v>
      </c>
      <c r="D1079" s="7">
        <v>5.6054E-2</v>
      </c>
      <c r="E1079" s="7">
        <v>1</v>
      </c>
      <c r="F1079" s="7" t="s">
        <v>2051</v>
      </c>
      <c r="G1079" s="7" t="s">
        <v>2052</v>
      </c>
      <c r="H1079" s="7" t="s">
        <v>24</v>
      </c>
      <c r="I1079" s="7" t="s">
        <v>6</v>
      </c>
      <c r="J1079" s="7" t="s">
        <v>7</v>
      </c>
    </row>
    <row r="1080" spans="1:10" x14ac:dyDescent="0.25">
      <c r="A1080" s="1">
        <v>1079</v>
      </c>
      <c r="B1080" s="5">
        <f t="shared" si="16"/>
        <v>0.76470588235294112</v>
      </c>
      <c r="C1080" s="6">
        <f>SUM($D$2:D1080)</f>
        <v>81.390337000002702</v>
      </c>
      <c r="D1080" s="7">
        <v>5.6054E-2</v>
      </c>
      <c r="E1080" s="7">
        <v>1</v>
      </c>
      <c r="F1080" s="7" t="s">
        <v>2200</v>
      </c>
      <c r="G1080" s="7" t="s">
        <v>2201</v>
      </c>
      <c r="H1080" s="7" t="s">
        <v>97</v>
      </c>
      <c r="I1080" s="7" t="s">
        <v>34</v>
      </c>
      <c r="J1080" s="7" t="s">
        <v>35</v>
      </c>
    </row>
    <row r="1081" spans="1:10" x14ac:dyDescent="0.25">
      <c r="A1081" s="1">
        <v>1080</v>
      </c>
      <c r="B1081" s="5">
        <f t="shared" si="16"/>
        <v>0.76541459957476965</v>
      </c>
      <c r="C1081" s="6">
        <f>SUM($D$2:D1081)</f>
        <v>81.446391000002706</v>
      </c>
      <c r="D1081" s="7">
        <v>5.6054E-2</v>
      </c>
      <c r="E1081" s="7">
        <v>1</v>
      </c>
      <c r="F1081" s="7" t="s">
        <v>1402</v>
      </c>
      <c r="G1081" s="7" t="s">
        <v>1403</v>
      </c>
      <c r="H1081" s="7" t="s">
        <v>77</v>
      </c>
      <c r="I1081" s="7" t="s">
        <v>11</v>
      </c>
      <c r="J1081" s="7" t="s">
        <v>7</v>
      </c>
    </row>
    <row r="1082" spans="1:10" x14ac:dyDescent="0.25">
      <c r="A1082" s="1">
        <v>1081</v>
      </c>
      <c r="B1082" s="5">
        <f t="shared" si="16"/>
        <v>0.76612331679659817</v>
      </c>
      <c r="C1082" s="6">
        <f>SUM($D$2:D1082)</f>
        <v>81.502445000002709</v>
      </c>
      <c r="D1082" s="7">
        <v>5.6054E-2</v>
      </c>
      <c r="E1082" s="7">
        <v>1</v>
      </c>
      <c r="F1082" s="7" t="s">
        <v>2130</v>
      </c>
      <c r="G1082" s="7" t="s">
        <v>2131</v>
      </c>
      <c r="H1082" s="7" t="s">
        <v>91</v>
      </c>
      <c r="I1082" s="7" t="s">
        <v>27</v>
      </c>
      <c r="J1082" s="7" t="s">
        <v>180</v>
      </c>
    </row>
    <row r="1083" spans="1:10" x14ac:dyDescent="0.25">
      <c r="A1083" s="1">
        <v>1082</v>
      </c>
      <c r="B1083" s="5">
        <f t="shared" si="16"/>
        <v>0.7668320340184267</v>
      </c>
      <c r="C1083" s="6">
        <f>SUM($D$2:D1083)</f>
        <v>81.558499000002712</v>
      </c>
      <c r="D1083" s="7">
        <v>5.6054E-2</v>
      </c>
      <c r="E1083" s="7">
        <v>1</v>
      </c>
      <c r="F1083" s="7" t="s">
        <v>2104</v>
      </c>
      <c r="G1083" s="7" t="s">
        <v>2105</v>
      </c>
      <c r="H1083" s="7" t="s">
        <v>91</v>
      </c>
      <c r="I1083" s="7" t="s">
        <v>34</v>
      </c>
      <c r="J1083" s="7" t="s">
        <v>44</v>
      </c>
    </row>
    <row r="1084" spans="1:10" x14ac:dyDescent="0.25">
      <c r="A1084" s="1">
        <v>1083</v>
      </c>
      <c r="B1084" s="5">
        <f t="shared" si="16"/>
        <v>0.76754075124025511</v>
      </c>
      <c r="C1084" s="6">
        <f>SUM($D$2:D1084)</f>
        <v>81.614553000002715</v>
      </c>
      <c r="D1084" s="7">
        <v>5.6054E-2</v>
      </c>
      <c r="E1084" s="7">
        <v>1</v>
      </c>
      <c r="F1084" s="7" t="s">
        <v>1443</v>
      </c>
      <c r="G1084" s="7" t="s">
        <v>1444</v>
      </c>
      <c r="H1084" s="7" t="s">
        <v>10</v>
      </c>
      <c r="I1084" s="7" t="s">
        <v>27</v>
      </c>
      <c r="J1084" s="7" t="s">
        <v>44</v>
      </c>
    </row>
    <row r="1085" spans="1:10" x14ac:dyDescent="0.25">
      <c r="A1085" s="1">
        <v>1084</v>
      </c>
      <c r="B1085" s="5">
        <f t="shared" si="16"/>
        <v>0.76824946846208364</v>
      </c>
      <c r="C1085" s="6">
        <f>SUM($D$2:D1085)</f>
        <v>81.670607000002718</v>
      </c>
      <c r="D1085" s="7">
        <v>5.6054E-2</v>
      </c>
      <c r="E1085" s="7">
        <v>1</v>
      </c>
      <c r="F1085" s="7" t="s">
        <v>1812</v>
      </c>
      <c r="G1085" s="7" t="s">
        <v>1813</v>
      </c>
      <c r="H1085" s="7" t="s">
        <v>91</v>
      </c>
      <c r="I1085" s="7" t="s">
        <v>27</v>
      </c>
      <c r="J1085" s="7" t="s">
        <v>30</v>
      </c>
    </row>
    <row r="1086" spans="1:10" x14ac:dyDescent="0.25">
      <c r="A1086" s="1">
        <v>1085</v>
      </c>
      <c r="B1086" s="5">
        <f t="shared" si="16"/>
        <v>0.76895818568391217</v>
      </c>
      <c r="C1086" s="6">
        <f>SUM($D$2:D1086)</f>
        <v>81.726661000002721</v>
      </c>
      <c r="D1086" s="7">
        <v>5.6054E-2</v>
      </c>
      <c r="E1086" s="7">
        <v>1</v>
      </c>
      <c r="F1086" s="7" t="s">
        <v>1590</v>
      </c>
      <c r="G1086" s="7" t="s">
        <v>1591</v>
      </c>
      <c r="H1086" s="7" t="s">
        <v>47</v>
      </c>
      <c r="I1086" s="7" t="s">
        <v>27</v>
      </c>
      <c r="J1086" s="7" t="s">
        <v>17</v>
      </c>
    </row>
    <row r="1087" spans="1:10" x14ac:dyDescent="0.25">
      <c r="A1087" s="1">
        <v>1086</v>
      </c>
      <c r="B1087" s="5">
        <f t="shared" si="16"/>
        <v>0.76966690290574058</v>
      </c>
      <c r="C1087" s="6">
        <f>SUM($D$2:D1087)</f>
        <v>81.782715000002725</v>
      </c>
      <c r="D1087" s="7">
        <v>5.6054E-2</v>
      </c>
      <c r="E1087" s="7">
        <v>1</v>
      </c>
      <c r="F1087" s="7" t="s">
        <v>855</v>
      </c>
      <c r="G1087" s="7" t="s">
        <v>856</v>
      </c>
      <c r="H1087" s="7" t="s">
        <v>24</v>
      </c>
      <c r="I1087" s="7" t="s">
        <v>34</v>
      </c>
      <c r="J1087" s="7" t="s">
        <v>12</v>
      </c>
    </row>
    <row r="1088" spans="1:10" x14ac:dyDescent="0.25">
      <c r="A1088" s="1">
        <v>1087</v>
      </c>
      <c r="B1088" s="5">
        <f t="shared" si="16"/>
        <v>0.77037562012756911</v>
      </c>
      <c r="C1088" s="6">
        <f>SUM($D$2:D1088)</f>
        <v>81.838769000002728</v>
      </c>
      <c r="D1088" s="7">
        <v>5.6054E-2</v>
      </c>
      <c r="E1088" s="7">
        <v>1</v>
      </c>
      <c r="F1088" s="7" t="s">
        <v>976</v>
      </c>
      <c r="G1088" s="7" t="s">
        <v>977</v>
      </c>
      <c r="H1088" s="7" t="s">
        <v>38</v>
      </c>
      <c r="I1088" s="7" t="s">
        <v>27</v>
      </c>
      <c r="J1088" s="7" t="s">
        <v>30</v>
      </c>
    </row>
    <row r="1089" spans="1:10" x14ac:dyDescent="0.25">
      <c r="A1089" s="1">
        <v>1088</v>
      </c>
      <c r="B1089" s="5">
        <f t="shared" si="16"/>
        <v>0.77108433734939763</v>
      </c>
      <c r="C1089" s="6">
        <f>SUM($D$2:D1089)</f>
        <v>81.894823000002731</v>
      </c>
      <c r="D1089" s="7">
        <v>5.6054E-2</v>
      </c>
      <c r="E1089" s="7">
        <v>1</v>
      </c>
      <c r="F1089" s="7" t="s">
        <v>1222</v>
      </c>
      <c r="G1089" s="7" t="s">
        <v>1223</v>
      </c>
      <c r="H1089" s="7" t="s">
        <v>91</v>
      </c>
      <c r="I1089" s="7" t="s">
        <v>6</v>
      </c>
      <c r="J1089" s="7" t="s">
        <v>17</v>
      </c>
    </row>
    <row r="1090" spans="1:10" x14ac:dyDescent="0.25">
      <c r="A1090" s="1">
        <v>1089</v>
      </c>
      <c r="B1090" s="5">
        <f t="shared" si="16"/>
        <v>0.77179305457122604</v>
      </c>
      <c r="C1090" s="6">
        <f>SUM($D$2:D1090)</f>
        <v>81.950877000002734</v>
      </c>
      <c r="D1090" s="7">
        <v>5.6054E-2</v>
      </c>
      <c r="E1090" s="7">
        <v>1</v>
      </c>
      <c r="F1090" s="7" t="s">
        <v>572</v>
      </c>
      <c r="G1090" s="7" t="s">
        <v>573</v>
      </c>
      <c r="H1090" s="7" t="s">
        <v>91</v>
      </c>
      <c r="I1090" s="7" t="s">
        <v>34</v>
      </c>
      <c r="J1090" s="7" t="s">
        <v>125</v>
      </c>
    </row>
    <row r="1091" spans="1:10" x14ac:dyDescent="0.25">
      <c r="A1091" s="1">
        <v>1090</v>
      </c>
      <c r="B1091" s="5">
        <f t="shared" ref="B1091:B1154" si="17">$A1091/1411</f>
        <v>0.77250177179305457</v>
      </c>
      <c r="C1091" s="6">
        <f>SUM($D$2:D1091)</f>
        <v>82.006931000002737</v>
      </c>
      <c r="D1091" s="7">
        <v>5.6054E-2</v>
      </c>
      <c r="E1091" s="7">
        <v>1</v>
      </c>
      <c r="F1091" s="7" t="s">
        <v>1166</v>
      </c>
      <c r="G1091" s="7" t="s">
        <v>1167</v>
      </c>
      <c r="H1091" s="7" t="s">
        <v>10</v>
      </c>
      <c r="I1091" s="7" t="s">
        <v>34</v>
      </c>
      <c r="J1091" s="7" t="s">
        <v>41</v>
      </c>
    </row>
    <row r="1092" spans="1:10" x14ac:dyDescent="0.25">
      <c r="A1092" s="1">
        <v>1091</v>
      </c>
      <c r="B1092" s="5">
        <f t="shared" si="17"/>
        <v>0.7732104890148831</v>
      </c>
      <c r="C1092" s="6">
        <f>SUM($D$2:D1092)</f>
        <v>82.06298500000274</v>
      </c>
      <c r="D1092" s="7">
        <v>5.6054E-2</v>
      </c>
      <c r="E1092" s="7">
        <v>1</v>
      </c>
      <c r="F1092" s="7" t="s">
        <v>1396</v>
      </c>
      <c r="G1092" s="7" t="s">
        <v>1397</v>
      </c>
      <c r="H1092" s="7" t="s">
        <v>11</v>
      </c>
      <c r="I1092" s="7" t="s">
        <v>27</v>
      </c>
      <c r="J1092" s="7" t="s">
        <v>102</v>
      </c>
    </row>
    <row r="1093" spans="1:10" x14ac:dyDescent="0.25">
      <c r="A1093" s="1">
        <v>1092</v>
      </c>
      <c r="B1093" s="5">
        <f t="shared" si="17"/>
        <v>0.77391920623671151</v>
      </c>
      <c r="C1093" s="6">
        <f>SUM($D$2:D1093)</f>
        <v>82.119039000002743</v>
      </c>
      <c r="D1093" s="7">
        <v>5.6054E-2</v>
      </c>
      <c r="E1093" s="7">
        <v>1</v>
      </c>
      <c r="F1093" s="7" t="s">
        <v>663</v>
      </c>
      <c r="G1093" s="7" t="s">
        <v>664</v>
      </c>
      <c r="H1093" s="7" t="s">
        <v>330</v>
      </c>
      <c r="I1093" s="7" t="s">
        <v>27</v>
      </c>
      <c r="J1093" s="7" t="s">
        <v>21</v>
      </c>
    </row>
    <row r="1094" spans="1:10" x14ac:dyDescent="0.25">
      <c r="A1094" s="1">
        <v>1093</v>
      </c>
      <c r="B1094" s="5">
        <f t="shared" si="17"/>
        <v>0.77462792345854004</v>
      </c>
      <c r="C1094" s="6">
        <f>SUM($D$2:D1094)</f>
        <v>82.175093000002747</v>
      </c>
      <c r="D1094" s="7">
        <v>5.6054E-2</v>
      </c>
      <c r="E1094" s="7">
        <v>1</v>
      </c>
      <c r="F1094" s="7" t="s">
        <v>2136</v>
      </c>
      <c r="G1094" s="7" t="s">
        <v>2137</v>
      </c>
      <c r="H1094" s="7" t="s">
        <v>272</v>
      </c>
      <c r="I1094" s="7" t="s">
        <v>34</v>
      </c>
      <c r="J1094" s="7" t="s">
        <v>17</v>
      </c>
    </row>
    <row r="1095" spans="1:10" x14ac:dyDescent="0.25">
      <c r="A1095" s="1">
        <v>1094</v>
      </c>
      <c r="B1095" s="5">
        <f t="shared" si="17"/>
        <v>0.77533664068036856</v>
      </c>
      <c r="C1095" s="6">
        <f>SUM($D$2:D1095)</f>
        <v>82.23114700000275</v>
      </c>
      <c r="D1095" s="7">
        <v>5.6054E-2</v>
      </c>
      <c r="E1095" s="7">
        <v>1</v>
      </c>
      <c r="F1095" s="7" t="s">
        <v>1037</v>
      </c>
      <c r="G1095" s="7" t="s">
        <v>1038</v>
      </c>
      <c r="H1095" s="7" t="s">
        <v>91</v>
      </c>
      <c r="I1095" s="7" t="s">
        <v>6</v>
      </c>
      <c r="J1095" s="7" t="s">
        <v>17</v>
      </c>
    </row>
    <row r="1096" spans="1:10" x14ac:dyDescent="0.25">
      <c r="A1096" s="1">
        <v>1095</v>
      </c>
      <c r="B1096" s="5">
        <f t="shared" si="17"/>
        <v>0.77604535790219697</v>
      </c>
      <c r="C1096" s="6">
        <f>SUM($D$2:D1096)</f>
        <v>82.287201000002753</v>
      </c>
      <c r="D1096" s="7">
        <v>5.6054E-2</v>
      </c>
      <c r="E1096" s="7">
        <v>1</v>
      </c>
      <c r="F1096" s="7" t="s">
        <v>1332</v>
      </c>
      <c r="G1096" s="7" t="s">
        <v>1333</v>
      </c>
      <c r="H1096" s="7" t="s">
        <v>10</v>
      </c>
      <c r="I1096" s="7" t="s">
        <v>27</v>
      </c>
      <c r="J1096" s="7" t="s">
        <v>17</v>
      </c>
    </row>
    <row r="1097" spans="1:10" x14ac:dyDescent="0.25">
      <c r="A1097" s="1">
        <v>1096</v>
      </c>
      <c r="B1097" s="5">
        <f t="shared" si="17"/>
        <v>0.7767540751240255</v>
      </c>
      <c r="C1097" s="6">
        <f>SUM($D$2:D1097)</f>
        <v>82.343255000002756</v>
      </c>
      <c r="D1097" s="7">
        <v>5.6054E-2</v>
      </c>
      <c r="E1097" s="7">
        <v>1</v>
      </c>
      <c r="F1097" s="7" t="s">
        <v>2216</v>
      </c>
      <c r="G1097" s="7" t="s">
        <v>2217</v>
      </c>
      <c r="H1097" s="7" t="s">
        <v>33</v>
      </c>
      <c r="I1097" s="7" t="s">
        <v>27</v>
      </c>
      <c r="J1097" s="7" t="s">
        <v>7</v>
      </c>
    </row>
    <row r="1098" spans="1:10" x14ac:dyDescent="0.25">
      <c r="A1098" s="1">
        <v>1097</v>
      </c>
      <c r="B1098" s="5">
        <f t="shared" si="17"/>
        <v>0.77746279234585403</v>
      </c>
      <c r="C1098" s="6">
        <f>SUM($D$2:D1098)</f>
        <v>82.399309000002759</v>
      </c>
      <c r="D1098" s="7">
        <v>5.6054E-2</v>
      </c>
      <c r="E1098" s="7">
        <v>1</v>
      </c>
      <c r="F1098" s="7" t="s">
        <v>1483</v>
      </c>
      <c r="G1098" s="7" t="s">
        <v>1484</v>
      </c>
      <c r="H1098" s="7" t="s">
        <v>10</v>
      </c>
      <c r="I1098" s="7" t="s">
        <v>27</v>
      </c>
      <c r="J1098" s="7" t="s">
        <v>1428</v>
      </c>
    </row>
    <row r="1099" spans="1:10" x14ac:dyDescent="0.25">
      <c r="A1099" s="1">
        <v>1098</v>
      </c>
      <c r="B1099" s="5">
        <f t="shared" si="17"/>
        <v>0.77817150956768244</v>
      </c>
      <c r="C1099" s="6">
        <f>SUM($D$2:D1099)</f>
        <v>82.455363000002762</v>
      </c>
      <c r="D1099" s="7">
        <v>5.6054E-2</v>
      </c>
      <c r="E1099" s="7">
        <v>1</v>
      </c>
      <c r="F1099" s="7" t="s">
        <v>1084</v>
      </c>
      <c r="G1099" s="7" t="s">
        <v>1085</v>
      </c>
      <c r="H1099" s="7" t="s">
        <v>94</v>
      </c>
      <c r="I1099" s="7" t="s">
        <v>11</v>
      </c>
      <c r="J1099" s="7" t="s">
        <v>30</v>
      </c>
    </row>
    <row r="1100" spans="1:10" x14ac:dyDescent="0.25">
      <c r="A1100" s="1">
        <v>1099</v>
      </c>
      <c r="B1100" s="5">
        <f t="shared" si="17"/>
        <v>0.77888022678951097</v>
      </c>
      <c r="C1100" s="6">
        <f>SUM($D$2:D1100)</f>
        <v>82.511417000002766</v>
      </c>
      <c r="D1100" s="7">
        <v>5.6054E-2</v>
      </c>
      <c r="E1100" s="7">
        <v>1</v>
      </c>
      <c r="F1100" s="7" t="s">
        <v>1029</v>
      </c>
      <c r="G1100" s="7" t="s">
        <v>1030</v>
      </c>
      <c r="H1100" s="7" t="s">
        <v>11</v>
      </c>
      <c r="I1100" s="7" t="s">
        <v>34</v>
      </c>
      <c r="J1100" s="7" t="s">
        <v>41</v>
      </c>
    </row>
    <row r="1101" spans="1:10" x14ac:dyDescent="0.25">
      <c r="A1101" s="1">
        <v>1100</v>
      </c>
      <c r="B1101" s="5">
        <f t="shared" si="17"/>
        <v>0.77958894401133949</v>
      </c>
      <c r="C1101" s="6">
        <f>SUM($D$2:D1101)</f>
        <v>82.567471000002769</v>
      </c>
      <c r="D1101" s="7">
        <v>5.6054E-2</v>
      </c>
      <c r="E1101" s="7">
        <v>1</v>
      </c>
      <c r="F1101" s="7" t="s">
        <v>437</v>
      </c>
      <c r="G1101" s="7" t="s">
        <v>438</v>
      </c>
      <c r="H1101" s="7" t="s">
        <v>91</v>
      </c>
      <c r="I1101" s="7" t="s">
        <v>27</v>
      </c>
      <c r="J1101" s="7" t="s">
        <v>44</v>
      </c>
    </row>
    <row r="1102" spans="1:10" x14ac:dyDescent="0.25">
      <c r="A1102" s="1">
        <v>1101</v>
      </c>
      <c r="B1102" s="5">
        <f t="shared" si="17"/>
        <v>0.78029766123316802</v>
      </c>
      <c r="C1102" s="6">
        <f>SUM($D$2:D1102)</f>
        <v>82.623525000002772</v>
      </c>
      <c r="D1102" s="7">
        <v>5.6054E-2</v>
      </c>
      <c r="E1102" s="7">
        <v>1</v>
      </c>
      <c r="F1102" s="7" t="s">
        <v>388</v>
      </c>
      <c r="G1102" s="7" t="s">
        <v>389</v>
      </c>
      <c r="H1102" s="7" t="s">
        <v>91</v>
      </c>
      <c r="I1102" s="7" t="s">
        <v>11</v>
      </c>
      <c r="J1102" s="7" t="s">
        <v>12</v>
      </c>
    </row>
    <row r="1103" spans="1:10" x14ac:dyDescent="0.25">
      <c r="A1103" s="1">
        <v>1102</v>
      </c>
      <c r="B1103" s="5">
        <f t="shared" si="17"/>
        <v>0.78100637845499643</v>
      </c>
      <c r="C1103" s="6">
        <f>SUM($D$2:D1103)</f>
        <v>82.679579000002775</v>
      </c>
      <c r="D1103" s="7">
        <v>5.6054E-2</v>
      </c>
      <c r="E1103" s="7">
        <v>1</v>
      </c>
      <c r="F1103" s="7" t="s">
        <v>1891</v>
      </c>
      <c r="G1103" s="7" t="s">
        <v>1892</v>
      </c>
      <c r="H1103" s="7" t="s">
        <v>11</v>
      </c>
      <c r="I1103" s="7" t="s">
        <v>11</v>
      </c>
      <c r="J1103" s="7" t="s">
        <v>44</v>
      </c>
    </row>
    <row r="1104" spans="1:10" x14ac:dyDescent="0.25">
      <c r="A1104" s="1">
        <v>1103</v>
      </c>
      <c r="B1104" s="5">
        <f t="shared" si="17"/>
        <v>0.78171509567682496</v>
      </c>
      <c r="C1104" s="6">
        <f>SUM($D$2:D1104)</f>
        <v>82.735633000002778</v>
      </c>
      <c r="D1104" s="7">
        <v>5.6054E-2</v>
      </c>
      <c r="E1104" s="7">
        <v>1</v>
      </c>
      <c r="F1104" s="7" t="s">
        <v>876</v>
      </c>
      <c r="G1104" s="7" t="s">
        <v>877</v>
      </c>
      <c r="H1104" s="7" t="s">
        <v>65</v>
      </c>
      <c r="I1104" s="7" t="s">
        <v>11</v>
      </c>
      <c r="J1104" s="7" t="s">
        <v>44</v>
      </c>
    </row>
    <row r="1105" spans="1:10" x14ac:dyDescent="0.25">
      <c r="A1105" s="1">
        <v>1104</v>
      </c>
      <c r="B1105" s="5">
        <f t="shared" si="17"/>
        <v>0.78242381289865348</v>
      </c>
      <c r="C1105" s="6">
        <f>SUM($D$2:D1105)</f>
        <v>82.791687000002781</v>
      </c>
      <c r="D1105" s="7">
        <v>5.6054E-2</v>
      </c>
      <c r="E1105" s="7">
        <v>1</v>
      </c>
      <c r="F1105" s="7" t="s">
        <v>1956</v>
      </c>
      <c r="G1105" s="7" t="s">
        <v>1957</v>
      </c>
      <c r="H1105" s="7" t="s">
        <v>33</v>
      </c>
      <c r="I1105" s="7" t="s">
        <v>34</v>
      </c>
      <c r="J1105" s="7" t="s">
        <v>30</v>
      </c>
    </row>
    <row r="1106" spans="1:10" x14ac:dyDescent="0.25">
      <c r="A1106" s="1">
        <v>1105</v>
      </c>
      <c r="B1106" s="5">
        <f t="shared" si="17"/>
        <v>0.7831325301204819</v>
      </c>
      <c r="C1106" s="6">
        <f>SUM($D$2:D1106)</f>
        <v>82.847741000002785</v>
      </c>
      <c r="D1106" s="7">
        <v>5.6054E-2</v>
      </c>
      <c r="E1106" s="7">
        <v>1</v>
      </c>
      <c r="F1106" s="7" t="s">
        <v>2520</v>
      </c>
      <c r="G1106" s="7" t="s">
        <v>2521</v>
      </c>
      <c r="H1106" s="7" t="s">
        <v>453</v>
      </c>
      <c r="I1106" s="7" t="s">
        <v>34</v>
      </c>
      <c r="J1106" s="7" t="s">
        <v>41</v>
      </c>
    </row>
    <row r="1107" spans="1:10" x14ac:dyDescent="0.25">
      <c r="A1107" s="1">
        <v>1106</v>
      </c>
      <c r="B1107" s="5">
        <f t="shared" si="17"/>
        <v>0.78384124734231042</v>
      </c>
      <c r="C1107" s="6">
        <f>SUM($D$2:D1107)</f>
        <v>82.903795000002788</v>
      </c>
      <c r="D1107" s="7">
        <v>5.6054E-2</v>
      </c>
      <c r="E1107" s="7">
        <v>1</v>
      </c>
      <c r="F1107" s="7" t="s">
        <v>2629</v>
      </c>
      <c r="G1107" s="7" t="s">
        <v>2630</v>
      </c>
      <c r="H1107" s="7" t="s">
        <v>59</v>
      </c>
      <c r="I1107" s="7" t="s">
        <v>34</v>
      </c>
      <c r="J1107" s="7" t="s">
        <v>102</v>
      </c>
    </row>
    <row r="1108" spans="1:10" x14ac:dyDescent="0.25">
      <c r="A1108" s="1">
        <v>1107</v>
      </c>
      <c r="B1108" s="5">
        <f t="shared" si="17"/>
        <v>0.78454996456413895</v>
      </c>
      <c r="C1108" s="6">
        <f>SUM($D$2:D1108)</f>
        <v>82.959849000002791</v>
      </c>
      <c r="D1108" s="7">
        <v>5.6054E-2</v>
      </c>
      <c r="E1108" s="7">
        <v>1</v>
      </c>
      <c r="F1108" s="7" t="s">
        <v>2681</v>
      </c>
      <c r="G1108" s="7" t="s">
        <v>2682</v>
      </c>
      <c r="H1108" s="7" t="s">
        <v>65</v>
      </c>
      <c r="I1108" s="7" t="s">
        <v>34</v>
      </c>
      <c r="J1108" s="7" t="s">
        <v>12</v>
      </c>
    </row>
    <row r="1109" spans="1:10" x14ac:dyDescent="0.25">
      <c r="A1109" s="1">
        <v>1108</v>
      </c>
      <c r="B1109" s="5">
        <f t="shared" si="17"/>
        <v>0.78525868178596736</v>
      </c>
      <c r="C1109" s="6">
        <f>SUM($D$2:D1109)</f>
        <v>83.015903000002794</v>
      </c>
      <c r="D1109" s="7">
        <v>5.6054E-2</v>
      </c>
      <c r="E1109" s="7">
        <v>1</v>
      </c>
      <c r="F1109" s="7" t="s">
        <v>2641</v>
      </c>
      <c r="G1109" s="7" t="s">
        <v>2642</v>
      </c>
      <c r="H1109" s="7" t="s">
        <v>141</v>
      </c>
      <c r="I1109" s="7" t="s">
        <v>27</v>
      </c>
      <c r="J1109" s="7" t="s">
        <v>44</v>
      </c>
    </row>
    <row r="1110" spans="1:10" x14ac:dyDescent="0.25">
      <c r="A1110" s="1">
        <v>1109</v>
      </c>
      <c r="B1110" s="5">
        <f t="shared" si="17"/>
        <v>0.78596739900779589</v>
      </c>
      <c r="C1110" s="6">
        <f>SUM($D$2:D1110)</f>
        <v>83.071957000002797</v>
      </c>
      <c r="D1110" s="7">
        <v>5.6054E-2</v>
      </c>
      <c r="E1110" s="7">
        <v>1</v>
      </c>
      <c r="F1110" s="7" t="s">
        <v>619</v>
      </c>
      <c r="G1110" s="7" t="s">
        <v>620</v>
      </c>
      <c r="H1110" s="7" t="s">
        <v>59</v>
      </c>
      <c r="I1110" s="7" t="s">
        <v>11</v>
      </c>
      <c r="J1110" s="7" t="s">
        <v>44</v>
      </c>
    </row>
    <row r="1111" spans="1:10" x14ac:dyDescent="0.25">
      <c r="A1111" s="1">
        <v>1110</v>
      </c>
      <c r="B1111" s="5">
        <f t="shared" si="17"/>
        <v>0.78667611622962441</v>
      </c>
      <c r="C1111" s="6">
        <f>SUM($D$2:D1111)</f>
        <v>83.1280110000028</v>
      </c>
      <c r="D1111" s="7">
        <v>5.6054E-2</v>
      </c>
      <c r="E1111" s="7">
        <v>1</v>
      </c>
      <c r="F1111" s="7" t="s">
        <v>1519</v>
      </c>
      <c r="G1111" s="7" t="s">
        <v>1520</v>
      </c>
      <c r="H1111" s="7" t="s">
        <v>924</v>
      </c>
      <c r="I1111" s="7" t="s">
        <v>6</v>
      </c>
      <c r="J1111" s="7" t="s">
        <v>7</v>
      </c>
    </row>
    <row r="1112" spans="1:10" x14ac:dyDescent="0.25">
      <c r="A1112" s="1">
        <v>1111</v>
      </c>
      <c r="B1112" s="5">
        <f t="shared" si="17"/>
        <v>0.78738483345145283</v>
      </c>
      <c r="C1112" s="6">
        <f>SUM($D$2:D1112)</f>
        <v>83.184065000002803</v>
      </c>
      <c r="D1112" s="7">
        <v>5.6054E-2</v>
      </c>
      <c r="E1112" s="7">
        <v>1</v>
      </c>
      <c r="F1112" s="7" t="s">
        <v>2347</v>
      </c>
      <c r="G1112" s="7" t="s">
        <v>2348</v>
      </c>
      <c r="H1112" s="7" t="s">
        <v>65</v>
      </c>
      <c r="I1112" s="7" t="s">
        <v>11</v>
      </c>
      <c r="J1112" s="7" t="s">
        <v>246</v>
      </c>
    </row>
    <row r="1113" spans="1:10" x14ac:dyDescent="0.25">
      <c r="A1113" s="1">
        <v>1112</v>
      </c>
      <c r="B1113" s="5">
        <f t="shared" si="17"/>
        <v>0.78809355067328135</v>
      </c>
      <c r="C1113" s="6">
        <f>SUM($D$2:D1113)</f>
        <v>83.240119000002807</v>
      </c>
      <c r="D1113" s="7">
        <v>5.6054E-2</v>
      </c>
      <c r="E1113" s="7">
        <v>1</v>
      </c>
      <c r="F1113" s="7" t="s">
        <v>1459</v>
      </c>
      <c r="G1113" s="7" t="s">
        <v>1460</v>
      </c>
      <c r="H1113" s="7" t="s">
        <v>65</v>
      </c>
      <c r="I1113" s="7" t="s">
        <v>6</v>
      </c>
      <c r="J1113" s="7" t="s">
        <v>35</v>
      </c>
    </row>
    <row r="1114" spans="1:10" x14ac:dyDescent="0.25">
      <c r="A1114" s="1">
        <v>1113</v>
      </c>
      <c r="B1114" s="5">
        <f t="shared" si="17"/>
        <v>0.78880226789510988</v>
      </c>
      <c r="C1114" s="6">
        <f>SUM($D$2:D1114)</f>
        <v>83.29617300000281</v>
      </c>
      <c r="D1114" s="7">
        <v>5.6054E-2</v>
      </c>
      <c r="E1114" s="7">
        <v>1</v>
      </c>
      <c r="F1114" s="7" t="s">
        <v>2063</v>
      </c>
      <c r="G1114" s="7" t="s">
        <v>2064</v>
      </c>
      <c r="H1114" s="7" t="s">
        <v>65</v>
      </c>
      <c r="I1114" s="7" t="s">
        <v>34</v>
      </c>
      <c r="J1114" s="7" t="s">
        <v>12</v>
      </c>
    </row>
    <row r="1115" spans="1:10" x14ac:dyDescent="0.25">
      <c r="A1115" s="1">
        <v>1114</v>
      </c>
      <c r="B1115" s="5">
        <f t="shared" si="17"/>
        <v>0.78951098511693829</v>
      </c>
      <c r="C1115" s="6">
        <f>SUM($D$2:D1115)</f>
        <v>83.352227000002813</v>
      </c>
      <c r="D1115" s="7">
        <v>5.6054E-2</v>
      </c>
      <c r="E1115" s="7">
        <v>1</v>
      </c>
      <c r="F1115" s="7" t="s">
        <v>925</v>
      </c>
      <c r="G1115" s="7" t="s">
        <v>926</v>
      </c>
      <c r="H1115" s="7" t="s">
        <v>65</v>
      </c>
      <c r="I1115" s="7" t="s">
        <v>6</v>
      </c>
      <c r="J1115" s="7" t="s">
        <v>35</v>
      </c>
    </row>
    <row r="1116" spans="1:10" x14ac:dyDescent="0.25">
      <c r="A1116" s="1">
        <v>1115</v>
      </c>
      <c r="B1116" s="5">
        <f t="shared" si="17"/>
        <v>0.79021970233876682</v>
      </c>
      <c r="C1116" s="6">
        <f>SUM($D$2:D1116)</f>
        <v>83.408281000002816</v>
      </c>
      <c r="D1116" s="7">
        <v>5.6054E-2</v>
      </c>
      <c r="E1116" s="7">
        <v>1</v>
      </c>
      <c r="F1116" s="7" t="s">
        <v>2257</v>
      </c>
      <c r="G1116" s="7" t="s">
        <v>2258</v>
      </c>
      <c r="H1116" s="7" t="s">
        <v>65</v>
      </c>
      <c r="I1116" s="7" t="s">
        <v>11</v>
      </c>
      <c r="J1116" s="7" t="s">
        <v>41</v>
      </c>
    </row>
    <row r="1117" spans="1:10" x14ac:dyDescent="0.25">
      <c r="A1117" s="1">
        <v>1116</v>
      </c>
      <c r="B1117" s="5">
        <f t="shared" si="17"/>
        <v>0.79092841956059534</v>
      </c>
      <c r="C1117" s="6">
        <f>SUM($D$2:D1117)</f>
        <v>83.464335000002819</v>
      </c>
      <c r="D1117" s="7">
        <v>5.6054E-2</v>
      </c>
      <c r="E1117" s="7">
        <v>1</v>
      </c>
      <c r="F1117" s="7" t="s">
        <v>1120</v>
      </c>
      <c r="G1117" s="7" t="s">
        <v>1121</v>
      </c>
      <c r="H1117" s="7" t="s">
        <v>65</v>
      </c>
      <c r="I1117" s="7" t="s">
        <v>34</v>
      </c>
      <c r="J1117" s="7" t="s">
        <v>30</v>
      </c>
    </row>
    <row r="1118" spans="1:10" x14ac:dyDescent="0.25">
      <c r="A1118" s="1">
        <v>1117</v>
      </c>
      <c r="B1118" s="5">
        <f t="shared" si="17"/>
        <v>0.79163713678242387</v>
      </c>
      <c r="C1118" s="6">
        <f>SUM($D$2:D1118)</f>
        <v>83.520389000002822</v>
      </c>
      <c r="D1118" s="7">
        <v>5.6054E-2</v>
      </c>
      <c r="E1118" s="7">
        <v>1</v>
      </c>
      <c r="F1118" s="7" t="s">
        <v>1336</v>
      </c>
      <c r="G1118" s="7" t="s">
        <v>1337</v>
      </c>
      <c r="H1118" s="7" t="s">
        <v>65</v>
      </c>
      <c r="I1118" s="7" t="s">
        <v>27</v>
      </c>
      <c r="J1118" s="7" t="s">
        <v>12</v>
      </c>
    </row>
    <row r="1119" spans="1:10" x14ac:dyDescent="0.25">
      <c r="A1119" s="1">
        <v>1118</v>
      </c>
      <c r="B1119" s="5">
        <f t="shared" si="17"/>
        <v>0.79234585400425228</v>
      </c>
      <c r="C1119" s="6">
        <f>SUM($D$2:D1119)</f>
        <v>83.576443000002826</v>
      </c>
      <c r="D1119" s="7">
        <v>5.6054E-2</v>
      </c>
      <c r="E1119" s="7">
        <v>1</v>
      </c>
      <c r="F1119" s="7" t="s">
        <v>536</v>
      </c>
      <c r="G1119" s="7" t="s">
        <v>537</v>
      </c>
      <c r="H1119" s="7" t="s">
        <v>97</v>
      </c>
      <c r="I1119" s="7" t="s">
        <v>16</v>
      </c>
      <c r="J1119" s="7" t="s">
        <v>180</v>
      </c>
    </row>
    <row r="1120" spans="1:10" x14ac:dyDescent="0.25">
      <c r="A1120" s="1">
        <v>1119</v>
      </c>
      <c r="B1120" s="5">
        <f t="shared" si="17"/>
        <v>0.79305457122608081</v>
      </c>
      <c r="C1120" s="6">
        <f>SUM($D$2:D1120)</f>
        <v>83.632497000002829</v>
      </c>
      <c r="D1120" s="7">
        <v>5.6054E-2</v>
      </c>
      <c r="E1120" s="7">
        <v>1</v>
      </c>
      <c r="F1120" s="7" t="s">
        <v>884</v>
      </c>
      <c r="G1120" s="7" t="s">
        <v>885</v>
      </c>
      <c r="H1120" s="7" t="s">
        <v>59</v>
      </c>
      <c r="I1120" s="7" t="s">
        <v>6</v>
      </c>
      <c r="J1120" s="7" t="s">
        <v>7</v>
      </c>
    </row>
    <row r="1121" spans="1:10" x14ac:dyDescent="0.25">
      <c r="A1121" s="1">
        <v>1120</v>
      </c>
      <c r="B1121" s="5">
        <f t="shared" si="17"/>
        <v>0.79376328844790933</v>
      </c>
      <c r="C1121" s="6">
        <f>SUM($D$2:D1121)</f>
        <v>83.688551000002832</v>
      </c>
      <c r="D1121" s="7">
        <v>5.6054E-2</v>
      </c>
      <c r="E1121" s="7">
        <v>1</v>
      </c>
      <c r="F1121" s="7" t="s">
        <v>1517</v>
      </c>
      <c r="G1121" s="7" t="s">
        <v>1518</v>
      </c>
      <c r="H1121" s="7" t="s">
        <v>249</v>
      </c>
      <c r="I1121" s="7" t="s">
        <v>16</v>
      </c>
      <c r="J1121" s="7" t="s">
        <v>7</v>
      </c>
    </row>
    <row r="1122" spans="1:10" x14ac:dyDescent="0.25">
      <c r="A1122" s="1">
        <v>1121</v>
      </c>
      <c r="B1122" s="5">
        <f t="shared" si="17"/>
        <v>0.79447200566973775</v>
      </c>
      <c r="C1122" s="6">
        <f>SUM($D$2:D1122)</f>
        <v>83.744605000002835</v>
      </c>
      <c r="D1122" s="7">
        <v>5.6054E-2</v>
      </c>
      <c r="E1122" s="7">
        <v>1</v>
      </c>
      <c r="F1122" s="7" t="s">
        <v>2369</v>
      </c>
      <c r="G1122" s="7" t="s">
        <v>2370</v>
      </c>
      <c r="H1122" s="7" t="s">
        <v>65</v>
      </c>
      <c r="I1122" s="7" t="s">
        <v>34</v>
      </c>
      <c r="J1122" s="7" t="s">
        <v>30</v>
      </c>
    </row>
    <row r="1123" spans="1:10" x14ac:dyDescent="0.25">
      <c r="A1123" s="1">
        <v>1122</v>
      </c>
      <c r="B1123" s="5">
        <f t="shared" si="17"/>
        <v>0.79518072289156627</v>
      </c>
      <c r="C1123" s="6">
        <f>SUM($D$2:D1123)</f>
        <v>83.800659000002838</v>
      </c>
      <c r="D1123" s="7">
        <v>5.6054E-2</v>
      </c>
      <c r="E1123" s="7">
        <v>1</v>
      </c>
      <c r="F1123" s="7" t="s">
        <v>840</v>
      </c>
      <c r="G1123" s="7" t="s">
        <v>841</v>
      </c>
      <c r="H1123" s="7" t="s">
        <v>77</v>
      </c>
      <c r="I1123" s="7" t="s">
        <v>6</v>
      </c>
      <c r="J1123" s="7" t="s">
        <v>7</v>
      </c>
    </row>
    <row r="1124" spans="1:10" x14ac:dyDescent="0.25">
      <c r="A1124" s="1">
        <v>1123</v>
      </c>
      <c r="B1124" s="5">
        <f t="shared" si="17"/>
        <v>0.7958894401133948</v>
      </c>
      <c r="C1124" s="6">
        <f>SUM($D$2:D1124)</f>
        <v>83.856713000002841</v>
      </c>
      <c r="D1124" s="7">
        <v>5.6054E-2</v>
      </c>
      <c r="E1124" s="7">
        <v>1</v>
      </c>
      <c r="F1124" s="7" t="s">
        <v>1276</v>
      </c>
      <c r="G1124" s="7" t="s">
        <v>1277</v>
      </c>
      <c r="H1124" s="7" t="s">
        <v>65</v>
      </c>
      <c r="I1124" s="7" t="s">
        <v>34</v>
      </c>
      <c r="J1124" s="7" t="s">
        <v>17</v>
      </c>
    </row>
    <row r="1125" spans="1:10" x14ac:dyDescent="0.25">
      <c r="A1125" s="1">
        <v>1124</v>
      </c>
      <c r="B1125" s="5">
        <f t="shared" si="17"/>
        <v>0.79659815733522321</v>
      </c>
      <c r="C1125" s="6">
        <f>SUM($D$2:D1125)</f>
        <v>83.912767000002844</v>
      </c>
      <c r="D1125" s="7">
        <v>5.6054E-2</v>
      </c>
      <c r="E1125" s="7">
        <v>1</v>
      </c>
      <c r="F1125" s="7" t="s">
        <v>2361</v>
      </c>
      <c r="G1125" s="7" t="s">
        <v>2362</v>
      </c>
      <c r="H1125" s="7" t="s">
        <v>65</v>
      </c>
      <c r="I1125" s="7" t="s">
        <v>34</v>
      </c>
      <c r="J1125" s="7" t="s">
        <v>35</v>
      </c>
    </row>
    <row r="1126" spans="1:10" x14ac:dyDescent="0.25">
      <c r="A1126" s="1">
        <v>1125</v>
      </c>
      <c r="B1126" s="5">
        <f t="shared" si="17"/>
        <v>0.79730687455705174</v>
      </c>
      <c r="C1126" s="6">
        <f>SUM($D$2:D1126)</f>
        <v>83.968821000002848</v>
      </c>
      <c r="D1126" s="7">
        <v>5.6054E-2</v>
      </c>
      <c r="E1126" s="7">
        <v>1</v>
      </c>
      <c r="F1126" s="7" t="s">
        <v>1539</v>
      </c>
      <c r="G1126" s="7" t="s">
        <v>1540</v>
      </c>
      <c r="H1126" s="7" t="s">
        <v>65</v>
      </c>
      <c r="I1126" s="7" t="s">
        <v>34</v>
      </c>
      <c r="J1126" s="7" t="s">
        <v>12</v>
      </c>
    </row>
    <row r="1127" spans="1:10" x14ac:dyDescent="0.25">
      <c r="A1127" s="1">
        <v>1126</v>
      </c>
      <c r="B1127" s="5">
        <f t="shared" si="17"/>
        <v>0.79801559177888026</v>
      </c>
      <c r="C1127" s="6">
        <f>SUM($D$2:D1127)</f>
        <v>84.024875000002851</v>
      </c>
      <c r="D1127" s="7">
        <v>5.6054E-2</v>
      </c>
      <c r="E1127" s="7">
        <v>1</v>
      </c>
      <c r="F1127" s="7" t="s">
        <v>695</v>
      </c>
      <c r="G1127" s="7" t="s">
        <v>696</v>
      </c>
      <c r="H1127" s="7" t="s">
        <v>65</v>
      </c>
      <c r="I1127" s="7" t="s">
        <v>27</v>
      </c>
      <c r="J1127" s="7" t="s">
        <v>102</v>
      </c>
    </row>
    <row r="1128" spans="1:10" x14ac:dyDescent="0.25">
      <c r="A1128" s="1">
        <v>1127</v>
      </c>
      <c r="B1128" s="5">
        <f t="shared" si="17"/>
        <v>0.79872430900070868</v>
      </c>
      <c r="C1128" s="6">
        <f>SUM($D$2:D1128)</f>
        <v>84.080929000002854</v>
      </c>
      <c r="D1128" s="7">
        <v>5.6054E-2</v>
      </c>
      <c r="E1128" s="7">
        <v>1</v>
      </c>
      <c r="F1128" s="7" t="s">
        <v>2337</v>
      </c>
      <c r="G1128" s="7" t="s">
        <v>2338</v>
      </c>
      <c r="H1128" s="7" t="s">
        <v>11</v>
      </c>
      <c r="I1128" s="7" t="s">
        <v>34</v>
      </c>
      <c r="J1128" s="7" t="s">
        <v>17</v>
      </c>
    </row>
    <row r="1129" spans="1:10" x14ac:dyDescent="0.25">
      <c r="A1129" s="1">
        <v>1128</v>
      </c>
      <c r="B1129" s="5">
        <f t="shared" si="17"/>
        <v>0.7994330262225372</v>
      </c>
      <c r="C1129" s="6">
        <f>SUM($D$2:D1129)</f>
        <v>84.136983000002857</v>
      </c>
      <c r="D1129" s="7">
        <v>5.6054E-2</v>
      </c>
      <c r="E1129" s="7">
        <v>1</v>
      </c>
      <c r="F1129" s="7" t="s">
        <v>2417</v>
      </c>
      <c r="G1129" s="7" t="s">
        <v>2418</v>
      </c>
      <c r="H1129" s="7" t="s">
        <v>65</v>
      </c>
      <c r="I1129" s="7" t="s">
        <v>27</v>
      </c>
      <c r="J1129" s="7" t="s">
        <v>35</v>
      </c>
    </row>
    <row r="1130" spans="1:10" x14ac:dyDescent="0.25">
      <c r="A1130" s="1">
        <v>1129</v>
      </c>
      <c r="B1130" s="5">
        <f t="shared" si="17"/>
        <v>0.80014174344436573</v>
      </c>
      <c r="C1130" s="6">
        <f>SUM($D$2:D1130)</f>
        <v>84.19303700000286</v>
      </c>
      <c r="D1130" s="7">
        <v>5.6054E-2</v>
      </c>
      <c r="E1130" s="7">
        <v>1</v>
      </c>
      <c r="F1130" s="7" t="s">
        <v>2821</v>
      </c>
      <c r="G1130" s="7" t="s">
        <v>2822</v>
      </c>
      <c r="H1130" s="7" t="s">
        <v>159</v>
      </c>
      <c r="I1130" s="7" t="s">
        <v>16</v>
      </c>
      <c r="J1130" s="7" t="s">
        <v>7</v>
      </c>
    </row>
    <row r="1131" spans="1:10" x14ac:dyDescent="0.25">
      <c r="A1131" s="1">
        <v>1130</v>
      </c>
      <c r="B1131" s="5">
        <f t="shared" si="17"/>
        <v>0.80085046066619414</v>
      </c>
      <c r="C1131" s="6">
        <f>SUM($D$2:D1131)</f>
        <v>84.249091000002863</v>
      </c>
      <c r="D1131" s="7">
        <v>5.6054E-2</v>
      </c>
      <c r="E1131" s="7">
        <v>1</v>
      </c>
      <c r="F1131" s="7" t="s">
        <v>2580</v>
      </c>
      <c r="G1131" s="7" t="s">
        <v>2581</v>
      </c>
      <c r="H1131" s="7" t="s">
        <v>65</v>
      </c>
      <c r="I1131" s="7" t="s">
        <v>27</v>
      </c>
      <c r="J1131" s="7" t="s">
        <v>44</v>
      </c>
    </row>
    <row r="1132" spans="1:10" x14ac:dyDescent="0.25">
      <c r="A1132" s="1">
        <v>1131</v>
      </c>
      <c r="B1132" s="5">
        <f t="shared" si="17"/>
        <v>0.80155917788802267</v>
      </c>
      <c r="C1132" s="6">
        <f>SUM($D$2:D1132)</f>
        <v>84.305145000002867</v>
      </c>
      <c r="D1132" s="7">
        <v>5.6054E-2</v>
      </c>
      <c r="E1132" s="7">
        <v>1</v>
      </c>
      <c r="F1132" s="7" t="s">
        <v>2735</v>
      </c>
      <c r="G1132" s="7" t="s">
        <v>2736</v>
      </c>
      <c r="H1132" s="7" t="s">
        <v>65</v>
      </c>
      <c r="I1132" s="7" t="s">
        <v>27</v>
      </c>
      <c r="J1132" s="7" t="s">
        <v>41</v>
      </c>
    </row>
    <row r="1133" spans="1:10" x14ac:dyDescent="0.25">
      <c r="A1133" s="1">
        <v>1132</v>
      </c>
      <c r="B1133" s="5">
        <f t="shared" si="17"/>
        <v>0.80226789510985119</v>
      </c>
      <c r="C1133" s="6">
        <f>SUM($D$2:D1133)</f>
        <v>84.36119900000287</v>
      </c>
      <c r="D1133" s="7">
        <v>5.6054E-2</v>
      </c>
      <c r="E1133" s="7">
        <v>1</v>
      </c>
      <c r="F1133" s="7" t="s">
        <v>2014</v>
      </c>
      <c r="G1133" s="7" t="s">
        <v>2015</v>
      </c>
      <c r="H1133" s="7" t="s">
        <v>59</v>
      </c>
      <c r="I1133" s="7" t="s">
        <v>16</v>
      </c>
      <c r="J1133" s="7" t="s">
        <v>44</v>
      </c>
    </row>
    <row r="1134" spans="1:10" x14ac:dyDescent="0.25">
      <c r="A1134" s="1">
        <v>1133</v>
      </c>
      <c r="B1134" s="5">
        <f t="shared" si="17"/>
        <v>0.80297661233167961</v>
      </c>
      <c r="C1134" s="6">
        <f>SUM($D$2:D1134)</f>
        <v>84.417253000002873</v>
      </c>
      <c r="D1134" s="7">
        <v>5.6054E-2</v>
      </c>
      <c r="E1134" s="7">
        <v>1</v>
      </c>
      <c r="F1134" s="7" t="s">
        <v>2027</v>
      </c>
      <c r="G1134" s="7" t="s">
        <v>2028</v>
      </c>
      <c r="H1134" s="7" t="s">
        <v>65</v>
      </c>
      <c r="I1134" s="7" t="s">
        <v>27</v>
      </c>
      <c r="J1134" s="7" t="s">
        <v>35</v>
      </c>
    </row>
    <row r="1135" spans="1:10" x14ac:dyDescent="0.25">
      <c r="A1135" s="1">
        <v>1134</v>
      </c>
      <c r="B1135" s="5">
        <f t="shared" si="17"/>
        <v>0.80368532955350813</v>
      </c>
      <c r="C1135" s="6">
        <f>SUM($D$2:D1135)</f>
        <v>84.473307000002876</v>
      </c>
      <c r="D1135" s="7">
        <v>5.6054E-2</v>
      </c>
      <c r="E1135" s="7">
        <v>1</v>
      </c>
      <c r="F1135" s="7" t="s">
        <v>2697</v>
      </c>
      <c r="G1135" s="7" t="s">
        <v>2698</v>
      </c>
      <c r="H1135" s="7" t="s">
        <v>65</v>
      </c>
      <c r="I1135" s="7" t="s">
        <v>6</v>
      </c>
      <c r="J1135" s="7" t="s">
        <v>7</v>
      </c>
    </row>
    <row r="1136" spans="1:10" x14ac:dyDescent="0.25">
      <c r="A1136" s="1">
        <v>1135</v>
      </c>
      <c r="B1136" s="5">
        <f t="shared" si="17"/>
        <v>0.80439404677533666</v>
      </c>
      <c r="C1136" s="6">
        <f>SUM($D$2:D1136)</f>
        <v>84.529361000002879</v>
      </c>
      <c r="D1136" s="7">
        <v>5.6054E-2</v>
      </c>
      <c r="E1136" s="7">
        <v>1</v>
      </c>
      <c r="F1136" s="7" t="s">
        <v>2791</v>
      </c>
      <c r="G1136" s="7" t="s">
        <v>2792</v>
      </c>
      <c r="H1136" s="7" t="s">
        <v>65</v>
      </c>
      <c r="I1136" s="7" t="s">
        <v>27</v>
      </c>
      <c r="J1136" s="7" t="s">
        <v>1428</v>
      </c>
    </row>
    <row r="1137" spans="1:10" x14ac:dyDescent="0.25">
      <c r="A1137" s="1">
        <v>1136</v>
      </c>
      <c r="B1137" s="5">
        <f t="shared" si="17"/>
        <v>0.80510276399716518</v>
      </c>
      <c r="C1137" s="6">
        <f>SUM($D$2:D1137)</f>
        <v>84.585415000002882</v>
      </c>
      <c r="D1137" s="7">
        <v>5.6054E-2</v>
      </c>
      <c r="E1137" s="7">
        <v>1</v>
      </c>
      <c r="F1137" s="7" t="s">
        <v>1254</v>
      </c>
      <c r="G1137" s="7" t="s">
        <v>1255</v>
      </c>
      <c r="H1137" s="7" t="s">
        <v>11</v>
      </c>
      <c r="I1137" s="7" t="s">
        <v>27</v>
      </c>
      <c r="J1137" s="7" t="s">
        <v>30</v>
      </c>
    </row>
    <row r="1138" spans="1:10" x14ac:dyDescent="0.25">
      <c r="A1138" s="1">
        <v>1137</v>
      </c>
      <c r="B1138" s="5">
        <f t="shared" si="17"/>
        <v>0.8058114812189936</v>
      </c>
      <c r="C1138" s="6">
        <f>SUM($D$2:D1138)</f>
        <v>84.641469000002886</v>
      </c>
      <c r="D1138" s="7">
        <v>5.6054E-2</v>
      </c>
      <c r="E1138" s="7">
        <v>1</v>
      </c>
      <c r="F1138" s="7" t="s">
        <v>1298</v>
      </c>
      <c r="G1138" s="7" t="s">
        <v>1299</v>
      </c>
      <c r="H1138" s="7" t="s">
        <v>11</v>
      </c>
      <c r="I1138" s="7" t="s">
        <v>34</v>
      </c>
      <c r="J1138" s="7" t="s">
        <v>7</v>
      </c>
    </row>
    <row r="1139" spans="1:10" x14ac:dyDescent="0.25">
      <c r="A1139" s="1">
        <v>1138</v>
      </c>
      <c r="B1139" s="5">
        <f t="shared" si="17"/>
        <v>0.80652019844082212</v>
      </c>
      <c r="C1139" s="6">
        <f>SUM($D$2:D1139)</f>
        <v>84.697523000002889</v>
      </c>
      <c r="D1139" s="7">
        <v>5.6054E-2</v>
      </c>
      <c r="E1139" s="7">
        <v>1</v>
      </c>
      <c r="F1139" s="7" t="s">
        <v>2367</v>
      </c>
      <c r="G1139" s="7" t="s">
        <v>2368</v>
      </c>
      <c r="H1139" s="7" t="s">
        <v>11</v>
      </c>
      <c r="I1139" s="7" t="s">
        <v>34</v>
      </c>
      <c r="J1139" s="7" t="s">
        <v>30</v>
      </c>
    </row>
    <row r="1140" spans="1:10" x14ac:dyDescent="0.25">
      <c r="A1140" s="1">
        <v>1139</v>
      </c>
      <c r="B1140" s="5">
        <f t="shared" si="17"/>
        <v>0.80722891566265065</v>
      </c>
      <c r="C1140" s="6">
        <f>SUM($D$2:D1140)</f>
        <v>84.753577000002892</v>
      </c>
      <c r="D1140" s="7">
        <v>5.6054E-2</v>
      </c>
      <c r="E1140" s="7">
        <v>1</v>
      </c>
      <c r="F1140" s="7" t="s">
        <v>1838</v>
      </c>
      <c r="G1140" s="7" t="s">
        <v>1839</v>
      </c>
      <c r="H1140" s="7" t="s">
        <v>88</v>
      </c>
      <c r="I1140" s="7" t="s">
        <v>27</v>
      </c>
      <c r="J1140" s="7" t="s">
        <v>7</v>
      </c>
    </row>
    <row r="1141" spans="1:10" x14ac:dyDescent="0.25">
      <c r="A1141" s="1">
        <v>1140</v>
      </c>
      <c r="B1141" s="5">
        <f t="shared" si="17"/>
        <v>0.80793763288447906</v>
      </c>
      <c r="C1141" s="6">
        <f>SUM($D$2:D1141)</f>
        <v>84.809631000002895</v>
      </c>
      <c r="D1141" s="7">
        <v>5.6054E-2</v>
      </c>
      <c r="E1141" s="7">
        <v>1</v>
      </c>
      <c r="F1141" s="7" t="s">
        <v>2357</v>
      </c>
      <c r="G1141" s="7" t="s">
        <v>2358</v>
      </c>
      <c r="H1141" s="7" t="s">
        <v>11</v>
      </c>
      <c r="I1141" s="7" t="s">
        <v>34</v>
      </c>
      <c r="J1141" s="7" t="s">
        <v>125</v>
      </c>
    </row>
    <row r="1142" spans="1:10" x14ac:dyDescent="0.25">
      <c r="A1142" s="1">
        <v>1141</v>
      </c>
      <c r="B1142" s="5">
        <f t="shared" si="17"/>
        <v>0.80864635010630759</v>
      </c>
      <c r="C1142" s="6">
        <f>SUM($D$2:D1142)</f>
        <v>84.865685000002898</v>
      </c>
      <c r="D1142" s="7">
        <v>5.6054E-2</v>
      </c>
      <c r="E1142" s="7">
        <v>1</v>
      </c>
      <c r="F1142" s="7" t="s">
        <v>591</v>
      </c>
      <c r="G1142" s="7" t="s">
        <v>592</v>
      </c>
      <c r="H1142" s="7" t="s">
        <v>24</v>
      </c>
      <c r="I1142" s="7" t="s">
        <v>27</v>
      </c>
      <c r="J1142" s="7" t="s">
        <v>35</v>
      </c>
    </row>
    <row r="1143" spans="1:10" x14ac:dyDescent="0.25">
      <c r="A1143" s="1">
        <v>1142</v>
      </c>
      <c r="B1143" s="5">
        <f t="shared" si="17"/>
        <v>0.80935506732813611</v>
      </c>
      <c r="C1143" s="6">
        <f>SUM($D$2:D1143)</f>
        <v>84.921739000002901</v>
      </c>
      <c r="D1143" s="7">
        <v>5.6054E-2</v>
      </c>
      <c r="E1143" s="7">
        <v>1</v>
      </c>
      <c r="F1143" s="7" t="s">
        <v>2128</v>
      </c>
      <c r="G1143" s="7" t="s">
        <v>2129</v>
      </c>
      <c r="H1143" s="7" t="s">
        <v>11</v>
      </c>
      <c r="I1143" s="7" t="s">
        <v>27</v>
      </c>
      <c r="J1143" s="7" t="s">
        <v>21</v>
      </c>
    </row>
    <row r="1144" spans="1:10" x14ac:dyDescent="0.25">
      <c r="A1144" s="1">
        <v>1143</v>
      </c>
      <c r="B1144" s="5">
        <f t="shared" si="17"/>
        <v>0.81006378454996453</v>
      </c>
      <c r="C1144" s="6">
        <f>SUM($D$2:D1144)</f>
        <v>84.977793000002904</v>
      </c>
      <c r="D1144" s="7">
        <v>5.6054E-2</v>
      </c>
      <c r="E1144" s="7">
        <v>1</v>
      </c>
      <c r="F1144" s="7" t="s">
        <v>451</v>
      </c>
      <c r="G1144" s="7" t="s">
        <v>452</v>
      </c>
      <c r="H1144" s="7" t="s">
        <v>453</v>
      </c>
      <c r="I1144" s="7" t="s">
        <v>27</v>
      </c>
      <c r="J1144" s="7" t="s">
        <v>35</v>
      </c>
    </row>
    <row r="1145" spans="1:10" x14ac:dyDescent="0.25">
      <c r="A1145" s="1">
        <v>1144</v>
      </c>
      <c r="B1145" s="5">
        <f t="shared" si="17"/>
        <v>0.81077250177179305</v>
      </c>
      <c r="C1145" s="6">
        <f>SUM($D$2:D1145)</f>
        <v>85.033847000002908</v>
      </c>
      <c r="D1145" s="7">
        <v>5.6054E-2</v>
      </c>
      <c r="E1145" s="7">
        <v>1</v>
      </c>
      <c r="F1145" s="7" t="s">
        <v>1604</v>
      </c>
      <c r="G1145" s="7" t="s">
        <v>1605</v>
      </c>
      <c r="H1145" s="7" t="s">
        <v>11</v>
      </c>
      <c r="I1145" s="7" t="s">
        <v>34</v>
      </c>
      <c r="J1145" s="7" t="s">
        <v>21</v>
      </c>
    </row>
    <row r="1146" spans="1:10" x14ac:dyDescent="0.25">
      <c r="A1146" s="1">
        <v>1145</v>
      </c>
      <c r="B1146" s="5">
        <f t="shared" si="17"/>
        <v>0.81148121899362158</v>
      </c>
      <c r="C1146" s="6">
        <f>SUM($D$2:D1146)</f>
        <v>85.089901000002911</v>
      </c>
      <c r="D1146" s="7">
        <v>5.6054E-2</v>
      </c>
      <c r="E1146" s="7">
        <v>1</v>
      </c>
      <c r="F1146" s="7" t="s">
        <v>1268</v>
      </c>
      <c r="G1146" s="7" t="s">
        <v>1269</v>
      </c>
      <c r="H1146" s="7" t="s">
        <v>453</v>
      </c>
      <c r="I1146" s="7" t="s">
        <v>27</v>
      </c>
      <c r="J1146" s="7" t="s">
        <v>7</v>
      </c>
    </row>
    <row r="1147" spans="1:10" x14ac:dyDescent="0.25">
      <c r="A1147" s="1">
        <v>1146</v>
      </c>
      <c r="B1147" s="5">
        <f t="shared" si="17"/>
        <v>0.81218993621544999</v>
      </c>
      <c r="C1147" s="6">
        <f>SUM($D$2:D1147)</f>
        <v>85.145955000002914</v>
      </c>
      <c r="D1147" s="7">
        <v>5.6054E-2</v>
      </c>
      <c r="E1147" s="7">
        <v>1</v>
      </c>
      <c r="F1147" s="7" t="s">
        <v>1608</v>
      </c>
      <c r="G1147" s="7" t="s">
        <v>1609</v>
      </c>
      <c r="H1147" s="7" t="s">
        <v>11</v>
      </c>
      <c r="I1147" s="7" t="s">
        <v>16</v>
      </c>
      <c r="J1147" s="7" t="s">
        <v>44</v>
      </c>
    </row>
    <row r="1148" spans="1:10" x14ac:dyDescent="0.25">
      <c r="A1148" s="1">
        <v>1147</v>
      </c>
      <c r="B1148" s="5">
        <f t="shared" si="17"/>
        <v>0.81289865343727852</v>
      </c>
      <c r="C1148" s="6">
        <f>SUM($D$2:D1148)</f>
        <v>85.202009000002917</v>
      </c>
      <c r="D1148" s="7">
        <v>5.6054E-2</v>
      </c>
      <c r="E1148" s="7">
        <v>1</v>
      </c>
      <c r="F1148" s="7" t="s">
        <v>1346</v>
      </c>
      <c r="G1148" s="7" t="s">
        <v>1347</v>
      </c>
      <c r="H1148" s="7" t="s">
        <v>65</v>
      </c>
      <c r="I1148" s="7" t="s">
        <v>34</v>
      </c>
      <c r="J1148" s="7" t="s">
        <v>44</v>
      </c>
    </row>
    <row r="1149" spans="1:10" x14ac:dyDescent="0.25">
      <c r="A1149" s="1">
        <v>1148</v>
      </c>
      <c r="B1149" s="5">
        <f t="shared" si="17"/>
        <v>0.81360737065910704</v>
      </c>
      <c r="C1149" s="6">
        <f>SUM($D$2:D1149)</f>
        <v>85.25806300000292</v>
      </c>
      <c r="D1149" s="7">
        <v>5.6054E-2</v>
      </c>
      <c r="E1149" s="7">
        <v>1</v>
      </c>
      <c r="F1149" s="7" t="s">
        <v>1666</v>
      </c>
      <c r="G1149" s="7" t="s">
        <v>1667</v>
      </c>
      <c r="H1149" s="7" t="s">
        <v>38</v>
      </c>
      <c r="I1149" s="7" t="s">
        <v>34</v>
      </c>
      <c r="J1149" s="7" t="s">
        <v>17</v>
      </c>
    </row>
    <row r="1150" spans="1:10" x14ac:dyDescent="0.25">
      <c r="A1150" s="1">
        <v>1149</v>
      </c>
      <c r="B1150" s="5">
        <f t="shared" si="17"/>
        <v>0.81431608788093546</v>
      </c>
      <c r="C1150" s="6">
        <f>SUM($D$2:D1150)</f>
        <v>85.314117000002923</v>
      </c>
      <c r="D1150" s="7">
        <v>5.6054E-2</v>
      </c>
      <c r="E1150" s="7">
        <v>1</v>
      </c>
      <c r="F1150" s="7" t="s">
        <v>2842</v>
      </c>
      <c r="G1150" s="7" t="s">
        <v>2843</v>
      </c>
      <c r="H1150" s="7" t="s">
        <v>453</v>
      </c>
      <c r="I1150" s="7" t="s">
        <v>11</v>
      </c>
      <c r="J1150" s="7" t="s">
        <v>180</v>
      </c>
    </row>
    <row r="1151" spans="1:10" x14ac:dyDescent="0.25">
      <c r="A1151" s="1">
        <v>1150</v>
      </c>
      <c r="B1151" s="5">
        <f t="shared" si="17"/>
        <v>0.81502480510276398</v>
      </c>
      <c r="C1151" s="6">
        <f>SUM($D$2:D1151)</f>
        <v>85.370171000002927</v>
      </c>
      <c r="D1151" s="7">
        <v>5.6054E-2</v>
      </c>
      <c r="E1151" s="7">
        <v>1</v>
      </c>
      <c r="F1151" s="7" t="s">
        <v>1664</v>
      </c>
      <c r="G1151" s="7" t="s">
        <v>1665</v>
      </c>
      <c r="H1151" s="7" t="s">
        <v>33</v>
      </c>
      <c r="I1151" s="7" t="s">
        <v>6</v>
      </c>
      <c r="J1151" s="7" t="s">
        <v>17</v>
      </c>
    </row>
    <row r="1152" spans="1:10" x14ac:dyDescent="0.25">
      <c r="A1152" s="1">
        <v>1151</v>
      </c>
      <c r="B1152" s="5">
        <f t="shared" si="17"/>
        <v>0.81573352232459251</v>
      </c>
      <c r="C1152" s="6">
        <f>SUM($D$2:D1152)</f>
        <v>85.42622500000293</v>
      </c>
      <c r="D1152" s="7">
        <v>5.6054E-2</v>
      </c>
      <c r="E1152" s="7">
        <v>1</v>
      </c>
      <c r="F1152" s="7" t="s">
        <v>1767</v>
      </c>
      <c r="G1152" s="7" t="s">
        <v>1768</v>
      </c>
      <c r="H1152" s="7" t="s">
        <v>159</v>
      </c>
      <c r="I1152" s="7" t="s">
        <v>27</v>
      </c>
      <c r="J1152" s="7" t="s">
        <v>7</v>
      </c>
    </row>
    <row r="1153" spans="1:10" x14ac:dyDescent="0.25">
      <c r="A1153" s="1">
        <v>1152</v>
      </c>
      <c r="B1153" s="5">
        <f t="shared" si="17"/>
        <v>0.81644223954642092</v>
      </c>
      <c r="C1153" s="6">
        <f>SUM($D$2:D1153)</f>
        <v>85.482279000002933</v>
      </c>
      <c r="D1153" s="7">
        <v>5.6054E-2</v>
      </c>
      <c r="E1153" s="7">
        <v>1</v>
      </c>
      <c r="F1153" s="7" t="s">
        <v>2833</v>
      </c>
      <c r="G1153" s="7" t="s">
        <v>2834</v>
      </c>
      <c r="H1153" s="7" t="s">
        <v>15</v>
      </c>
      <c r="I1153" s="7" t="s">
        <v>34</v>
      </c>
      <c r="J1153" s="7" t="s">
        <v>12</v>
      </c>
    </row>
    <row r="1154" spans="1:10" x14ac:dyDescent="0.25">
      <c r="A1154" s="1">
        <v>1153</v>
      </c>
      <c r="B1154" s="5">
        <f t="shared" si="17"/>
        <v>0.81715095676824945</v>
      </c>
      <c r="C1154" s="6">
        <f>SUM($D$2:D1154)</f>
        <v>85.538333000002936</v>
      </c>
      <c r="D1154" s="7">
        <v>5.6054E-2</v>
      </c>
      <c r="E1154" s="7">
        <v>1</v>
      </c>
      <c r="F1154" s="7" t="s">
        <v>1485</v>
      </c>
      <c r="G1154" s="7" t="s">
        <v>1486</v>
      </c>
      <c r="H1154" s="7" t="s">
        <v>272</v>
      </c>
      <c r="I1154" s="7" t="s">
        <v>27</v>
      </c>
      <c r="J1154" s="7" t="s">
        <v>7</v>
      </c>
    </row>
    <row r="1155" spans="1:10" x14ac:dyDescent="0.25">
      <c r="A1155" s="1">
        <v>1154</v>
      </c>
      <c r="B1155" s="5">
        <f t="shared" ref="B1155:B1218" si="18">$A1155/1411</f>
        <v>0.81785967399007797</v>
      </c>
      <c r="C1155" s="6">
        <f>SUM($D$2:D1155)</f>
        <v>85.594387000002939</v>
      </c>
      <c r="D1155" s="7">
        <v>5.6054E-2</v>
      </c>
      <c r="E1155" s="7">
        <v>1</v>
      </c>
      <c r="F1155" s="7" t="s">
        <v>737</v>
      </c>
      <c r="G1155" s="7" t="s">
        <v>738</v>
      </c>
      <c r="H1155" s="7" t="s">
        <v>11</v>
      </c>
      <c r="I1155" s="7" t="s">
        <v>34</v>
      </c>
      <c r="J1155" s="7" t="s">
        <v>12</v>
      </c>
    </row>
    <row r="1156" spans="1:10" x14ac:dyDescent="0.25">
      <c r="A1156" s="1">
        <v>1155</v>
      </c>
      <c r="B1156" s="5">
        <f t="shared" si="18"/>
        <v>0.8185683912119065</v>
      </c>
      <c r="C1156" s="6">
        <f>SUM($D$2:D1156)</f>
        <v>85.650441000002942</v>
      </c>
      <c r="D1156" s="7">
        <v>5.6054E-2</v>
      </c>
      <c r="E1156" s="7">
        <v>1</v>
      </c>
      <c r="F1156" s="7" t="s">
        <v>502</v>
      </c>
      <c r="G1156" s="7" t="s">
        <v>503</v>
      </c>
      <c r="H1156" s="7" t="s">
        <v>159</v>
      </c>
      <c r="I1156" s="7" t="s">
        <v>34</v>
      </c>
      <c r="J1156" s="7" t="s">
        <v>44</v>
      </c>
    </row>
    <row r="1157" spans="1:10" x14ac:dyDescent="0.25">
      <c r="A1157" s="1">
        <v>1156</v>
      </c>
      <c r="B1157" s="5">
        <f t="shared" si="18"/>
        <v>0.81927710843373491</v>
      </c>
      <c r="C1157" s="6">
        <f>SUM($D$2:D1157)</f>
        <v>85.706495000002946</v>
      </c>
      <c r="D1157" s="7">
        <v>5.6054E-2</v>
      </c>
      <c r="E1157" s="7">
        <v>1</v>
      </c>
      <c r="F1157" s="7" t="s">
        <v>2226</v>
      </c>
      <c r="G1157" s="7" t="s">
        <v>2227</v>
      </c>
      <c r="H1157" s="7" t="s">
        <v>38</v>
      </c>
      <c r="I1157" s="7" t="s">
        <v>34</v>
      </c>
      <c r="J1157" s="7" t="s">
        <v>41</v>
      </c>
    </row>
    <row r="1158" spans="1:10" x14ac:dyDescent="0.25">
      <c r="A1158" s="1">
        <v>1157</v>
      </c>
      <c r="B1158" s="5">
        <f t="shared" si="18"/>
        <v>0.81998582565556344</v>
      </c>
      <c r="C1158" s="6">
        <f>SUM($D$2:D1158)</f>
        <v>85.762549000002949</v>
      </c>
      <c r="D1158" s="7">
        <v>5.6054E-2</v>
      </c>
      <c r="E1158" s="7">
        <v>1</v>
      </c>
      <c r="F1158" s="7" t="s">
        <v>1996</v>
      </c>
      <c r="G1158" s="7" t="s">
        <v>1997</v>
      </c>
      <c r="H1158" s="7" t="s">
        <v>77</v>
      </c>
      <c r="I1158" s="7" t="s">
        <v>11</v>
      </c>
      <c r="J1158" s="7" t="s">
        <v>7</v>
      </c>
    </row>
    <row r="1159" spans="1:10" x14ac:dyDescent="0.25">
      <c r="A1159" s="1">
        <v>1158</v>
      </c>
      <c r="B1159" s="5">
        <f t="shared" si="18"/>
        <v>0.82069454287739196</v>
      </c>
      <c r="C1159" s="6">
        <f>SUM($D$2:D1159)</f>
        <v>85.818603000002952</v>
      </c>
      <c r="D1159" s="7">
        <v>5.6054E-2</v>
      </c>
      <c r="E1159" s="7">
        <v>1</v>
      </c>
      <c r="F1159" s="7" t="s">
        <v>2188</v>
      </c>
      <c r="G1159" s="7" t="s">
        <v>2189</v>
      </c>
      <c r="H1159" s="7" t="s">
        <v>59</v>
      </c>
      <c r="I1159" s="7" t="s">
        <v>34</v>
      </c>
      <c r="J1159" s="7" t="s">
        <v>44</v>
      </c>
    </row>
    <row r="1160" spans="1:10" x14ac:dyDescent="0.25">
      <c r="A1160" s="1">
        <v>1159</v>
      </c>
      <c r="B1160" s="5">
        <f t="shared" si="18"/>
        <v>0.82140326009922038</v>
      </c>
      <c r="C1160" s="6">
        <f>SUM($D$2:D1160)</f>
        <v>85.874657000002955</v>
      </c>
      <c r="D1160" s="7">
        <v>5.6054E-2</v>
      </c>
      <c r="E1160" s="7">
        <v>1</v>
      </c>
      <c r="F1160" s="7" t="s">
        <v>1258</v>
      </c>
      <c r="G1160" s="7" t="s">
        <v>1259</v>
      </c>
      <c r="H1160" s="7" t="s">
        <v>65</v>
      </c>
      <c r="I1160" s="7" t="s">
        <v>34</v>
      </c>
      <c r="J1160" s="7" t="s">
        <v>44</v>
      </c>
    </row>
    <row r="1161" spans="1:10" x14ac:dyDescent="0.25">
      <c r="A1161" s="1">
        <v>1160</v>
      </c>
      <c r="B1161" s="5">
        <f t="shared" si="18"/>
        <v>0.8221119773210489</v>
      </c>
      <c r="C1161" s="6">
        <f>SUM($D$2:D1161)</f>
        <v>85.930711000002958</v>
      </c>
      <c r="D1161" s="7">
        <v>5.6054E-2</v>
      </c>
      <c r="E1161" s="7">
        <v>1</v>
      </c>
      <c r="F1161" s="7" t="s">
        <v>1112</v>
      </c>
      <c r="G1161" s="7" t="s">
        <v>1113</v>
      </c>
      <c r="H1161" s="7" t="s">
        <v>159</v>
      </c>
      <c r="I1161" s="7" t="s">
        <v>6</v>
      </c>
      <c r="J1161" s="7" t="s">
        <v>102</v>
      </c>
    </row>
    <row r="1162" spans="1:10" x14ac:dyDescent="0.25">
      <c r="A1162" s="1">
        <v>1161</v>
      </c>
      <c r="B1162" s="5">
        <f t="shared" si="18"/>
        <v>0.82282069454287743</v>
      </c>
      <c r="C1162" s="6">
        <f>SUM($D$2:D1162)</f>
        <v>85.986765000002961</v>
      </c>
      <c r="D1162" s="7">
        <v>5.6054E-2</v>
      </c>
      <c r="E1162" s="7">
        <v>1</v>
      </c>
      <c r="F1162" s="7" t="s">
        <v>2148</v>
      </c>
      <c r="G1162" s="7" t="s">
        <v>2149</v>
      </c>
      <c r="H1162" s="7" t="s">
        <v>141</v>
      </c>
      <c r="I1162" s="7" t="s">
        <v>6</v>
      </c>
      <c r="J1162" s="7" t="s">
        <v>35</v>
      </c>
    </row>
    <row r="1163" spans="1:10" x14ac:dyDescent="0.25">
      <c r="A1163" s="1">
        <v>1162</v>
      </c>
      <c r="B1163" s="5">
        <f t="shared" si="18"/>
        <v>0.82352941176470584</v>
      </c>
      <c r="C1163" s="6">
        <f>SUM($D$2:D1163)</f>
        <v>86.042819000002964</v>
      </c>
      <c r="D1163" s="7">
        <v>5.6054E-2</v>
      </c>
      <c r="E1163" s="7">
        <v>1</v>
      </c>
      <c r="F1163" s="7" t="s">
        <v>2827</v>
      </c>
      <c r="G1163" s="7" t="s">
        <v>2828</v>
      </c>
      <c r="H1163" s="7" t="s">
        <v>91</v>
      </c>
      <c r="I1163" s="7" t="s">
        <v>16</v>
      </c>
      <c r="J1163" s="7" t="s">
        <v>17</v>
      </c>
    </row>
    <row r="1164" spans="1:10" x14ac:dyDescent="0.25">
      <c r="A1164" s="1">
        <v>1163</v>
      </c>
      <c r="B1164" s="5">
        <f t="shared" si="18"/>
        <v>0.82423812898653437</v>
      </c>
      <c r="C1164" s="6">
        <f>SUM($D$2:D1164)</f>
        <v>86.098873000002968</v>
      </c>
      <c r="D1164" s="7">
        <v>5.6054E-2</v>
      </c>
      <c r="E1164" s="7">
        <v>1</v>
      </c>
      <c r="F1164" s="7" t="s">
        <v>1713</v>
      </c>
      <c r="G1164" s="7" t="s">
        <v>1714</v>
      </c>
      <c r="H1164" s="7" t="s">
        <v>159</v>
      </c>
      <c r="I1164" s="7" t="s">
        <v>27</v>
      </c>
      <c r="J1164" s="7" t="s">
        <v>7</v>
      </c>
    </row>
    <row r="1165" spans="1:10" x14ac:dyDescent="0.25">
      <c r="A1165" s="1">
        <v>1164</v>
      </c>
      <c r="B1165" s="5">
        <f t="shared" si="18"/>
        <v>0.82494684620836289</v>
      </c>
      <c r="C1165" s="6">
        <f>SUM($D$2:D1165)</f>
        <v>86.154927000002971</v>
      </c>
      <c r="D1165" s="7">
        <v>5.6054E-2</v>
      </c>
      <c r="E1165" s="7">
        <v>1</v>
      </c>
      <c r="F1165" s="7" t="s">
        <v>476</v>
      </c>
      <c r="G1165" s="7" t="s">
        <v>477</v>
      </c>
      <c r="H1165" s="7" t="s">
        <v>330</v>
      </c>
      <c r="I1165" s="7" t="s">
        <v>16</v>
      </c>
      <c r="J1165" s="7" t="s">
        <v>44</v>
      </c>
    </row>
    <row r="1166" spans="1:10" x14ac:dyDescent="0.25">
      <c r="A1166" s="1">
        <v>1165</v>
      </c>
      <c r="B1166" s="5">
        <f t="shared" si="18"/>
        <v>0.82565556343019131</v>
      </c>
      <c r="C1166" s="6">
        <f>SUM($D$2:D1166)</f>
        <v>86.210981000002974</v>
      </c>
      <c r="D1166" s="7">
        <v>5.6054E-2</v>
      </c>
      <c r="E1166" s="7">
        <v>1</v>
      </c>
      <c r="F1166" s="7" t="s">
        <v>2805</v>
      </c>
      <c r="G1166" s="7" t="s">
        <v>2806</v>
      </c>
      <c r="H1166" s="7" t="s">
        <v>141</v>
      </c>
      <c r="I1166" s="7" t="s">
        <v>11</v>
      </c>
      <c r="J1166" s="7" t="s">
        <v>17</v>
      </c>
    </row>
    <row r="1167" spans="1:10" x14ac:dyDescent="0.25">
      <c r="A1167" s="1">
        <v>1166</v>
      </c>
      <c r="B1167" s="5">
        <f t="shared" si="18"/>
        <v>0.82636428065201983</v>
      </c>
      <c r="C1167" s="6">
        <f>SUM($D$2:D1167)</f>
        <v>86.267035000002977</v>
      </c>
      <c r="D1167" s="7">
        <v>5.6054E-2</v>
      </c>
      <c r="E1167" s="7">
        <v>1</v>
      </c>
      <c r="F1167" s="7" t="s">
        <v>1806</v>
      </c>
      <c r="G1167" s="7" t="s">
        <v>1807</v>
      </c>
      <c r="H1167" s="7" t="s">
        <v>141</v>
      </c>
      <c r="I1167" s="7" t="s">
        <v>34</v>
      </c>
      <c r="J1167" s="7" t="s">
        <v>44</v>
      </c>
    </row>
    <row r="1168" spans="1:10" x14ac:dyDescent="0.25">
      <c r="A1168" s="1">
        <v>1167</v>
      </c>
      <c r="B1168" s="5">
        <f t="shared" si="18"/>
        <v>0.82707299787384836</v>
      </c>
      <c r="C1168" s="6">
        <f>SUM($D$2:D1168)</f>
        <v>86.32308900000298</v>
      </c>
      <c r="D1168" s="7">
        <v>5.6054E-2</v>
      </c>
      <c r="E1168" s="7">
        <v>1</v>
      </c>
      <c r="F1168" s="7" t="s">
        <v>2741</v>
      </c>
      <c r="G1168" s="7" t="s">
        <v>2742</v>
      </c>
      <c r="H1168" s="7" t="s">
        <v>91</v>
      </c>
      <c r="I1168" s="7" t="s">
        <v>6</v>
      </c>
      <c r="J1168" s="7" t="s">
        <v>44</v>
      </c>
    </row>
    <row r="1169" spans="1:10" x14ac:dyDescent="0.25">
      <c r="A1169" s="1">
        <v>1168</v>
      </c>
      <c r="B1169" s="5">
        <f t="shared" si="18"/>
        <v>0.82778171509567677</v>
      </c>
      <c r="C1169" s="6">
        <f>SUM($D$2:D1169)</f>
        <v>86.379143000002983</v>
      </c>
      <c r="D1169" s="7">
        <v>5.6054E-2</v>
      </c>
      <c r="E1169" s="7">
        <v>1</v>
      </c>
      <c r="F1169" s="7" t="s">
        <v>970</v>
      </c>
      <c r="G1169" s="7" t="s">
        <v>971</v>
      </c>
      <c r="H1169" s="7" t="s">
        <v>159</v>
      </c>
      <c r="I1169" s="7" t="s">
        <v>27</v>
      </c>
      <c r="J1169" s="7" t="s">
        <v>35</v>
      </c>
    </row>
    <row r="1170" spans="1:10" x14ac:dyDescent="0.25">
      <c r="A1170" s="1">
        <v>1169</v>
      </c>
      <c r="B1170" s="5">
        <f t="shared" si="18"/>
        <v>0.8284904323175053</v>
      </c>
      <c r="C1170" s="6">
        <f>SUM($D$2:D1170)</f>
        <v>86.435197000002987</v>
      </c>
      <c r="D1170" s="7">
        <v>5.6054E-2</v>
      </c>
      <c r="E1170" s="7">
        <v>1</v>
      </c>
      <c r="F1170" s="7" t="s">
        <v>1027</v>
      </c>
      <c r="G1170" s="7" t="s">
        <v>1028</v>
      </c>
      <c r="H1170" s="7" t="s">
        <v>65</v>
      </c>
      <c r="I1170" s="7" t="s">
        <v>6</v>
      </c>
      <c r="J1170" s="7" t="s">
        <v>41</v>
      </c>
    </row>
    <row r="1171" spans="1:10" x14ac:dyDescent="0.25">
      <c r="A1171" s="1">
        <v>1170</v>
      </c>
      <c r="B1171" s="5">
        <f t="shared" si="18"/>
        <v>0.82919914953933382</v>
      </c>
      <c r="C1171" s="6">
        <f>SUM($D$2:D1171)</f>
        <v>86.49125100000299</v>
      </c>
      <c r="D1171" s="7">
        <v>5.6054E-2</v>
      </c>
      <c r="E1171" s="7">
        <v>1</v>
      </c>
      <c r="F1171" s="7" t="s">
        <v>1715</v>
      </c>
      <c r="G1171" s="7" t="s">
        <v>1716</v>
      </c>
      <c r="H1171" s="7" t="s">
        <v>91</v>
      </c>
      <c r="I1171" s="7" t="s">
        <v>34</v>
      </c>
      <c r="J1171" s="7" t="s">
        <v>7</v>
      </c>
    </row>
    <row r="1172" spans="1:10" x14ac:dyDescent="0.25">
      <c r="A1172" s="1">
        <v>1171</v>
      </c>
      <c r="B1172" s="5">
        <f t="shared" si="18"/>
        <v>0.82990786676116235</v>
      </c>
      <c r="C1172" s="6">
        <f>SUM($D$2:D1172)</f>
        <v>86.547305000002993</v>
      </c>
      <c r="D1172" s="7">
        <v>5.6054E-2</v>
      </c>
      <c r="E1172" s="7">
        <v>1</v>
      </c>
      <c r="F1172" s="7" t="s">
        <v>2247</v>
      </c>
      <c r="G1172" s="7" t="s">
        <v>2248</v>
      </c>
      <c r="H1172" s="7" t="s">
        <v>24</v>
      </c>
      <c r="I1172" s="7" t="s">
        <v>6</v>
      </c>
      <c r="J1172" s="7" t="s">
        <v>7</v>
      </c>
    </row>
    <row r="1173" spans="1:10" x14ac:dyDescent="0.25">
      <c r="A1173" s="1">
        <v>1172</v>
      </c>
      <c r="B1173" s="5">
        <f t="shared" si="18"/>
        <v>0.83061658398299076</v>
      </c>
      <c r="C1173" s="6">
        <f>SUM($D$2:D1173)</f>
        <v>86.603359000002996</v>
      </c>
      <c r="D1173" s="7">
        <v>5.6054E-2</v>
      </c>
      <c r="E1173" s="7">
        <v>1</v>
      </c>
      <c r="F1173" s="7" t="s">
        <v>772</v>
      </c>
      <c r="G1173" s="7" t="s">
        <v>773</v>
      </c>
      <c r="H1173" s="7" t="s">
        <v>10</v>
      </c>
      <c r="I1173" s="7" t="s">
        <v>34</v>
      </c>
      <c r="J1173" s="7" t="s">
        <v>44</v>
      </c>
    </row>
    <row r="1174" spans="1:10" x14ac:dyDescent="0.25">
      <c r="A1174" s="1">
        <v>1173</v>
      </c>
      <c r="B1174" s="5">
        <f t="shared" si="18"/>
        <v>0.83132530120481929</v>
      </c>
      <c r="C1174" s="6">
        <f>SUM($D$2:D1174)</f>
        <v>86.659413000002999</v>
      </c>
      <c r="D1174" s="7">
        <v>5.6054E-2</v>
      </c>
      <c r="E1174" s="7">
        <v>1</v>
      </c>
      <c r="F1174" s="7" t="s">
        <v>2463</v>
      </c>
      <c r="G1174" s="7" t="s">
        <v>2464</v>
      </c>
      <c r="H1174" s="7" t="s">
        <v>54</v>
      </c>
      <c r="I1174" s="7" t="s">
        <v>11</v>
      </c>
      <c r="J1174" s="7" t="s">
        <v>41</v>
      </c>
    </row>
    <row r="1175" spans="1:10" x14ac:dyDescent="0.25">
      <c r="A1175" s="1">
        <v>1174</v>
      </c>
      <c r="B1175" s="5">
        <f t="shared" si="18"/>
        <v>0.83203401842664781</v>
      </c>
      <c r="C1175" s="6">
        <f>SUM($D$2:D1175)</f>
        <v>86.715467000003002</v>
      </c>
      <c r="D1175" s="7">
        <v>5.6054E-2</v>
      </c>
      <c r="E1175" s="7">
        <v>1</v>
      </c>
      <c r="F1175" s="7" t="s">
        <v>2397</v>
      </c>
      <c r="G1175" s="7" t="s">
        <v>2398</v>
      </c>
      <c r="H1175" s="7" t="s">
        <v>88</v>
      </c>
      <c r="I1175" s="7" t="s">
        <v>27</v>
      </c>
      <c r="J1175" s="7" t="s">
        <v>30</v>
      </c>
    </row>
    <row r="1176" spans="1:10" x14ac:dyDescent="0.25">
      <c r="A1176" s="1">
        <v>1175</v>
      </c>
      <c r="B1176" s="5">
        <f t="shared" si="18"/>
        <v>0.83274273564847623</v>
      </c>
      <c r="C1176" s="6">
        <f>SUM($D$2:D1176)</f>
        <v>86.771521000003005</v>
      </c>
      <c r="D1176" s="7">
        <v>5.6054E-2</v>
      </c>
      <c r="E1176" s="7">
        <v>1</v>
      </c>
      <c r="F1176" s="7" t="s">
        <v>1552</v>
      </c>
      <c r="G1176" s="7" t="s">
        <v>1553</v>
      </c>
      <c r="H1176" s="7" t="s">
        <v>924</v>
      </c>
      <c r="I1176" s="7" t="s">
        <v>34</v>
      </c>
      <c r="J1176" s="7" t="s">
        <v>41</v>
      </c>
    </row>
    <row r="1177" spans="1:10" x14ac:dyDescent="0.25">
      <c r="A1177" s="1">
        <v>1176</v>
      </c>
      <c r="B1177" s="5">
        <f t="shared" si="18"/>
        <v>0.83345145287030475</v>
      </c>
      <c r="C1177" s="6">
        <f>SUM($D$2:D1177)</f>
        <v>86.827575000003009</v>
      </c>
      <c r="D1177" s="7">
        <v>5.6054E-2</v>
      </c>
      <c r="E1177" s="7">
        <v>1</v>
      </c>
      <c r="F1177" s="7" t="s">
        <v>1170</v>
      </c>
      <c r="G1177" s="7" t="s">
        <v>1171</v>
      </c>
      <c r="H1177" s="7" t="s">
        <v>59</v>
      </c>
      <c r="I1177" s="7" t="s">
        <v>6</v>
      </c>
      <c r="J1177" s="7" t="s">
        <v>44</v>
      </c>
    </row>
    <row r="1178" spans="1:10" x14ac:dyDescent="0.25">
      <c r="A1178" s="1">
        <v>1177</v>
      </c>
      <c r="B1178" s="5">
        <f t="shared" si="18"/>
        <v>0.83416017009213328</v>
      </c>
      <c r="C1178" s="6">
        <f>SUM($D$2:D1178)</f>
        <v>86.883629000003012</v>
      </c>
      <c r="D1178" s="7">
        <v>5.6054E-2</v>
      </c>
      <c r="E1178" s="7">
        <v>1</v>
      </c>
      <c r="F1178" s="7" t="s">
        <v>2309</v>
      </c>
      <c r="G1178" s="7" t="s">
        <v>2310</v>
      </c>
      <c r="H1178" s="7" t="s">
        <v>97</v>
      </c>
      <c r="I1178" s="7" t="s">
        <v>11</v>
      </c>
      <c r="J1178" s="7" t="s">
        <v>44</v>
      </c>
    </row>
    <row r="1179" spans="1:10" x14ac:dyDescent="0.25">
      <c r="A1179" s="1">
        <v>1178</v>
      </c>
      <c r="B1179" s="5">
        <f t="shared" si="18"/>
        <v>0.83486888731396169</v>
      </c>
      <c r="C1179" s="6">
        <f>SUM($D$2:D1179)</f>
        <v>86.939683000003015</v>
      </c>
      <c r="D1179" s="7">
        <v>5.6054E-2</v>
      </c>
      <c r="E1179" s="7">
        <v>1</v>
      </c>
      <c r="F1179" s="7" t="s">
        <v>2095</v>
      </c>
      <c r="G1179" s="7" t="s">
        <v>2096</v>
      </c>
      <c r="H1179" s="7" t="s">
        <v>59</v>
      </c>
      <c r="I1179" s="7" t="s">
        <v>27</v>
      </c>
      <c r="J1179" s="7" t="s">
        <v>17</v>
      </c>
    </row>
    <row r="1180" spans="1:10" x14ac:dyDescent="0.25">
      <c r="A1180" s="1">
        <v>1179</v>
      </c>
      <c r="B1180" s="5">
        <f t="shared" si="18"/>
        <v>0.83557760453579022</v>
      </c>
      <c r="C1180" s="6">
        <f>SUM($D$2:D1180)</f>
        <v>86.995737000003018</v>
      </c>
      <c r="D1180" s="7">
        <v>5.6054E-2</v>
      </c>
      <c r="E1180" s="7">
        <v>1</v>
      </c>
      <c r="F1180" s="7" t="s">
        <v>1672</v>
      </c>
      <c r="G1180" s="7" t="s">
        <v>1673</v>
      </c>
      <c r="H1180" s="7" t="s">
        <v>24</v>
      </c>
      <c r="I1180" s="7" t="s">
        <v>11</v>
      </c>
      <c r="J1180" s="7" t="s">
        <v>12</v>
      </c>
    </row>
    <row r="1181" spans="1:10" x14ac:dyDescent="0.25">
      <c r="A1181" s="1">
        <v>1180</v>
      </c>
      <c r="B1181" s="5">
        <f t="shared" si="18"/>
        <v>0.83628632175761874</v>
      </c>
      <c r="C1181" s="6">
        <f>SUM($D$2:D1181)</f>
        <v>87.051791000003021</v>
      </c>
      <c r="D1181" s="7">
        <v>5.6054E-2</v>
      </c>
      <c r="E1181" s="7">
        <v>1</v>
      </c>
      <c r="F1181" s="7" t="s">
        <v>2769</v>
      </c>
      <c r="G1181" s="7" t="s">
        <v>2770</v>
      </c>
      <c r="H1181" s="7" t="s">
        <v>33</v>
      </c>
      <c r="I1181" s="7" t="s">
        <v>6</v>
      </c>
      <c r="J1181" s="7" t="s">
        <v>21</v>
      </c>
    </row>
    <row r="1182" spans="1:10" x14ac:dyDescent="0.25">
      <c r="A1182" s="1">
        <v>1181</v>
      </c>
      <c r="B1182" s="5">
        <f t="shared" si="18"/>
        <v>0.83699503897944716</v>
      </c>
      <c r="C1182" s="6">
        <f>SUM($D$2:D1182)</f>
        <v>87.107845000003024</v>
      </c>
      <c r="D1182" s="7">
        <v>5.6054E-2</v>
      </c>
      <c r="E1182" s="7">
        <v>1</v>
      </c>
      <c r="F1182" s="7" t="s">
        <v>2706</v>
      </c>
      <c r="G1182" s="7" t="s">
        <v>2707</v>
      </c>
      <c r="H1182" s="7" t="s">
        <v>330</v>
      </c>
      <c r="I1182" s="7" t="s">
        <v>16</v>
      </c>
      <c r="J1182" s="7" t="s">
        <v>17</v>
      </c>
    </row>
    <row r="1183" spans="1:10" x14ac:dyDescent="0.25">
      <c r="A1183" s="1">
        <v>1182</v>
      </c>
      <c r="B1183" s="5">
        <f t="shared" si="18"/>
        <v>0.83770375620127568</v>
      </c>
      <c r="C1183" s="6">
        <f>SUM($D$2:D1183)</f>
        <v>87.163899000003028</v>
      </c>
      <c r="D1183" s="7">
        <v>5.6054E-2</v>
      </c>
      <c r="E1183" s="7">
        <v>1</v>
      </c>
      <c r="F1183" s="7" t="s">
        <v>1051</v>
      </c>
      <c r="G1183" s="7" t="s">
        <v>1052</v>
      </c>
      <c r="H1183" s="7" t="s">
        <v>15</v>
      </c>
      <c r="I1183" s="7" t="s">
        <v>27</v>
      </c>
      <c r="J1183" s="7" t="s">
        <v>7</v>
      </c>
    </row>
    <row r="1184" spans="1:10" x14ac:dyDescent="0.25">
      <c r="A1184" s="1">
        <v>1183</v>
      </c>
      <c r="B1184" s="5">
        <f t="shared" si="18"/>
        <v>0.83841247342310421</v>
      </c>
      <c r="C1184" s="6">
        <f>SUM($D$2:D1184)</f>
        <v>87.219953000003031</v>
      </c>
      <c r="D1184" s="7">
        <v>5.6054E-2</v>
      </c>
      <c r="E1184" s="7">
        <v>1</v>
      </c>
      <c r="F1184" s="7" t="s">
        <v>898</v>
      </c>
      <c r="G1184" s="7" t="s">
        <v>899</v>
      </c>
      <c r="H1184" s="7" t="s">
        <v>11</v>
      </c>
      <c r="I1184" s="7" t="s">
        <v>11</v>
      </c>
      <c r="J1184" s="7" t="s">
        <v>180</v>
      </c>
    </row>
    <row r="1185" spans="1:10" x14ac:dyDescent="0.25">
      <c r="A1185" s="1">
        <v>1184</v>
      </c>
      <c r="B1185" s="5">
        <f t="shared" si="18"/>
        <v>0.83912119064493262</v>
      </c>
      <c r="C1185" s="6">
        <f>SUM($D$2:D1185)</f>
        <v>87.276007000003034</v>
      </c>
      <c r="D1185" s="7">
        <v>5.6054E-2</v>
      </c>
      <c r="E1185" s="7">
        <v>1</v>
      </c>
      <c r="F1185" s="7" t="s">
        <v>1704</v>
      </c>
      <c r="G1185" s="7" t="s">
        <v>1705</v>
      </c>
      <c r="H1185" s="7" t="s">
        <v>20</v>
      </c>
      <c r="I1185" s="7" t="s">
        <v>6</v>
      </c>
      <c r="J1185" s="7" t="s">
        <v>41</v>
      </c>
    </row>
    <row r="1186" spans="1:10" x14ac:dyDescent="0.25">
      <c r="A1186" s="1">
        <v>1185</v>
      </c>
      <c r="B1186" s="5">
        <f t="shared" si="18"/>
        <v>0.83982990786676115</v>
      </c>
      <c r="C1186" s="6">
        <f>SUM($D$2:D1186)</f>
        <v>87.332061000003037</v>
      </c>
      <c r="D1186" s="7">
        <v>5.6054E-2</v>
      </c>
      <c r="E1186" s="7">
        <v>1</v>
      </c>
      <c r="F1186" s="7" t="s">
        <v>2639</v>
      </c>
      <c r="G1186" s="7" t="s">
        <v>2640</v>
      </c>
      <c r="H1186" s="7" t="s">
        <v>10</v>
      </c>
      <c r="I1186" s="7" t="s">
        <v>27</v>
      </c>
      <c r="J1186" s="7" t="s">
        <v>44</v>
      </c>
    </row>
    <row r="1187" spans="1:10" x14ac:dyDescent="0.25">
      <c r="A1187" s="1">
        <v>1186</v>
      </c>
      <c r="B1187" s="5">
        <f t="shared" si="18"/>
        <v>0.84053862508858967</v>
      </c>
      <c r="C1187" s="6">
        <f>SUM($D$2:D1187)</f>
        <v>87.38811500000304</v>
      </c>
      <c r="D1187" s="7">
        <v>5.6054E-2</v>
      </c>
      <c r="E1187" s="7">
        <v>1</v>
      </c>
      <c r="F1187" s="7" t="s">
        <v>1194</v>
      </c>
      <c r="G1187" s="7" t="s">
        <v>1195</v>
      </c>
      <c r="H1187" s="7" t="s">
        <v>33</v>
      </c>
      <c r="I1187" s="7" t="s">
        <v>27</v>
      </c>
      <c r="J1187" s="7" t="s">
        <v>35</v>
      </c>
    </row>
    <row r="1188" spans="1:10" x14ac:dyDescent="0.25">
      <c r="A1188" s="1">
        <v>1187</v>
      </c>
      <c r="B1188" s="5">
        <f t="shared" si="18"/>
        <v>0.84124734231041809</v>
      </c>
      <c r="C1188" s="6">
        <f>SUM($D$2:D1188)</f>
        <v>87.444169000003043</v>
      </c>
      <c r="D1188" s="7">
        <v>5.6054E-2</v>
      </c>
      <c r="E1188" s="7">
        <v>1</v>
      </c>
      <c r="F1188" s="7" t="s">
        <v>1021</v>
      </c>
      <c r="G1188" s="7" t="s">
        <v>1022</v>
      </c>
      <c r="H1188" s="7" t="s">
        <v>24</v>
      </c>
      <c r="I1188" s="7" t="s">
        <v>16</v>
      </c>
      <c r="J1188" s="7" t="s">
        <v>35</v>
      </c>
    </row>
    <row r="1189" spans="1:10" x14ac:dyDescent="0.25">
      <c r="A1189" s="1">
        <v>1188</v>
      </c>
      <c r="B1189" s="5">
        <f t="shared" si="18"/>
        <v>0.84195605953224661</v>
      </c>
      <c r="C1189" s="6">
        <f>SUM($D$2:D1189)</f>
        <v>87.500223000003047</v>
      </c>
      <c r="D1189" s="7">
        <v>5.6054E-2</v>
      </c>
      <c r="E1189" s="7">
        <v>1</v>
      </c>
      <c r="F1189" s="7" t="s">
        <v>1796</v>
      </c>
      <c r="G1189" s="7" t="s">
        <v>1797</v>
      </c>
      <c r="H1189" s="7" t="s">
        <v>91</v>
      </c>
      <c r="I1189" s="7" t="s">
        <v>34</v>
      </c>
      <c r="J1189" s="7" t="s">
        <v>17</v>
      </c>
    </row>
    <row r="1190" spans="1:10" x14ac:dyDescent="0.25">
      <c r="A1190" s="1">
        <v>1189</v>
      </c>
      <c r="B1190" s="5">
        <f t="shared" si="18"/>
        <v>0.84266477675407514</v>
      </c>
      <c r="C1190" s="6">
        <f>SUM($D$2:D1190)</f>
        <v>87.55627700000305</v>
      </c>
      <c r="D1190" s="7">
        <v>5.6054E-2</v>
      </c>
      <c r="E1190" s="7">
        <v>1</v>
      </c>
      <c r="F1190" s="7" t="s">
        <v>1069</v>
      </c>
      <c r="G1190" s="7" t="s">
        <v>1070</v>
      </c>
      <c r="H1190" s="7" t="s">
        <v>59</v>
      </c>
      <c r="I1190" s="7" t="s">
        <v>16</v>
      </c>
      <c r="J1190" s="7" t="s">
        <v>7</v>
      </c>
    </row>
    <row r="1191" spans="1:10" x14ac:dyDescent="0.25">
      <c r="A1191" s="1">
        <v>1190</v>
      </c>
      <c r="B1191" s="5">
        <f t="shared" si="18"/>
        <v>0.84337349397590367</v>
      </c>
      <c r="C1191" s="6">
        <f>SUM($D$2:D1191)</f>
        <v>87.612331000003053</v>
      </c>
      <c r="D1191" s="7">
        <v>5.6054E-2</v>
      </c>
      <c r="E1191" s="7">
        <v>1</v>
      </c>
      <c r="F1191" s="7" t="s">
        <v>1994</v>
      </c>
      <c r="G1191" s="7" t="s">
        <v>1995</v>
      </c>
      <c r="H1191" s="7" t="s">
        <v>91</v>
      </c>
      <c r="I1191" s="7" t="s">
        <v>27</v>
      </c>
      <c r="J1191" s="7" t="s">
        <v>102</v>
      </c>
    </row>
    <row r="1192" spans="1:10" x14ac:dyDescent="0.25">
      <c r="A1192" s="1">
        <v>1191</v>
      </c>
      <c r="B1192" s="5">
        <f t="shared" si="18"/>
        <v>0.84408221119773208</v>
      </c>
      <c r="C1192" s="6">
        <f>SUM($D$2:D1192)</f>
        <v>87.668385000003056</v>
      </c>
      <c r="D1192" s="7">
        <v>5.6054E-2</v>
      </c>
      <c r="E1192" s="7">
        <v>1</v>
      </c>
      <c r="F1192" s="7" t="s">
        <v>2491</v>
      </c>
      <c r="G1192" s="7" t="s">
        <v>2492</v>
      </c>
      <c r="H1192" s="7" t="s">
        <v>24</v>
      </c>
      <c r="I1192" s="7" t="s">
        <v>34</v>
      </c>
      <c r="J1192" s="7" t="s">
        <v>35</v>
      </c>
    </row>
    <row r="1193" spans="1:10" x14ac:dyDescent="0.25">
      <c r="A1193" s="1">
        <v>1192</v>
      </c>
      <c r="B1193" s="5">
        <f t="shared" si="18"/>
        <v>0.84479092841956061</v>
      </c>
      <c r="C1193" s="6">
        <f>SUM($D$2:D1193)</f>
        <v>87.724439000003059</v>
      </c>
      <c r="D1193" s="7">
        <v>5.6054E-2</v>
      </c>
      <c r="E1193" s="7">
        <v>1</v>
      </c>
      <c r="F1193" s="7" t="s">
        <v>2652</v>
      </c>
      <c r="G1193" s="7" t="s">
        <v>2653</v>
      </c>
      <c r="H1193" s="7" t="s">
        <v>24</v>
      </c>
      <c r="I1193" s="7" t="s">
        <v>6</v>
      </c>
      <c r="J1193" s="7" t="s">
        <v>7</v>
      </c>
    </row>
    <row r="1194" spans="1:10" x14ac:dyDescent="0.25">
      <c r="A1194" s="1">
        <v>1193</v>
      </c>
      <c r="B1194" s="5">
        <f t="shared" si="18"/>
        <v>0.84549964564138913</v>
      </c>
      <c r="C1194" s="6">
        <f>SUM($D$2:D1194)</f>
        <v>87.780493000003062</v>
      </c>
      <c r="D1194" s="7">
        <v>5.6054E-2</v>
      </c>
      <c r="E1194" s="7">
        <v>1</v>
      </c>
      <c r="F1194" s="7" t="s">
        <v>717</v>
      </c>
      <c r="G1194" s="7" t="s">
        <v>718</v>
      </c>
      <c r="H1194" s="7" t="s">
        <v>10</v>
      </c>
      <c r="I1194" s="7" t="s">
        <v>11</v>
      </c>
      <c r="J1194" s="7" t="s">
        <v>35</v>
      </c>
    </row>
    <row r="1195" spans="1:10" x14ac:dyDescent="0.25">
      <c r="A1195" s="1">
        <v>1194</v>
      </c>
      <c r="B1195" s="5">
        <f t="shared" si="18"/>
        <v>0.84620836286321754</v>
      </c>
      <c r="C1195" s="6">
        <f>SUM($D$2:D1195)</f>
        <v>87.836547000003065</v>
      </c>
      <c r="D1195" s="7">
        <v>5.6054E-2</v>
      </c>
      <c r="E1195" s="7">
        <v>1</v>
      </c>
      <c r="F1195" s="7" t="s">
        <v>435</v>
      </c>
      <c r="G1195" s="7" t="s">
        <v>436</v>
      </c>
      <c r="H1195" s="7" t="s">
        <v>132</v>
      </c>
      <c r="I1195" s="7" t="s">
        <v>16</v>
      </c>
      <c r="J1195" s="7" t="s">
        <v>44</v>
      </c>
    </row>
    <row r="1196" spans="1:10" x14ac:dyDescent="0.25">
      <c r="A1196" s="1">
        <v>1195</v>
      </c>
      <c r="B1196" s="5">
        <f t="shared" si="18"/>
        <v>0.84691708008504607</v>
      </c>
      <c r="C1196" s="6">
        <f>SUM($D$2:D1196)</f>
        <v>87.892601000003069</v>
      </c>
      <c r="D1196" s="7">
        <v>5.6054E-2</v>
      </c>
      <c r="E1196" s="7">
        <v>1</v>
      </c>
      <c r="F1196" s="7" t="s">
        <v>703</v>
      </c>
      <c r="G1196" s="7" t="s">
        <v>704</v>
      </c>
      <c r="H1196" s="7" t="s">
        <v>33</v>
      </c>
      <c r="I1196" s="7" t="s">
        <v>11</v>
      </c>
      <c r="J1196" s="7" t="s">
        <v>30</v>
      </c>
    </row>
    <row r="1197" spans="1:10" x14ac:dyDescent="0.25">
      <c r="A1197" s="1">
        <v>1196</v>
      </c>
      <c r="B1197" s="5">
        <f t="shared" si="18"/>
        <v>0.8476257973068746</v>
      </c>
      <c r="C1197" s="6">
        <f>SUM($D$2:D1197)</f>
        <v>87.948655000003072</v>
      </c>
      <c r="D1197" s="7">
        <v>5.6054E-2</v>
      </c>
      <c r="E1197" s="7">
        <v>1</v>
      </c>
      <c r="F1197" s="7" t="s">
        <v>2536</v>
      </c>
      <c r="G1197" s="7" t="s">
        <v>2537</v>
      </c>
      <c r="H1197" s="7" t="s">
        <v>33</v>
      </c>
      <c r="I1197" s="7" t="s">
        <v>27</v>
      </c>
      <c r="J1197" s="7" t="s">
        <v>17</v>
      </c>
    </row>
    <row r="1198" spans="1:10" x14ac:dyDescent="0.25">
      <c r="A1198" s="1">
        <v>1197</v>
      </c>
      <c r="B1198" s="5">
        <f t="shared" si="18"/>
        <v>0.84833451452870301</v>
      </c>
      <c r="C1198" s="6">
        <f>SUM($D$2:D1198)</f>
        <v>88.004709000003075</v>
      </c>
      <c r="D1198" s="7">
        <v>5.6054E-2</v>
      </c>
      <c r="E1198" s="7">
        <v>1</v>
      </c>
      <c r="F1198" s="7" t="s">
        <v>816</v>
      </c>
      <c r="G1198" s="7" t="s">
        <v>817</v>
      </c>
      <c r="H1198" s="7" t="s">
        <v>10</v>
      </c>
      <c r="I1198" s="7" t="s">
        <v>11</v>
      </c>
      <c r="J1198" s="7" t="s">
        <v>44</v>
      </c>
    </row>
    <row r="1199" spans="1:10" x14ac:dyDescent="0.25">
      <c r="A1199" s="1">
        <v>1198</v>
      </c>
      <c r="B1199" s="5">
        <f t="shared" si="18"/>
        <v>0.84904323175053154</v>
      </c>
      <c r="C1199" s="6">
        <f>SUM($D$2:D1199)</f>
        <v>88.060763000003078</v>
      </c>
      <c r="D1199" s="7">
        <v>5.6054E-2</v>
      </c>
      <c r="E1199" s="7">
        <v>1</v>
      </c>
      <c r="F1199" s="7" t="s">
        <v>816</v>
      </c>
      <c r="G1199" s="7" t="s">
        <v>1582</v>
      </c>
      <c r="H1199" s="7" t="s">
        <v>10</v>
      </c>
      <c r="I1199" s="7" t="s">
        <v>11</v>
      </c>
      <c r="J1199" s="7" t="s">
        <v>35</v>
      </c>
    </row>
    <row r="1200" spans="1:10" x14ac:dyDescent="0.25">
      <c r="A1200" s="1">
        <v>1199</v>
      </c>
      <c r="B1200" s="5">
        <f t="shared" si="18"/>
        <v>0.84975194897236006</v>
      </c>
      <c r="C1200" s="6">
        <f>SUM($D$2:D1200)</f>
        <v>88.116817000003081</v>
      </c>
      <c r="D1200" s="7">
        <v>5.6054E-2</v>
      </c>
      <c r="E1200" s="7">
        <v>1</v>
      </c>
      <c r="F1200" s="7" t="s">
        <v>1102</v>
      </c>
      <c r="G1200" s="7" t="s">
        <v>1103</v>
      </c>
      <c r="H1200" s="7" t="s">
        <v>24</v>
      </c>
      <c r="I1200" s="7" t="s">
        <v>34</v>
      </c>
      <c r="J1200" s="7" t="s">
        <v>35</v>
      </c>
    </row>
    <row r="1201" spans="1:10" x14ac:dyDescent="0.25">
      <c r="A1201" s="1">
        <v>1200</v>
      </c>
      <c r="B1201" s="5">
        <f t="shared" si="18"/>
        <v>0.85046066619418847</v>
      </c>
      <c r="C1201" s="6">
        <f>SUM($D$2:D1201)</f>
        <v>88.172871000003084</v>
      </c>
      <c r="D1201" s="7">
        <v>5.6054E-2</v>
      </c>
      <c r="E1201" s="7">
        <v>1</v>
      </c>
      <c r="F1201" s="7" t="s">
        <v>482</v>
      </c>
      <c r="G1201" s="7" t="s">
        <v>483</v>
      </c>
      <c r="H1201" s="7" t="s">
        <v>94</v>
      </c>
      <c r="I1201" s="7" t="s">
        <v>27</v>
      </c>
      <c r="J1201" s="7" t="s">
        <v>7</v>
      </c>
    </row>
    <row r="1202" spans="1:10" x14ac:dyDescent="0.25">
      <c r="A1202" s="1">
        <v>1201</v>
      </c>
      <c r="B1202" s="5">
        <f t="shared" si="18"/>
        <v>0.851169383416017</v>
      </c>
      <c r="C1202" s="6">
        <f>SUM($D$2:D1202)</f>
        <v>88.228925000003088</v>
      </c>
      <c r="D1202" s="7">
        <v>5.6054E-2</v>
      </c>
      <c r="E1202" s="7">
        <v>1</v>
      </c>
      <c r="F1202" s="7" t="s">
        <v>1039</v>
      </c>
      <c r="G1202" s="7" t="s">
        <v>1040</v>
      </c>
      <c r="H1202" s="7" t="s">
        <v>33</v>
      </c>
      <c r="I1202" s="7" t="s">
        <v>6</v>
      </c>
      <c r="J1202" s="7" t="s">
        <v>17</v>
      </c>
    </row>
    <row r="1203" spans="1:10" x14ac:dyDescent="0.25">
      <c r="A1203" s="1">
        <v>1202</v>
      </c>
      <c r="B1203" s="5">
        <f t="shared" si="18"/>
        <v>0.85187810063784553</v>
      </c>
      <c r="C1203" s="6">
        <f>SUM($D$2:D1203)</f>
        <v>88.284979000003091</v>
      </c>
      <c r="D1203" s="7">
        <v>5.6054E-2</v>
      </c>
      <c r="E1203" s="7">
        <v>1</v>
      </c>
      <c r="F1203" s="7" t="s">
        <v>399</v>
      </c>
      <c r="G1203" s="7" t="s">
        <v>400</v>
      </c>
      <c r="H1203" s="7" t="s">
        <v>38</v>
      </c>
      <c r="I1203" s="7" t="s">
        <v>27</v>
      </c>
      <c r="J1203" s="7" t="s">
        <v>35</v>
      </c>
    </row>
    <row r="1204" spans="1:10" x14ac:dyDescent="0.25">
      <c r="A1204" s="1">
        <v>1203</v>
      </c>
      <c r="B1204" s="5">
        <f t="shared" si="18"/>
        <v>0.85258681785967394</v>
      </c>
      <c r="C1204" s="6">
        <f>SUM($D$2:D1204)</f>
        <v>88.341033000003094</v>
      </c>
      <c r="D1204" s="7">
        <v>5.6054E-2</v>
      </c>
      <c r="E1204" s="7">
        <v>1</v>
      </c>
      <c r="F1204" s="7" t="s">
        <v>964</v>
      </c>
      <c r="G1204" s="7" t="s">
        <v>965</v>
      </c>
      <c r="H1204" s="7" t="s">
        <v>10</v>
      </c>
      <c r="I1204" s="7" t="s">
        <v>27</v>
      </c>
      <c r="J1204" s="7" t="s">
        <v>7</v>
      </c>
    </row>
    <row r="1205" spans="1:10" x14ac:dyDescent="0.25">
      <c r="A1205" s="1">
        <v>1204</v>
      </c>
      <c r="B1205" s="5">
        <f t="shared" si="18"/>
        <v>0.85329553508150247</v>
      </c>
      <c r="C1205" s="6">
        <f>SUM($D$2:D1205)</f>
        <v>88.397087000003097</v>
      </c>
      <c r="D1205" s="7">
        <v>5.6054E-2</v>
      </c>
      <c r="E1205" s="7">
        <v>1</v>
      </c>
      <c r="F1205" s="7" t="s">
        <v>2331</v>
      </c>
      <c r="G1205" s="7" t="s">
        <v>2332</v>
      </c>
      <c r="H1205" s="7" t="s">
        <v>33</v>
      </c>
      <c r="I1205" s="7" t="s">
        <v>34</v>
      </c>
      <c r="J1205" s="7" t="s">
        <v>7</v>
      </c>
    </row>
    <row r="1206" spans="1:10" x14ac:dyDescent="0.25">
      <c r="A1206" s="1">
        <v>1205</v>
      </c>
      <c r="B1206" s="5">
        <f t="shared" si="18"/>
        <v>0.85400425230333099</v>
      </c>
      <c r="C1206" s="6">
        <f>SUM($D$2:D1206)</f>
        <v>88.4531410000031</v>
      </c>
      <c r="D1206" s="7">
        <v>5.6054E-2</v>
      </c>
      <c r="E1206" s="7">
        <v>1</v>
      </c>
      <c r="F1206" s="7" t="s">
        <v>2437</v>
      </c>
      <c r="G1206" s="7" t="s">
        <v>2438</v>
      </c>
      <c r="H1206" s="7" t="s">
        <v>330</v>
      </c>
      <c r="I1206" s="7" t="s">
        <v>6</v>
      </c>
      <c r="J1206" s="7" t="s">
        <v>7</v>
      </c>
    </row>
    <row r="1207" spans="1:10" x14ac:dyDescent="0.25">
      <c r="A1207" s="1">
        <v>1206</v>
      </c>
      <c r="B1207" s="5">
        <f t="shared" si="18"/>
        <v>0.85471296952515952</v>
      </c>
      <c r="C1207" s="6">
        <f>SUM($D$2:D1207)</f>
        <v>88.509195000003103</v>
      </c>
      <c r="D1207" s="7">
        <v>5.6054E-2</v>
      </c>
      <c r="E1207" s="7">
        <v>1</v>
      </c>
      <c r="F1207" s="7" t="s">
        <v>1122</v>
      </c>
      <c r="G1207" s="7" t="s">
        <v>1123</v>
      </c>
      <c r="H1207" s="7" t="s">
        <v>94</v>
      </c>
      <c r="I1207" s="7" t="s">
        <v>6</v>
      </c>
      <c r="J1207" s="7" t="s">
        <v>12</v>
      </c>
    </row>
    <row r="1208" spans="1:10" x14ac:dyDescent="0.25">
      <c r="A1208" s="1">
        <v>1207</v>
      </c>
      <c r="B1208" s="5">
        <f t="shared" si="18"/>
        <v>0.85542168674698793</v>
      </c>
      <c r="C1208" s="6">
        <f>SUM($D$2:D1208)</f>
        <v>88.565249000003107</v>
      </c>
      <c r="D1208" s="7">
        <v>5.6054E-2</v>
      </c>
      <c r="E1208" s="7">
        <v>1</v>
      </c>
      <c r="F1208" s="7" t="s">
        <v>1733</v>
      </c>
      <c r="G1208" s="7" t="s">
        <v>1734</v>
      </c>
      <c r="H1208" s="7" t="s">
        <v>337</v>
      </c>
      <c r="I1208" s="7" t="s">
        <v>6</v>
      </c>
      <c r="J1208" s="7" t="s">
        <v>12</v>
      </c>
    </row>
    <row r="1209" spans="1:10" x14ac:dyDescent="0.25">
      <c r="A1209" s="1">
        <v>1208</v>
      </c>
      <c r="B1209" s="5">
        <f t="shared" si="18"/>
        <v>0.85613040396881646</v>
      </c>
      <c r="C1209" s="6">
        <f>SUM($D$2:D1209)</f>
        <v>88.62130300000311</v>
      </c>
      <c r="D1209" s="7">
        <v>5.6054E-2</v>
      </c>
      <c r="E1209" s="7">
        <v>1</v>
      </c>
      <c r="F1209" s="7" t="s">
        <v>1869</v>
      </c>
      <c r="G1209" s="7" t="s">
        <v>1870</v>
      </c>
      <c r="H1209" s="7" t="s">
        <v>337</v>
      </c>
      <c r="I1209" s="7" t="s">
        <v>34</v>
      </c>
      <c r="J1209" s="7" t="s">
        <v>246</v>
      </c>
    </row>
    <row r="1210" spans="1:10" x14ac:dyDescent="0.25">
      <c r="A1210" s="1">
        <v>1209</v>
      </c>
      <c r="B1210" s="5">
        <f t="shared" si="18"/>
        <v>0.85683912119064498</v>
      </c>
      <c r="C1210" s="6">
        <f>SUM($D$2:D1210)</f>
        <v>88.677357000003113</v>
      </c>
      <c r="D1210" s="7">
        <v>5.6054E-2</v>
      </c>
      <c r="E1210" s="7">
        <v>1</v>
      </c>
      <c r="F1210" s="7" t="s">
        <v>2253</v>
      </c>
      <c r="G1210" s="7" t="s">
        <v>2254</v>
      </c>
      <c r="H1210" s="7" t="s">
        <v>141</v>
      </c>
      <c r="I1210" s="7" t="s">
        <v>16</v>
      </c>
      <c r="J1210" s="7" t="s">
        <v>12</v>
      </c>
    </row>
    <row r="1211" spans="1:10" x14ac:dyDescent="0.25">
      <c r="A1211" s="1">
        <v>1210</v>
      </c>
      <c r="B1211" s="5">
        <f t="shared" si="18"/>
        <v>0.8575478384124734</v>
      </c>
      <c r="C1211" s="6">
        <f>SUM($D$2:D1211)</f>
        <v>88.733411000003116</v>
      </c>
      <c r="D1211" s="7">
        <v>5.6054E-2</v>
      </c>
      <c r="E1211" s="7">
        <v>1</v>
      </c>
      <c r="F1211" s="7" t="s">
        <v>2635</v>
      </c>
      <c r="G1211" s="7" t="s">
        <v>2636</v>
      </c>
      <c r="H1211" s="7" t="s">
        <v>162</v>
      </c>
      <c r="I1211" s="7" t="s">
        <v>11</v>
      </c>
      <c r="J1211" s="7" t="s">
        <v>12</v>
      </c>
    </row>
    <row r="1212" spans="1:10" x14ac:dyDescent="0.25">
      <c r="A1212" s="1">
        <v>1211</v>
      </c>
      <c r="B1212" s="5">
        <f t="shared" si="18"/>
        <v>0.85825655563430192</v>
      </c>
      <c r="C1212" s="6">
        <f>SUM($D$2:D1212)</f>
        <v>88.789465000003119</v>
      </c>
      <c r="D1212" s="7">
        <v>5.6054E-2</v>
      </c>
      <c r="E1212" s="7">
        <v>1</v>
      </c>
      <c r="F1212" s="7" t="s">
        <v>554</v>
      </c>
      <c r="G1212" s="7" t="s">
        <v>555</v>
      </c>
      <c r="H1212" s="7" t="s">
        <v>330</v>
      </c>
      <c r="I1212" s="7" t="s">
        <v>34</v>
      </c>
      <c r="J1212" s="7" t="s">
        <v>17</v>
      </c>
    </row>
    <row r="1213" spans="1:10" x14ac:dyDescent="0.25">
      <c r="A1213" s="1">
        <v>1212</v>
      </c>
      <c r="B1213" s="5">
        <f t="shared" si="18"/>
        <v>0.85896527285613045</v>
      </c>
      <c r="C1213" s="6">
        <f>SUM($D$2:D1213)</f>
        <v>88.845519000003122</v>
      </c>
      <c r="D1213" s="7">
        <v>5.6054E-2</v>
      </c>
      <c r="E1213" s="7">
        <v>1</v>
      </c>
      <c r="F1213" s="7" t="s">
        <v>1228</v>
      </c>
      <c r="G1213" s="7" t="s">
        <v>1229</v>
      </c>
      <c r="H1213" s="7" t="s">
        <v>162</v>
      </c>
      <c r="I1213" s="7" t="s">
        <v>34</v>
      </c>
      <c r="J1213" s="7" t="s">
        <v>12</v>
      </c>
    </row>
    <row r="1214" spans="1:10" x14ac:dyDescent="0.25">
      <c r="A1214" s="1">
        <v>1213</v>
      </c>
      <c r="B1214" s="5">
        <f t="shared" si="18"/>
        <v>0.85967399007795886</v>
      </c>
      <c r="C1214" s="6">
        <f>SUM($D$2:D1214)</f>
        <v>88.901573000003125</v>
      </c>
      <c r="D1214" s="7">
        <v>5.6054E-2</v>
      </c>
      <c r="E1214" s="7">
        <v>1</v>
      </c>
      <c r="F1214" s="7" t="s">
        <v>357</v>
      </c>
      <c r="G1214" s="7" t="s">
        <v>358</v>
      </c>
      <c r="H1214" s="7" t="s">
        <v>337</v>
      </c>
      <c r="I1214" s="7" t="s">
        <v>6</v>
      </c>
      <c r="J1214" s="7" t="s">
        <v>7</v>
      </c>
    </row>
    <row r="1215" spans="1:10" x14ac:dyDescent="0.25">
      <c r="A1215" s="1">
        <v>1214</v>
      </c>
      <c r="B1215" s="5">
        <f t="shared" si="18"/>
        <v>0.86038270729978739</v>
      </c>
      <c r="C1215" s="6">
        <f>SUM($D$2:D1215)</f>
        <v>88.957627000003129</v>
      </c>
      <c r="D1215" s="7">
        <v>5.6054E-2</v>
      </c>
      <c r="E1215" s="7">
        <v>1</v>
      </c>
      <c r="F1215" s="7" t="s">
        <v>2846</v>
      </c>
      <c r="G1215" s="7" t="s">
        <v>2847</v>
      </c>
      <c r="H1215" s="7" t="s">
        <v>1549</v>
      </c>
      <c r="I1215" s="7" t="s">
        <v>27</v>
      </c>
      <c r="J1215" s="7" t="s">
        <v>7</v>
      </c>
    </row>
    <row r="1216" spans="1:10" x14ac:dyDescent="0.25">
      <c r="A1216" s="1">
        <v>1215</v>
      </c>
      <c r="B1216" s="5">
        <f t="shared" si="18"/>
        <v>0.86109142452161591</v>
      </c>
      <c r="C1216" s="6">
        <f>SUM($D$2:D1216)</f>
        <v>89.013681000003132</v>
      </c>
      <c r="D1216" s="7">
        <v>5.6054E-2</v>
      </c>
      <c r="E1216" s="7">
        <v>1</v>
      </c>
      <c r="F1216" s="7" t="s">
        <v>1186</v>
      </c>
      <c r="G1216" s="7" t="s">
        <v>1187</v>
      </c>
      <c r="H1216" s="7" t="s">
        <v>5</v>
      </c>
      <c r="I1216" s="7" t="s">
        <v>11</v>
      </c>
      <c r="J1216" s="7" t="s">
        <v>102</v>
      </c>
    </row>
    <row r="1217" spans="1:10" x14ac:dyDescent="0.25">
      <c r="A1217" s="1">
        <v>1216</v>
      </c>
      <c r="B1217" s="5">
        <f t="shared" si="18"/>
        <v>0.86180014174344433</v>
      </c>
      <c r="C1217" s="6">
        <f>SUM($D$2:D1217)</f>
        <v>89.069735000003135</v>
      </c>
      <c r="D1217" s="7">
        <v>5.6054E-2</v>
      </c>
      <c r="E1217" s="7">
        <v>1</v>
      </c>
      <c r="F1217" s="7" t="s">
        <v>2325</v>
      </c>
      <c r="G1217" s="7" t="s">
        <v>2326</v>
      </c>
      <c r="H1217" s="7" t="s">
        <v>159</v>
      </c>
      <c r="I1217" s="7" t="s">
        <v>34</v>
      </c>
      <c r="J1217" s="7" t="s">
        <v>125</v>
      </c>
    </row>
    <row r="1218" spans="1:10" x14ac:dyDescent="0.25">
      <c r="A1218" s="1">
        <v>1217</v>
      </c>
      <c r="B1218" s="5">
        <f t="shared" si="18"/>
        <v>0.86250885896527285</v>
      </c>
      <c r="C1218" s="6">
        <f>SUM($D$2:D1218)</f>
        <v>89.125789000003138</v>
      </c>
      <c r="D1218" s="7">
        <v>5.6054E-2</v>
      </c>
      <c r="E1218" s="7">
        <v>1</v>
      </c>
      <c r="F1218" s="7" t="s">
        <v>2033</v>
      </c>
      <c r="G1218" s="7" t="s">
        <v>2034</v>
      </c>
      <c r="H1218" s="7" t="s">
        <v>65</v>
      </c>
      <c r="I1218" s="7" t="s">
        <v>34</v>
      </c>
      <c r="J1218" s="7" t="s">
        <v>21</v>
      </c>
    </row>
    <row r="1219" spans="1:10" x14ac:dyDescent="0.25">
      <c r="A1219" s="1">
        <v>1218</v>
      </c>
      <c r="B1219" s="5">
        <f t="shared" ref="B1219:B1282" si="19">$A1219/1411</f>
        <v>0.86321757618710138</v>
      </c>
      <c r="C1219" s="6">
        <f>SUM($D$2:D1219)</f>
        <v>89.181843000003141</v>
      </c>
      <c r="D1219" s="7">
        <v>5.6054E-2</v>
      </c>
      <c r="E1219" s="7">
        <v>1</v>
      </c>
      <c r="F1219" s="7" t="s">
        <v>2530</v>
      </c>
      <c r="G1219" s="7" t="s">
        <v>2531</v>
      </c>
      <c r="H1219" s="7" t="s">
        <v>159</v>
      </c>
      <c r="I1219" s="7" t="s">
        <v>11</v>
      </c>
      <c r="J1219" s="7" t="s">
        <v>35</v>
      </c>
    </row>
    <row r="1220" spans="1:10" x14ac:dyDescent="0.25">
      <c r="A1220" s="1">
        <v>1219</v>
      </c>
      <c r="B1220" s="5">
        <f t="shared" si="19"/>
        <v>0.86392629340892979</v>
      </c>
      <c r="C1220" s="6">
        <f>SUM($D$2:D1220)</f>
        <v>89.237897000003144</v>
      </c>
      <c r="D1220" s="7">
        <v>5.6054E-2</v>
      </c>
      <c r="E1220" s="7">
        <v>1</v>
      </c>
      <c r="F1220" s="7" t="s">
        <v>2596</v>
      </c>
      <c r="G1220" s="7" t="s">
        <v>2597</v>
      </c>
      <c r="H1220" s="7" t="s">
        <v>5</v>
      </c>
      <c r="I1220" s="7" t="s">
        <v>27</v>
      </c>
      <c r="J1220" s="7" t="s">
        <v>44</v>
      </c>
    </row>
    <row r="1221" spans="1:10" x14ac:dyDescent="0.25">
      <c r="A1221" s="1">
        <v>1220</v>
      </c>
      <c r="B1221" s="5">
        <f t="shared" si="19"/>
        <v>0.86463501063075832</v>
      </c>
      <c r="C1221" s="6">
        <f>SUM($D$2:D1221)</f>
        <v>89.293951000003148</v>
      </c>
      <c r="D1221" s="7">
        <v>5.6054E-2</v>
      </c>
      <c r="E1221" s="7">
        <v>1</v>
      </c>
      <c r="F1221" s="7" t="s">
        <v>1374</v>
      </c>
      <c r="G1221" s="7" t="s">
        <v>1375</v>
      </c>
      <c r="H1221" s="7" t="s">
        <v>5</v>
      </c>
      <c r="I1221" s="7" t="s">
        <v>11</v>
      </c>
      <c r="J1221" s="7" t="s">
        <v>17</v>
      </c>
    </row>
    <row r="1222" spans="1:10" x14ac:dyDescent="0.25">
      <c r="A1222" s="1">
        <v>1221</v>
      </c>
      <c r="B1222" s="5">
        <f t="shared" si="19"/>
        <v>0.86534372785258684</v>
      </c>
      <c r="C1222" s="6">
        <f>SUM($D$2:D1222)</f>
        <v>89.350005000003151</v>
      </c>
      <c r="D1222" s="7">
        <v>5.6054E-2</v>
      </c>
      <c r="E1222" s="7">
        <v>1</v>
      </c>
      <c r="F1222" s="7" t="s">
        <v>1867</v>
      </c>
      <c r="G1222" s="7" t="s">
        <v>1868</v>
      </c>
      <c r="H1222" s="7" t="s">
        <v>348</v>
      </c>
      <c r="I1222" s="7" t="s">
        <v>11</v>
      </c>
      <c r="J1222" s="7" t="s">
        <v>17</v>
      </c>
    </row>
    <row r="1223" spans="1:10" x14ac:dyDescent="0.25">
      <c r="A1223" s="1">
        <v>1222</v>
      </c>
      <c r="B1223" s="5">
        <f t="shared" si="19"/>
        <v>0.86605244507441526</v>
      </c>
      <c r="C1223" s="6">
        <f>SUM($D$2:D1223)</f>
        <v>89.406059000003154</v>
      </c>
      <c r="D1223" s="7">
        <v>5.6054E-2</v>
      </c>
      <c r="E1223" s="7">
        <v>1</v>
      </c>
      <c r="F1223" s="7" t="s">
        <v>486</v>
      </c>
      <c r="G1223" s="7" t="s">
        <v>487</v>
      </c>
      <c r="H1223" s="7" t="s">
        <v>141</v>
      </c>
      <c r="I1223" s="7" t="s">
        <v>6</v>
      </c>
      <c r="J1223" s="7" t="s">
        <v>17</v>
      </c>
    </row>
    <row r="1224" spans="1:10" x14ac:dyDescent="0.25">
      <c r="A1224" s="1">
        <v>1223</v>
      </c>
      <c r="B1224" s="5">
        <f t="shared" si="19"/>
        <v>0.86676116229624378</v>
      </c>
      <c r="C1224" s="6">
        <f>SUM($D$2:D1224)</f>
        <v>89.462113000003157</v>
      </c>
      <c r="D1224" s="7">
        <v>5.6054E-2</v>
      </c>
      <c r="E1224" s="7">
        <v>1</v>
      </c>
      <c r="F1224" s="7" t="s">
        <v>1131</v>
      </c>
      <c r="G1224" s="7" t="s">
        <v>1132</v>
      </c>
      <c r="H1224" s="7" t="s">
        <v>337</v>
      </c>
      <c r="I1224" s="7" t="s">
        <v>34</v>
      </c>
      <c r="J1224" s="7" t="s">
        <v>41</v>
      </c>
    </row>
    <row r="1225" spans="1:10" x14ac:dyDescent="0.25">
      <c r="A1225" s="1">
        <v>1224</v>
      </c>
      <c r="B1225" s="5">
        <f t="shared" si="19"/>
        <v>0.86746987951807231</v>
      </c>
      <c r="C1225" s="6">
        <f>SUM($D$2:D1225)</f>
        <v>89.51816700000316</v>
      </c>
      <c r="D1225" s="7">
        <v>5.6054E-2</v>
      </c>
      <c r="E1225" s="7">
        <v>1</v>
      </c>
      <c r="F1225" s="7" t="s">
        <v>647</v>
      </c>
      <c r="G1225" s="7" t="s">
        <v>648</v>
      </c>
      <c r="H1225" s="7" t="s">
        <v>337</v>
      </c>
      <c r="I1225" s="7" t="s">
        <v>34</v>
      </c>
      <c r="J1225" s="7" t="s">
        <v>246</v>
      </c>
    </row>
    <row r="1226" spans="1:10" x14ac:dyDescent="0.25">
      <c r="A1226" s="1">
        <v>1225</v>
      </c>
      <c r="B1226" s="5">
        <f t="shared" si="19"/>
        <v>0.86817859673990083</v>
      </c>
      <c r="C1226" s="6">
        <f>SUM($D$2:D1226)</f>
        <v>89.574221000003163</v>
      </c>
      <c r="D1226" s="7">
        <v>5.6054E-2</v>
      </c>
      <c r="E1226" s="7">
        <v>1</v>
      </c>
      <c r="F1226" s="7" t="s">
        <v>2722</v>
      </c>
      <c r="G1226" s="7" t="s">
        <v>2723</v>
      </c>
      <c r="H1226" s="7" t="s">
        <v>348</v>
      </c>
      <c r="I1226" s="7" t="s">
        <v>11</v>
      </c>
      <c r="J1226" s="7" t="s">
        <v>125</v>
      </c>
    </row>
    <row r="1227" spans="1:10" x14ac:dyDescent="0.25">
      <c r="A1227" s="1">
        <v>1226</v>
      </c>
      <c r="B1227" s="5">
        <f t="shared" si="19"/>
        <v>0.86888731396172925</v>
      </c>
      <c r="C1227" s="6">
        <f>SUM($D$2:D1227)</f>
        <v>89.630275000003166</v>
      </c>
      <c r="D1227" s="7">
        <v>5.6054E-2</v>
      </c>
      <c r="E1227" s="7">
        <v>1</v>
      </c>
      <c r="F1227" s="7" t="s">
        <v>498</v>
      </c>
      <c r="G1227" s="7" t="s">
        <v>499</v>
      </c>
      <c r="H1227" s="7" t="s">
        <v>162</v>
      </c>
      <c r="I1227" s="7" t="s">
        <v>34</v>
      </c>
      <c r="J1227" s="7" t="s">
        <v>44</v>
      </c>
    </row>
    <row r="1228" spans="1:10" x14ac:dyDescent="0.25">
      <c r="A1228" s="1">
        <v>1227</v>
      </c>
      <c r="B1228" s="5">
        <f t="shared" si="19"/>
        <v>0.86959603118355777</v>
      </c>
      <c r="C1228" s="6">
        <f>SUM($D$2:D1228)</f>
        <v>89.68632900000317</v>
      </c>
      <c r="D1228" s="7">
        <v>5.6054E-2</v>
      </c>
      <c r="E1228" s="7">
        <v>1</v>
      </c>
      <c r="F1228" s="7" t="s">
        <v>1515</v>
      </c>
      <c r="G1228" s="7" t="s">
        <v>1516</v>
      </c>
      <c r="H1228" s="7" t="s">
        <v>348</v>
      </c>
      <c r="I1228" s="7" t="s">
        <v>34</v>
      </c>
      <c r="J1228" s="7" t="s">
        <v>44</v>
      </c>
    </row>
    <row r="1229" spans="1:10" x14ac:dyDescent="0.25">
      <c r="A1229" s="1">
        <v>1228</v>
      </c>
      <c r="B1229" s="5">
        <f t="shared" si="19"/>
        <v>0.8703047484053863</v>
      </c>
      <c r="C1229" s="6">
        <f>SUM($D$2:D1229)</f>
        <v>89.742383000003173</v>
      </c>
      <c r="D1229" s="7">
        <v>5.6054E-2</v>
      </c>
      <c r="E1229" s="7">
        <v>1</v>
      </c>
      <c r="F1229" s="7" t="s">
        <v>725</v>
      </c>
      <c r="G1229" s="7" t="s">
        <v>726</v>
      </c>
      <c r="H1229" s="7" t="s">
        <v>348</v>
      </c>
      <c r="I1229" s="7" t="s">
        <v>34</v>
      </c>
      <c r="J1229" s="7" t="s">
        <v>44</v>
      </c>
    </row>
    <row r="1230" spans="1:10" x14ac:dyDescent="0.25">
      <c r="A1230" s="1">
        <v>1229</v>
      </c>
      <c r="B1230" s="5">
        <f t="shared" si="19"/>
        <v>0.87101346562721471</v>
      </c>
      <c r="C1230" s="6">
        <f>SUM($D$2:D1230)</f>
        <v>89.798437000003176</v>
      </c>
      <c r="D1230" s="7">
        <v>5.6054E-2</v>
      </c>
      <c r="E1230" s="7">
        <v>1</v>
      </c>
      <c r="F1230" s="7" t="s">
        <v>1007</v>
      </c>
      <c r="G1230" s="7" t="s">
        <v>1008</v>
      </c>
      <c r="H1230" s="7" t="s">
        <v>141</v>
      </c>
      <c r="I1230" s="7" t="s">
        <v>11</v>
      </c>
      <c r="J1230" s="7" t="s">
        <v>44</v>
      </c>
    </row>
    <row r="1231" spans="1:10" x14ac:dyDescent="0.25">
      <c r="A1231" s="1">
        <v>1230</v>
      </c>
      <c r="B1231" s="5">
        <f t="shared" si="19"/>
        <v>0.87172218284904324</v>
      </c>
      <c r="C1231" s="6">
        <f>SUM($D$2:D1231)</f>
        <v>89.854491000003179</v>
      </c>
      <c r="D1231" s="7">
        <v>5.6054E-2</v>
      </c>
      <c r="E1231" s="7">
        <v>1</v>
      </c>
      <c r="F1231" s="7" t="s">
        <v>2852</v>
      </c>
      <c r="G1231" s="7" t="s">
        <v>2853</v>
      </c>
      <c r="H1231" s="7" t="s">
        <v>141</v>
      </c>
      <c r="I1231" s="7" t="s">
        <v>27</v>
      </c>
      <c r="J1231" s="7" t="s">
        <v>17</v>
      </c>
    </row>
    <row r="1232" spans="1:10" x14ac:dyDescent="0.25">
      <c r="A1232" s="1">
        <v>1231</v>
      </c>
      <c r="B1232" s="5">
        <f t="shared" si="19"/>
        <v>0.87243090007087176</v>
      </c>
      <c r="C1232" s="6">
        <f>SUM($D$2:D1232)</f>
        <v>89.910545000003182</v>
      </c>
      <c r="D1232" s="7">
        <v>5.6054E-2</v>
      </c>
      <c r="E1232" s="7">
        <v>1</v>
      </c>
      <c r="F1232" s="7" t="s">
        <v>1946</v>
      </c>
      <c r="G1232" s="7" t="s">
        <v>1947</v>
      </c>
      <c r="H1232" s="7" t="s">
        <v>33</v>
      </c>
      <c r="I1232" s="7" t="s">
        <v>11</v>
      </c>
      <c r="J1232" s="7" t="s">
        <v>44</v>
      </c>
    </row>
    <row r="1233" spans="1:10" x14ac:dyDescent="0.25">
      <c r="A1233" s="1">
        <v>1232</v>
      </c>
      <c r="B1233" s="5">
        <f t="shared" si="19"/>
        <v>0.87313961729270018</v>
      </c>
      <c r="C1233" s="6">
        <f>SUM($D$2:D1233)</f>
        <v>89.966599000003185</v>
      </c>
      <c r="D1233" s="7">
        <v>5.6054E-2</v>
      </c>
      <c r="E1233" s="7">
        <v>1</v>
      </c>
      <c r="F1233" s="7" t="s">
        <v>1861</v>
      </c>
      <c r="G1233" s="7" t="s">
        <v>1862</v>
      </c>
      <c r="H1233" s="7" t="s">
        <v>162</v>
      </c>
      <c r="I1233" s="7" t="s">
        <v>34</v>
      </c>
      <c r="J1233" s="7" t="s">
        <v>7</v>
      </c>
    </row>
    <row r="1234" spans="1:10" x14ac:dyDescent="0.25">
      <c r="A1234" s="1">
        <v>1233</v>
      </c>
      <c r="B1234" s="5">
        <f t="shared" si="19"/>
        <v>0.8738483345145287</v>
      </c>
      <c r="C1234" s="6">
        <f>SUM($D$2:D1234)</f>
        <v>90.022653000003189</v>
      </c>
      <c r="D1234" s="7">
        <v>5.6054E-2</v>
      </c>
      <c r="E1234" s="7">
        <v>1</v>
      </c>
      <c r="F1234" s="7" t="s">
        <v>2214</v>
      </c>
      <c r="G1234" s="7" t="s">
        <v>2215</v>
      </c>
      <c r="H1234" s="7" t="s">
        <v>162</v>
      </c>
      <c r="I1234" s="7" t="s">
        <v>34</v>
      </c>
      <c r="J1234" s="7" t="s">
        <v>125</v>
      </c>
    </row>
    <row r="1235" spans="1:10" x14ac:dyDescent="0.25">
      <c r="A1235" s="1">
        <v>1234</v>
      </c>
      <c r="B1235" s="5">
        <f t="shared" si="19"/>
        <v>0.87455705173635723</v>
      </c>
      <c r="C1235" s="6">
        <f>SUM($D$2:D1235)</f>
        <v>90.078707000003192</v>
      </c>
      <c r="D1235" s="7">
        <v>5.6054E-2</v>
      </c>
      <c r="E1235" s="7">
        <v>1</v>
      </c>
      <c r="F1235" s="7" t="s">
        <v>558</v>
      </c>
      <c r="G1235" s="7" t="s">
        <v>559</v>
      </c>
      <c r="H1235" s="7" t="s">
        <v>337</v>
      </c>
      <c r="I1235" s="7" t="s">
        <v>11</v>
      </c>
      <c r="J1235" s="7" t="s">
        <v>12</v>
      </c>
    </row>
    <row r="1236" spans="1:10" x14ac:dyDescent="0.25">
      <c r="A1236" s="1">
        <v>1235</v>
      </c>
      <c r="B1236" s="5">
        <f t="shared" si="19"/>
        <v>0.87526576895818564</v>
      </c>
      <c r="C1236" s="6">
        <f>SUM($D$2:D1236)</f>
        <v>90.134761000003195</v>
      </c>
      <c r="D1236" s="7">
        <v>5.6054E-2</v>
      </c>
      <c r="E1236" s="7">
        <v>1</v>
      </c>
      <c r="F1236" s="7" t="s">
        <v>1873</v>
      </c>
      <c r="G1236" s="7" t="s">
        <v>1874</v>
      </c>
      <c r="H1236" s="7" t="s">
        <v>159</v>
      </c>
      <c r="I1236" s="7" t="s">
        <v>34</v>
      </c>
      <c r="J1236" s="7" t="s">
        <v>41</v>
      </c>
    </row>
    <row r="1237" spans="1:10" x14ac:dyDescent="0.25">
      <c r="A1237" s="1">
        <v>1236</v>
      </c>
      <c r="B1237" s="5">
        <f t="shared" si="19"/>
        <v>0.87597448618001417</v>
      </c>
      <c r="C1237" s="6">
        <f>SUM($D$2:D1237)</f>
        <v>90.190815000003198</v>
      </c>
      <c r="D1237" s="7">
        <v>5.6054E-2</v>
      </c>
      <c r="E1237" s="7">
        <v>1</v>
      </c>
      <c r="F1237" s="7" t="s">
        <v>346</v>
      </c>
      <c r="G1237" s="7" t="s">
        <v>347</v>
      </c>
      <c r="H1237" s="7" t="s">
        <v>348</v>
      </c>
      <c r="I1237" s="7" t="s">
        <v>6</v>
      </c>
      <c r="J1237" s="7" t="s">
        <v>17</v>
      </c>
    </row>
    <row r="1238" spans="1:10" x14ac:dyDescent="0.25">
      <c r="A1238" s="1">
        <v>1237</v>
      </c>
      <c r="B1238" s="5">
        <f t="shared" si="19"/>
        <v>0.87668320340184269</v>
      </c>
      <c r="C1238" s="6">
        <f>SUM($D$2:D1238)</f>
        <v>90.246869000003201</v>
      </c>
      <c r="D1238" s="7">
        <v>5.6054E-2</v>
      </c>
      <c r="E1238" s="7">
        <v>1</v>
      </c>
      <c r="F1238" s="7" t="s">
        <v>1498</v>
      </c>
      <c r="G1238" s="7" t="s">
        <v>1499</v>
      </c>
      <c r="H1238" s="7" t="s">
        <v>162</v>
      </c>
      <c r="I1238" s="7" t="s">
        <v>6</v>
      </c>
      <c r="J1238" s="7" t="s">
        <v>17</v>
      </c>
    </row>
    <row r="1239" spans="1:10" x14ac:dyDescent="0.25">
      <c r="A1239" s="1">
        <v>1238</v>
      </c>
      <c r="B1239" s="5">
        <f t="shared" si="19"/>
        <v>0.87739192062367111</v>
      </c>
      <c r="C1239" s="6">
        <f>SUM($D$2:D1239)</f>
        <v>90.302923000003204</v>
      </c>
      <c r="D1239" s="7">
        <v>5.6054E-2</v>
      </c>
      <c r="E1239" s="7">
        <v>1</v>
      </c>
      <c r="F1239" s="7" t="s">
        <v>1475</v>
      </c>
      <c r="G1239" s="7" t="s">
        <v>1476</v>
      </c>
      <c r="H1239" s="7" t="s">
        <v>162</v>
      </c>
      <c r="I1239" s="7" t="s">
        <v>11</v>
      </c>
      <c r="J1239" s="7" t="s">
        <v>41</v>
      </c>
    </row>
    <row r="1240" spans="1:10" x14ac:dyDescent="0.25">
      <c r="A1240" s="1">
        <v>1239</v>
      </c>
      <c r="B1240" s="5">
        <f t="shared" si="19"/>
        <v>0.87810063784549963</v>
      </c>
      <c r="C1240" s="6">
        <f>SUM($D$2:D1240)</f>
        <v>90.358977000003208</v>
      </c>
      <c r="D1240" s="7">
        <v>5.6054E-2</v>
      </c>
      <c r="E1240" s="7">
        <v>1</v>
      </c>
      <c r="F1240" s="7" t="s">
        <v>429</v>
      </c>
      <c r="G1240" s="7" t="s">
        <v>430</v>
      </c>
      <c r="H1240" s="7" t="s">
        <v>162</v>
      </c>
      <c r="I1240" s="7" t="s">
        <v>34</v>
      </c>
      <c r="J1240" s="7" t="s">
        <v>41</v>
      </c>
    </row>
    <row r="1241" spans="1:10" x14ac:dyDescent="0.25">
      <c r="A1241" s="1">
        <v>1240</v>
      </c>
      <c r="B1241" s="5">
        <f t="shared" si="19"/>
        <v>0.87880935506732816</v>
      </c>
      <c r="C1241" s="6">
        <f>SUM($D$2:D1241)</f>
        <v>90.415031000003211</v>
      </c>
      <c r="D1241" s="7">
        <v>5.6054E-2</v>
      </c>
      <c r="E1241" s="7">
        <v>1</v>
      </c>
      <c r="F1241" s="7" t="s">
        <v>2061</v>
      </c>
      <c r="G1241" s="7" t="s">
        <v>2062</v>
      </c>
      <c r="H1241" s="7" t="s">
        <v>141</v>
      </c>
      <c r="I1241" s="7" t="s">
        <v>16</v>
      </c>
      <c r="J1241" s="7" t="s">
        <v>17</v>
      </c>
    </row>
    <row r="1242" spans="1:10" x14ac:dyDescent="0.25">
      <c r="A1242" s="1">
        <v>1241</v>
      </c>
      <c r="B1242" s="5">
        <f t="shared" si="19"/>
        <v>0.87951807228915657</v>
      </c>
      <c r="C1242" s="6">
        <f>SUM($D$2:D1242)</f>
        <v>90.471085000003214</v>
      </c>
      <c r="D1242" s="7">
        <v>5.6054E-2</v>
      </c>
      <c r="E1242" s="7">
        <v>1</v>
      </c>
      <c r="F1242" s="7" t="s">
        <v>2662</v>
      </c>
      <c r="G1242" s="7" t="s">
        <v>2663</v>
      </c>
      <c r="H1242" s="7" t="s">
        <v>141</v>
      </c>
      <c r="I1242" s="7" t="s">
        <v>11</v>
      </c>
      <c r="J1242" s="7" t="s">
        <v>44</v>
      </c>
    </row>
    <row r="1243" spans="1:10" x14ac:dyDescent="0.25">
      <c r="A1243" s="1">
        <v>1242</v>
      </c>
      <c r="B1243" s="5">
        <f t="shared" si="19"/>
        <v>0.8802267895109851</v>
      </c>
      <c r="C1243" s="6">
        <f>SUM($D$2:D1243)</f>
        <v>90.527139000003217</v>
      </c>
      <c r="D1243" s="7">
        <v>5.6054E-2</v>
      </c>
      <c r="E1243" s="7">
        <v>1</v>
      </c>
      <c r="F1243" s="7" t="s">
        <v>936</v>
      </c>
      <c r="G1243" s="7" t="s">
        <v>937</v>
      </c>
      <c r="H1243" s="7" t="s">
        <v>24</v>
      </c>
      <c r="I1243" s="7" t="s">
        <v>6</v>
      </c>
      <c r="J1243" s="7" t="s">
        <v>21</v>
      </c>
    </row>
    <row r="1244" spans="1:10" x14ac:dyDescent="0.25">
      <c r="A1244" s="1">
        <v>1243</v>
      </c>
      <c r="B1244" s="5">
        <f t="shared" si="19"/>
        <v>0.88093550673281362</v>
      </c>
      <c r="C1244" s="6">
        <f>SUM($D$2:D1244)</f>
        <v>90.58319300000322</v>
      </c>
      <c r="D1244" s="7">
        <v>5.6054E-2</v>
      </c>
      <c r="E1244" s="7">
        <v>1</v>
      </c>
      <c r="F1244" s="7" t="s">
        <v>1061</v>
      </c>
      <c r="G1244" s="7" t="s">
        <v>1062</v>
      </c>
      <c r="H1244" s="7" t="s">
        <v>249</v>
      </c>
      <c r="I1244" s="7" t="s">
        <v>11</v>
      </c>
      <c r="J1244" s="7" t="s">
        <v>41</v>
      </c>
    </row>
    <row r="1245" spans="1:10" x14ac:dyDescent="0.25">
      <c r="A1245" s="1">
        <v>1244</v>
      </c>
      <c r="B1245" s="5">
        <f t="shared" si="19"/>
        <v>0.88164422395464215</v>
      </c>
      <c r="C1245" s="6">
        <f>SUM($D$2:D1245)</f>
        <v>90.639247000003223</v>
      </c>
      <c r="D1245" s="7">
        <v>5.6054E-2</v>
      </c>
      <c r="E1245" s="7">
        <v>1</v>
      </c>
      <c r="F1245" s="7" t="s">
        <v>466</v>
      </c>
      <c r="G1245" s="7" t="s">
        <v>467</v>
      </c>
      <c r="H1245" s="7" t="s">
        <v>141</v>
      </c>
      <c r="I1245" s="7" t="s">
        <v>6</v>
      </c>
      <c r="J1245" s="7" t="s">
        <v>44</v>
      </c>
    </row>
    <row r="1246" spans="1:10" x14ac:dyDescent="0.25">
      <c r="A1246" s="1">
        <v>1245</v>
      </c>
      <c r="B1246" s="5">
        <f t="shared" si="19"/>
        <v>0.88235294117647056</v>
      </c>
      <c r="C1246" s="6">
        <f>SUM($D$2:D1246)</f>
        <v>90.695301000003226</v>
      </c>
      <c r="D1246" s="7">
        <v>5.6054E-2</v>
      </c>
      <c r="E1246" s="7">
        <v>1</v>
      </c>
      <c r="F1246" s="7" t="s">
        <v>1950</v>
      </c>
      <c r="G1246" s="7" t="s">
        <v>1951</v>
      </c>
      <c r="H1246" s="7" t="s">
        <v>348</v>
      </c>
      <c r="I1246" s="7" t="s">
        <v>6</v>
      </c>
      <c r="J1246" s="7" t="s">
        <v>35</v>
      </c>
    </row>
    <row r="1247" spans="1:10" x14ac:dyDescent="0.25">
      <c r="A1247" s="1">
        <v>1246</v>
      </c>
      <c r="B1247" s="5">
        <f t="shared" si="19"/>
        <v>0.88306165839829909</v>
      </c>
      <c r="C1247" s="6">
        <f>SUM($D$2:D1247)</f>
        <v>90.75135500000323</v>
      </c>
      <c r="D1247" s="7">
        <v>5.6054E-2</v>
      </c>
      <c r="E1247" s="7">
        <v>1</v>
      </c>
      <c r="F1247" s="7" t="s">
        <v>1729</v>
      </c>
      <c r="G1247" s="7" t="s">
        <v>1730</v>
      </c>
      <c r="H1247" s="7" t="s">
        <v>249</v>
      </c>
      <c r="I1247" s="7" t="s">
        <v>34</v>
      </c>
      <c r="J1247" s="7" t="s">
        <v>44</v>
      </c>
    </row>
    <row r="1248" spans="1:10" x14ac:dyDescent="0.25">
      <c r="A1248" s="1">
        <v>1247</v>
      </c>
      <c r="B1248" s="5">
        <f t="shared" si="19"/>
        <v>0.88377037562012761</v>
      </c>
      <c r="C1248" s="6">
        <f>SUM($D$2:D1248)</f>
        <v>90.807409000003233</v>
      </c>
      <c r="D1248" s="7">
        <v>5.6054E-2</v>
      </c>
      <c r="E1248" s="7">
        <v>1</v>
      </c>
      <c r="F1248" s="7" t="s">
        <v>1236</v>
      </c>
      <c r="G1248" s="7" t="s">
        <v>1237</v>
      </c>
      <c r="H1248" s="7" t="s">
        <v>10</v>
      </c>
      <c r="I1248" s="7" t="s">
        <v>34</v>
      </c>
      <c r="J1248" s="7" t="s">
        <v>44</v>
      </c>
    </row>
    <row r="1249" spans="1:10" x14ac:dyDescent="0.25">
      <c r="A1249" s="1">
        <v>1248</v>
      </c>
      <c r="B1249" s="5">
        <f t="shared" si="19"/>
        <v>0.88447909284195603</v>
      </c>
      <c r="C1249" s="6">
        <f>SUM($D$2:D1249)</f>
        <v>90.863463000003236</v>
      </c>
      <c r="D1249" s="7">
        <v>5.6054E-2</v>
      </c>
      <c r="E1249" s="7">
        <v>1</v>
      </c>
      <c r="F1249" s="7" t="s">
        <v>2327</v>
      </c>
      <c r="G1249" s="7" t="s">
        <v>2328</v>
      </c>
      <c r="H1249" s="7" t="s">
        <v>38</v>
      </c>
      <c r="I1249" s="7" t="s">
        <v>16</v>
      </c>
      <c r="J1249" s="7" t="s">
        <v>125</v>
      </c>
    </row>
    <row r="1250" spans="1:10" x14ac:dyDescent="0.25">
      <c r="A1250" s="1">
        <v>1249</v>
      </c>
      <c r="B1250" s="5">
        <f t="shared" si="19"/>
        <v>0.88518781006378455</v>
      </c>
      <c r="C1250" s="6">
        <f>SUM($D$2:D1250)</f>
        <v>90.919517000003239</v>
      </c>
      <c r="D1250" s="7">
        <v>5.6054E-2</v>
      </c>
      <c r="E1250" s="7">
        <v>1</v>
      </c>
      <c r="F1250" s="7" t="s">
        <v>2327</v>
      </c>
      <c r="G1250" s="7" t="s">
        <v>2610</v>
      </c>
      <c r="H1250" s="7" t="s">
        <v>38</v>
      </c>
      <c r="I1250" s="7" t="s">
        <v>16</v>
      </c>
      <c r="J1250" s="7" t="s">
        <v>125</v>
      </c>
    </row>
    <row r="1251" spans="1:10" x14ac:dyDescent="0.25">
      <c r="A1251" s="1">
        <v>1250</v>
      </c>
      <c r="B1251" s="5">
        <f t="shared" si="19"/>
        <v>0.88589652728561308</v>
      </c>
      <c r="C1251" s="6">
        <f>SUM($D$2:D1251)</f>
        <v>90.975571000003242</v>
      </c>
      <c r="D1251" s="7">
        <v>5.6054E-2</v>
      </c>
      <c r="E1251" s="7">
        <v>1</v>
      </c>
      <c r="F1251" s="7" t="s">
        <v>2271</v>
      </c>
      <c r="G1251" s="7" t="s">
        <v>2272</v>
      </c>
      <c r="H1251" s="7" t="s">
        <v>348</v>
      </c>
      <c r="I1251" s="7" t="s">
        <v>11</v>
      </c>
      <c r="J1251" s="7" t="s">
        <v>12</v>
      </c>
    </row>
    <row r="1252" spans="1:10" x14ac:dyDescent="0.25">
      <c r="A1252" s="1">
        <v>1251</v>
      </c>
      <c r="B1252" s="5">
        <f t="shared" si="19"/>
        <v>0.88660524450744149</v>
      </c>
      <c r="C1252" s="6">
        <f>SUM($D$2:D1252)</f>
        <v>91.031625000003245</v>
      </c>
      <c r="D1252" s="7">
        <v>5.6054E-2</v>
      </c>
      <c r="E1252" s="7">
        <v>1</v>
      </c>
      <c r="F1252" s="7" t="s">
        <v>2269</v>
      </c>
      <c r="G1252" s="7" t="s">
        <v>2270</v>
      </c>
      <c r="H1252" s="7" t="s">
        <v>348</v>
      </c>
      <c r="I1252" s="7" t="s">
        <v>11</v>
      </c>
      <c r="J1252" s="7" t="s">
        <v>12</v>
      </c>
    </row>
    <row r="1253" spans="1:10" x14ac:dyDescent="0.25">
      <c r="A1253" s="1">
        <v>1252</v>
      </c>
      <c r="B1253" s="5">
        <f t="shared" si="19"/>
        <v>0.88731396172927002</v>
      </c>
      <c r="C1253" s="6">
        <f>SUM($D$2:D1253)</f>
        <v>91.087679000003249</v>
      </c>
      <c r="D1253" s="7">
        <v>5.6054E-2</v>
      </c>
      <c r="E1253" s="7">
        <v>1</v>
      </c>
      <c r="F1253" s="7" t="s">
        <v>1284</v>
      </c>
      <c r="G1253" s="7" t="s">
        <v>1285</v>
      </c>
      <c r="H1253" s="7" t="s">
        <v>337</v>
      </c>
      <c r="I1253" s="7" t="s">
        <v>34</v>
      </c>
      <c r="J1253" s="7" t="s">
        <v>246</v>
      </c>
    </row>
    <row r="1254" spans="1:10" x14ac:dyDescent="0.25">
      <c r="A1254" s="1">
        <v>1253</v>
      </c>
      <c r="B1254" s="5">
        <f t="shared" si="19"/>
        <v>0.88802267895109854</v>
      </c>
      <c r="C1254" s="6">
        <f>SUM($D$2:D1254)</f>
        <v>91.143733000003252</v>
      </c>
      <c r="D1254" s="7">
        <v>5.6054E-2</v>
      </c>
      <c r="E1254" s="7">
        <v>1</v>
      </c>
      <c r="F1254" s="7" t="s">
        <v>735</v>
      </c>
      <c r="G1254" s="7" t="s">
        <v>736</v>
      </c>
      <c r="H1254" s="7" t="s">
        <v>5</v>
      </c>
      <c r="I1254" s="7" t="s">
        <v>27</v>
      </c>
      <c r="J1254" s="7" t="s">
        <v>30</v>
      </c>
    </row>
    <row r="1255" spans="1:10" x14ac:dyDescent="0.25">
      <c r="A1255" s="1">
        <v>1254</v>
      </c>
      <c r="B1255" s="5">
        <f t="shared" si="19"/>
        <v>0.88873139617292696</v>
      </c>
      <c r="C1255" s="6">
        <f>SUM($D$2:D1255)</f>
        <v>91.199787000003255</v>
      </c>
      <c r="D1255" s="7">
        <v>5.6054E-2</v>
      </c>
      <c r="E1255" s="7">
        <v>1</v>
      </c>
      <c r="F1255" s="7" t="s">
        <v>826</v>
      </c>
      <c r="G1255" s="7" t="s">
        <v>827</v>
      </c>
      <c r="H1255" s="7" t="s">
        <v>11</v>
      </c>
      <c r="I1255" s="7" t="s">
        <v>34</v>
      </c>
      <c r="J1255" s="7" t="s">
        <v>41</v>
      </c>
    </row>
    <row r="1256" spans="1:10" x14ac:dyDescent="0.25">
      <c r="A1256" s="1">
        <v>1255</v>
      </c>
      <c r="B1256" s="5">
        <f t="shared" si="19"/>
        <v>0.88944011339475548</v>
      </c>
      <c r="C1256" s="6">
        <f>SUM($D$2:D1256)</f>
        <v>91.255841000003258</v>
      </c>
      <c r="D1256" s="7">
        <v>5.6054E-2</v>
      </c>
      <c r="E1256" s="7">
        <v>1</v>
      </c>
      <c r="F1256" s="7" t="s">
        <v>2037</v>
      </c>
      <c r="G1256" s="7" t="s">
        <v>2038</v>
      </c>
      <c r="H1256" s="7" t="s">
        <v>1549</v>
      </c>
      <c r="I1256" s="7" t="s">
        <v>6</v>
      </c>
      <c r="J1256" s="7" t="s">
        <v>44</v>
      </c>
    </row>
    <row r="1257" spans="1:10" x14ac:dyDescent="0.25">
      <c r="A1257" s="1">
        <v>1256</v>
      </c>
      <c r="B1257" s="5">
        <f t="shared" si="19"/>
        <v>0.89014883061658401</v>
      </c>
      <c r="C1257" s="6">
        <f>SUM($D$2:D1257)</f>
        <v>91.311895000003261</v>
      </c>
      <c r="D1257" s="7">
        <v>5.6054E-2</v>
      </c>
      <c r="E1257" s="7">
        <v>1</v>
      </c>
      <c r="F1257" s="7" t="s">
        <v>782</v>
      </c>
      <c r="G1257" s="7" t="s">
        <v>783</v>
      </c>
      <c r="H1257" s="7" t="s">
        <v>159</v>
      </c>
      <c r="I1257" s="7" t="s">
        <v>11</v>
      </c>
      <c r="J1257" s="7" t="s">
        <v>7</v>
      </c>
    </row>
    <row r="1258" spans="1:10" x14ac:dyDescent="0.25">
      <c r="A1258" s="1">
        <v>1257</v>
      </c>
      <c r="B1258" s="5">
        <f t="shared" si="19"/>
        <v>0.89085754783841242</v>
      </c>
      <c r="C1258" s="6">
        <f>SUM($D$2:D1258)</f>
        <v>91.367949000003264</v>
      </c>
      <c r="D1258" s="7">
        <v>5.6054E-2</v>
      </c>
      <c r="E1258" s="7">
        <v>1</v>
      </c>
      <c r="F1258" s="7" t="s">
        <v>954</v>
      </c>
      <c r="G1258" s="7" t="s">
        <v>955</v>
      </c>
      <c r="H1258" s="7" t="s">
        <v>33</v>
      </c>
      <c r="I1258" s="7" t="s">
        <v>34</v>
      </c>
      <c r="J1258" s="7" t="s">
        <v>17</v>
      </c>
    </row>
    <row r="1259" spans="1:10" x14ac:dyDescent="0.25">
      <c r="A1259" s="1">
        <v>1258</v>
      </c>
      <c r="B1259" s="5">
        <f t="shared" si="19"/>
        <v>0.89156626506024095</v>
      </c>
      <c r="C1259" s="6">
        <f>SUM($D$2:D1259)</f>
        <v>91.424003000003268</v>
      </c>
      <c r="D1259" s="7">
        <v>5.6054E-2</v>
      </c>
      <c r="E1259" s="7">
        <v>1</v>
      </c>
      <c r="F1259" s="7" t="s">
        <v>1090</v>
      </c>
      <c r="G1259" s="7" t="s">
        <v>1091</v>
      </c>
      <c r="H1259" s="7" t="s">
        <v>59</v>
      </c>
      <c r="I1259" s="7" t="s">
        <v>34</v>
      </c>
      <c r="J1259" s="7" t="s">
        <v>41</v>
      </c>
    </row>
    <row r="1260" spans="1:10" x14ac:dyDescent="0.25">
      <c r="A1260" s="1">
        <v>1259</v>
      </c>
      <c r="B1260" s="5">
        <f t="shared" si="19"/>
        <v>0.89227498228206947</v>
      </c>
      <c r="C1260" s="6">
        <f>SUM($D$2:D1260)</f>
        <v>91.480057000003271</v>
      </c>
      <c r="D1260" s="7">
        <v>5.6054E-2</v>
      </c>
      <c r="E1260" s="7">
        <v>1</v>
      </c>
      <c r="F1260" s="7" t="s">
        <v>1877</v>
      </c>
      <c r="G1260" s="7" t="s">
        <v>1878</v>
      </c>
      <c r="H1260" s="7" t="s">
        <v>159</v>
      </c>
      <c r="I1260" s="7" t="s">
        <v>34</v>
      </c>
      <c r="J1260" s="7" t="s">
        <v>44</v>
      </c>
    </row>
    <row r="1261" spans="1:10" x14ac:dyDescent="0.25">
      <c r="A1261" s="1">
        <v>1260</v>
      </c>
      <c r="B1261" s="5">
        <f t="shared" si="19"/>
        <v>0.892983699503898</v>
      </c>
      <c r="C1261" s="6">
        <f>SUM($D$2:D1261)</f>
        <v>91.536111000003274</v>
      </c>
      <c r="D1261" s="7">
        <v>5.6054E-2</v>
      </c>
      <c r="E1261" s="7">
        <v>1</v>
      </c>
      <c r="F1261" s="7" t="s">
        <v>2783</v>
      </c>
      <c r="G1261" s="7" t="s">
        <v>2784</v>
      </c>
      <c r="H1261" s="7" t="s">
        <v>159</v>
      </c>
      <c r="I1261" s="7" t="s">
        <v>11</v>
      </c>
      <c r="J1261" s="7" t="s">
        <v>125</v>
      </c>
    </row>
    <row r="1262" spans="1:10" x14ac:dyDescent="0.25">
      <c r="A1262" s="1">
        <v>1261</v>
      </c>
      <c r="B1262" s="5">
        <f t="shared" si="19"/>
        <v>0.89369241672572641</v>
      </c>
      <c r="C1262" s="6">
        <f>SUM($D$2:D1262)</f>
        <v>91.592165000003277</v>
      </c>
      <c r="D1262" s="7">
        <v>5.6054E-2</v>
      </c>
      <c r="E1262" s="7">
        <v>1</v>
      </c>
      <c r="F1262" s="7" t="s">
        <v>1296</v>
      </c>
      <c r="G1262" s="7" t="s">
        <v>1297</v>
      </c>
      <c r="H1262" s="7" t="s">
        <v>65</v>
      </c>
      <c r="I1262" s="7" t="s">
        <v>6</v>
      </c>
      <c r="J1262" s="7" t="s">
        <v>7</v>
      </c>
    </row>
    <row r="1263" spans="1:10" x14ac:dyDescent="0.25">
      <c r="A1263" s="1">
        <v>1262</v>
      </c>
      <c r="B1263" s="5">
        <f t="shared" si="19"/>
        <v>0.89440113394755494</v>
      </c>
      <c r="C1263" s="6">
        <f>SUM($D$2:D1263)</f>
        <v>91.64821900000328</v>
      </c>
      <c r="D1263" s="7">
        <v>5.6054E-2</v>
      </c>
      <c r="E1263" s="7">
        <v>1</v>
      </c>
      <c r="F1263" s="7" t="s">
        <v>427</v>
      </c>
      <c r="G1263" s="7" t="s">
        <v>428</v>
      </c>
      <c r="H1263" s="7" t="s">
        <v>337</v>
      </c>
      <c r="I1263" s="7" t="s">
        <v>27</v>
      </c>
      <c r="J1263" s="7" t="s">
        <v>30</v>
      </c>
    </row>
    <row r="1264" spans="1:10" x14ac:dyDescent="0.25">
      <c r="A1264" s="1">
        <v>1263</v>
      </c>
      <c r="B1264" s="5">
        <f t="shared" si="19"/>
        <v>0.89510985116938346</v>
      </c>
      <c r="C1264" s="6">
        <f>SUM($D$2:D1264)</f>
        <v>91.704273000003283</v>
      </c>
      <c r="D1264" s="7">
        <v>5.6054E-2</v>
      </c>
      <c r="E1264" s="7">
        <v>1</v>
      </c>
      <c r="F1264" s="7" t="s">
        <v>1850</v>
      </c>
      <c r="G1264" s="7" t="s">
        <v>1851</v>
      </c>
      <c r="H1264" s="7" t="s">
        <v>159</v>
      </c>
      <c r="I1264" s="7" t="s">
        <v>34</v>
      </c>
      <c r="J1264" s="7" t="s">
        <v>30</v>
      </c>
    </row>
    <row r="1265" spans="1:10" x14ac:dyDescent="0.25">
      <c r="A1265" s="1">
        <v>1264</v>
      </c>
      <c r="B1265" s="5">
        <f t="shared" si="19"/>
        <v>0.89581856839121188</v>
      </c>
      <c r="C1265" s="6">
        <f>SUM($D$2:D1265)</f>
        <v>91.760327000003286</v>
      </c>
      <c r="D1265" s="7">
        <v>5.6054E-2</v>
      </c>
      <c r="E1265" s="7">
        <v>1</v>
      </c>
      <c r="F1265" s="7" t="s">
        <v>846</v>
      </c>
      <c r="G1265" s="7" t="s">
        <v>847</v>
      </c>
      <c r="H1265" s="7" t="s">
        <v>77</v>
      </c>
      <c r="I1265" s="7" t="s">
        <v>11</v>
      </c>
      <c r="J1265" s="7" t="s">
        <v>7</v>
      </c>
    </row>
    <row r="1266" spans="1:10" x14ac:dyDescent="0.25">
      <c r="A1266" s="1">
        <v>1265</v>
      </c>
      <c r="B1266" s="5">
        <f t="shared" si="19"/>
        <v>0.8965272856130404</v>
      </c>
      <c r="C1266" s="6">
        <f>SUM($D$2:D1266)</f>
        <v>91.81638100000329</v>
      </c>
      <c r="D1266" s="7">
        <v>5.6054E-2</v>
      </c>
      <c r="E1266" s="7">
        <v>1</v>
      </c>
      <c r="F1266" s="7" t="s">
        <v>376</v>
      </c>
      <c r="G1266" s="7" t="s">
        <v>377</v>
      </c>
      <c r="H1266" s="7" t="s">
        <v>159</v>
      </c>
      <c r="I1266" s="7" t="s">
        <v>6</v>
      </c>
      <c r="J1266" s="7" t="s">
        <v>44</v>
      </c>
    </row>
    <row r="1267" spans="1:10" x14ac:dyDescent="0.25">
      <c r="A1267" s="1">
        <v>1266</v>
      </c>
      <c r="B1267" s="5">
        <f t="shared" si="19"/>
        <v>0.89723600283486893</v>
      </c>
      <c r="C1267" s="6">
        <f>SUM($D$2:D1267)</f>
        <v>91.872435000003293</v>
      </c>
      <c r="D1267" s="7">
        <v>5.6054E-2</v>
      </c>
      <c r="E1267" s="7">
        <v>1</v>
      </c>
      <c r="F1267" s="7" t="s">
        <v>1606</v>
      </c>
      <c r="G1267" s="7" t="s">
        <v>1607</v>
      </c>
      <c r="H1267" s="7" t="s">
        <v>10</v>
      </c>
      <c r="I1267" s="7" t="s">
        <v>11</v>
      </c>
      <c r="J1267" s="7" t="s">
        <v>41</v>
      </c>
    </row>
    <row r="1268" spans="1:10" x14ac:dyDescent="0.25">
      <c r="A1268" s="1">
        <v>1267</v>
      </c>
      <c r="B1268" s="5">
        <f t="shared" si="19"/>
        <v>0.89794472005669734</v>
      </c>
      <c r="C1268" s="6">
        <f>SUM($D$2:D1268)</f>
        <v>91.928489000003296</v>
      </c>
      <c r="D1268" s="7">
        <v>5.6054E-2</v>
      </c>
      <c r="E1268" s="7">
        <v>1</v>
      </c>
      <c r="F1268" s="7" t="s">
        <v>1568</v>
      </c>
      <c r="G1268" s="7" t="s">
        <v>1569</v>
      </c>
      <c r="H1268" s="7" t="s">
        <v>11</v>
      </c>
      <c r="I1268" s="7" t="s">
        <v>27</v>
      </c>
      <c r="J1268" s="7" t="s">
        <v>7</v>
      </c>
    </row>
    <row r="1269" spans="1:10" x14ac:dyDescent="0.25">
      <c r="A1269" s="1">
        <v>1268</v>
      </c>
      <c r="B1269" s="5">
        <f t="shared" si="19"/>
        <v>0.89865343727852587</v>
      </c>
      <c r="C1269" s="6">
        <f>SUM($D$2:D1269)</f>
        <v>91.984543000003299</v>
      </c>
      <c r="D1269" s="7">
        <v>5.6054E-2</v>
      </c>
      <c r="E1269" s="7">
        <v>1</v>
      </c>
      <c r="F1269" s="7" t="s">
        <v>1717</v>
      </c>
      <c r="G1269" s="7" t="s">
        <v>1718</v>
      </c>
      <c r="H1269" s="7" t="s">
        <v>162</v>
      </c>
      <c r="I1269" s="7" t="s">
        <v>16</v>
      </c>
      <c r="J1269" s="7" t="s">
        <v>35</v>
      </c>
    </row>
    <row r="1270" spans="1:10" x14ac:dyDescent="0.25">
      <c r="A1270" s="1">
        <v>1269</v>
      </c>
      <c r="B1270" s="5">
        <f t="shared" si="19"/>
        <v>0.89936215450035439</v>
      </c>
      <c r="C1270" s="6">
        <f>SUM($D$2:D1270)</f>
        <v>92.040597000003302</v>
      </c>
      <c r="D1270" s="7">
        <v>5.6054E-2</v>
      </c>
      <c r="E1270" s="7">
        <v>1</v>
      </c>
      <c r="F1270" s="7" t="s">
        <v>639</v>
      </c>
      <c r="G1270" s="7" t="s">
        <v>640</v>
      </c>
      <c r="H1270" s="7" t="s">
        <v>65</v>
      </c>
      <c r="I1270" s="7" t="s">
        <v>34</v>
      </c>
      <c r="J1270" s="7" t="s">
        <v>35</v>
      </c>
    </row>
    <row r="1271" spans="1:10" x14ac:dyDescent="0.25">
      <c r="A1271" s="1">
        <v>1270</v>
      </c>
      <c r="B1271" s="5">
        <f t="shared" si="19"/>
        <v>0.90007087172218281</v>
      </c>
      <c r="C1271" s="6">
        <f>SUM($D$2:D1271)</f>
        <v>92.096651000003305</v>
      </c>
      <c r="D1271" s="7">
        <v>5.6054E-2</v>
      </c>
      <c r="E1271" s="7">
        <v>1</v>
      </c>
      <c r="F1271" s="7" t="s">
        <v>552</v>
      </c>
      <c r="G1271" s="7" t="s">
        <v>553</v>
      </c>
      <c r="H1271" s="7" t="s">
        <v>141</v>
      </c>
      <c r="I1271" s="7" t="s">
        <v>34</v>
      </c>
      <c r="J1271" s="7" t="s">
        <v>17</v>
      </c>
    </row>
    <row r="1272" spans="1:10" x14ac:dyDescent="0.25">
      <c r="A1272" s="1">
        <v>1271</v>
      </c>
      <c r="B1272" s="5">
        <f t="shared" si="19"/>
        <v>0.90077958894401133</v>
      </c>
      <c r="C1272" s="6">
        <f>SUM($D$2:D1272)</f>
        <v>92.152705000003309</v>
      </c>
      <c r="D1272" s="7">
        <v>5.6054E-2</v>
      </c>
      <c r="E1272" s="7">
        <v>1</v>
      </c>
      <c r="F1272" s="7" t="s">
        <v>1783</v>
      </c>
      <c r="G1272" s="7" t="s">
        <v>1784</v>
      </c>
      <c r="H1272" s="7" t="s">
        <v>11</v>
      </c>
      <c r="I1272" s="7" t="s">
        <v>6</v>
      </c>
      <c r="J1272" s="7" t="s">
        <v>7</v>
      </c>
    </row>
    <row r="1273" spans="1:10" x14ac:dyDescent="0.25">
      <c r="A1273" s="1">
        <v>1272</v>
      </c>
      <c r="B1273" s="5">
        <f t="shared" si="19"/>
        <v>0.90148830616583986</v>
      </c>
      <c r="C1273" s="6">
        <f>SUM($D$2:D1273)</f>
        <v>92.208759000003312</v>
      </c>
      <c r="D1273" s="7">
        <v>5.6054E-2</v>
      </c>
      <c r="E1273" s="7">
        <v>1</v>
      </c>
      <c r="F1273" s="7" t="s">
        <v>800</v>
      </c>
      <c r="G1273" s="7" t="s">
        <v>801</v>
      </c>
      <c r="H1273" s="7" t="s">
        <v>77</v>
      </c>
      <c r="I1273" s="7" t="s">
        <v>6</v>
      </c>
      <c r="J1273" s="7" t="s">
        <v>44</v>
      </c>
    </row>
    <row r="1274" spans="1:10" x14ac:dyDescent="0.25">
      <c r="A1274" s="1">
        <v>1273</v>
      </c>
      <c r="B1274" s="5">
        <f t="shared" si="19"/>
        <v>0.90219702338766827</v>
      </c>
      <c r="C1274" s="6">
        <f>SUM($D$2:D1274)</f>
        <v>92.264813000003315</v>
      </c>
      <c r="D1274" s="7">
        <v>5.6054E-2</v>
      </c>
      <c r="E1274" s="7">
        <v>1</v>
      </c>
      <c r="F1274" s="7" t="s">
        <v>2160</v>
      </c>
      <c r="G1274" s="7" t="s">
        <v>2161</v>
      </c>
      <c r="H1274" s="7" t="s">
        <v>94</v>
      </c>
      <c r="I1274" s="7" t="s">
        <v>27</v>
      </c>
      <c r="J1274" s="7" t="s">
        <v>35</v>
      </c>
    </row>
    <row r="1275" spans="1:10" x14ac:dyDescent="0.25">
      <c r="A1275" s="1">
        <v>1274</v>
      </c>
      <c r="B1275" s="5">
        <f t="shared" si="19"/>
        <v>0.9029057406094968</v>
      </c>
      <c r="C1275" s="6">
        <f>SUM($D$2:D1275)</f>
        <v>92.320867000003318</v>
      </c>
      <c r="D1275" s="7">
        <v>5.6054E-2</v>
      </c>
      <c r="E1275" s="7">
        <v>1</v>
      </c>
      <c r="F1275" s="7" t="s">
        <v>1447</v>
      </c>
      <c r="G1275" s="7" t="s">
        <v>1448</v>
      </c>
      <c r="H1275" s="7" t="s">
        <v>20</v>
      </c>
      <c r="I1275" s="7" t="s">
        <v>27</v>
      </c>
      <c r="J1275" s="7" t="s">
        <v>125</v>
      </c>
    </row>
    <row r="1276" spans="1:10" x14ac:dyDescent="0.25">
      <c r="A1276" s="1">
        <v>1275</v>
      </c>
      <c r="B1276" s="5">
        <f t="shared" si="19"/>
        <v>0.90361445783132532</v>
      </c>
      <c r="C1276" s="6">
        <f>SUM($D$2:D1276)</f>
        <v>92.376921000003321</v>
      </c>
      <c r="D1276" s="7">
        <v>5.6054E-2</v>
      </c>
      <c r="E1276" s="7">
        <v>1</v>
      </c>
      <c r="F1276" s="7" t="s">
        <v>1570</v>
      </c>
      <c r="G1276" s="7" t="s">
        <v>1571</v>
      </c>
      <c r="H1276" s="7" t="s">
        <v>159</v>
      </c>
      <c r="I1276" s="7" t="s">
        <v>6</v>
      </c>
      <c r="J1276" s="7" t="s">
        <v>7</v>
      </c>
    </row>
    <row r="1277" spans="1:10" x14ac:dyDescent="0.25">
      <c r="A1277" s="1">
        <v>1276</v>
      </c>
      <c r="B1277" s="5">
        <f t="shared" si="19"/>
        <v>0.90432317505315374</v>
      </c>
      <c r="C1277" s="6">
        <f>SUM($D$2:D1277)</f>
        <v>92.432975000003324</v>
      </c>
      <c r="D1277" s="7">
        <v>5.6054E-2</v>
      </c>
      <c r="E1277" s="7">
        <v>1</v>
      </c>
      <c r="F1277" s="7" t="s">
        <v>2059</v>
      </c>
      <c r="G1277" s="7" t="s">
        <v>2060</v>
      </c>
      <c r="H1277" s="7" t="s">
        <v>159</v>
      </c>
      <c r="I1277" s="7" t="s">
        <v>11</v>
      </c>
      <c r="J1277" s="7" t="s">
        <v>17</v>
      </c>
    </row>
    <row r="1278" spans="1:10" x14ac:dyDescent="0.25">
      <c r="A1278" s="1">
        <v>1277</v>
      </c>
      <c r="B1278" s="5">
        <f t="shared" si="19"/>
        <v>0.90503189227498226</v>
      </c>
      <c r="C1278" s="6">
        <f>SUM($D$2:D1278)</f>
        <v>92.489029000003327</v>
      </c>
      <c r="D1278" s="7">
        <v>5.6054E-2</v>
      </c>
      <c r="E1278" s="7">
        <v>1</v>
      </c>
      <c r="F1278" s="7" t="s">
        <v>2604</v>
      </c>
      <c r="G1278" s="7" t="s">
        <v>2605</v>
      </c>
      <c r="H1278" s="7" t="s">
        <v>5</v>
      </c>
      <c r="I1278" s="7" t="s">
        <v>11</v>
      </c>
      <c r="J1278" s="7" t="s">
        <v>12</v>
      </c>
    </row>
    <row r="1279" spans="1:10" x14ac:dyDescent="0.25">
      <c r="A1279" s="1">
        <v>1278</v>
      </c>
      <c r="B1279" s="5">
        <f t="shared" si="19"/>
        <v>0.90574060949681079</v>
      </c>
      <c r="C1279" s="6">
        <f>SUM($D$2:D1279)</f>
        <v>92.545083000003331</v>
      </c>
      <c r="D1279" s="7">
        <v>5.6054E-2</v>
      </c>
      <c r="E1279" s="7">
        <v>1</v>
      </c>
      <c r="F1279" s="7" t="s">
        <v>1632</v>
      </c>
      <c r="G1279" s="7" t="s">
        <v>1633</v>
      </c>
      <c r="H1279" s="7" t="s">
        <v>33</v>
      </c>
      <c r="I1279" s="7" t="s">
        <v>34</v>
      </c>
      <c r="J1279" s="7" t="s">
        <v>12</v>
      </c>
    </row>
    <row r="1280" spans="1:10" x14ac:dyDescent="0.25">
      <c r="A1280" s="1">
        <v>1279</v>
      </c>
      <c r="B1280" s="5">
        <f t="shared" si="19"/>
        <v>0.90644932671863931</v>
      </c>
      <c r="C1280" s="6">
        <f>SUM($D$2:D1280)</f>
        <v>92.601137000003334</v>
      </c>
      <c r="D1280" s="7">
        <v>5.6054E-2</v>
      </c>
      <c r="E1280" s="7">
        <v>1</v>
      </c>
      <c r="F1280" s="7" t="s">
        <v>1262</v>
      </c>
      <c r="G1280" s="7" t="s">
        <v>1263</v>
      </c>
      <c r="H1280" s="7" t="s">
        <v>33</v>
      </c>
      <c r="I1280" s="7" t="s">
        <v>6</v>
      </c>
      <c r="J1280" s="7" t="s">
        <v>125</v>
      </c>
    </row>
    <row r="1281" spans="1:10" x14ac:dyDescent="0.25">
      <c r="A1281" s="1">
        <v>1280</v>
      </c>
      <c r="B1281" s="5">
        <f t="shared" si="19"/>
        <v>0.90715804394046773</v>
      </c>
      <c r="C1281" s="6">
        <f>SUM($D$2:D1281)</f>
        <v>92.657191000003337</v>
      </c>
      <c r="D1281" s="7">
        <v>5.6054E-2</v>
      </c>
      <c r="E1281" s="7">
        <v>1</v>
      </c>
      <c r="F1281" s="7" t="s">
        <v>2220</v>
      </c>
      <c r="G1281" s="7" t="s">
        <v>2221</v>
      </c>
      <c r="H1281" s="7" t="s">
        <v>77</v>
      </c>
      <c r="I1281" s="7" t="s">
        <v>11</v>
      </c>
      <c r="J1281" s="7" t="s">
        <v>12</v>
      </c>
    </row>
    <row r="1282" spans="1:10" x14ac:dyDescent="0.25">
      <c r="A1282" s="1">
        <v>1281</v>
      </c>
      <c r="B1282" s="5">
        <f t="shared" si="19"/>
        <v>0.90786676116229625</v>
      </c>
      <c r="C1282" s="6">
        <f>SUM($D$2:D1282)</f>
        <v>92.71324500000334</v>
      </c>
      <c r="D1282" s="7">
        <v>5.6054E-2</v>
      </c>
      <c r="E1282" s="7">
        <v>1</v>
      </c>
      <c r="F1282" s="7" t="s">
        <v>2255</v>
      </c>
      <c r="G1282" s="7" t="s">
        <v>2256</v>
      </c>
      <c r="H1282" s="7" t="s">
        <v>59</v>
      </c>
      <c r="I1282" s="7" t="s">
        <v>34</v>
      </c>
      <c r="J1282" s="7" t="s">
        <v>21</v>
      </c>
    </row>
    <row r="1283" spans="1:10" x14ac:dyDescent="0.25">
      <c r="A1283" s="1">
        <v>1282</v>
      </c>
      <c r="B1283" s="5">
        <f t="shared" ref="B1283:B1346" si="20">$A1283/1411</f>
        <v>0.90857547838412478</v>
      </c>
      <c r="C1283" s="6">
        <f>SUM($D$2:D1283)</f>
        <v>92.769299000003343</v>
      </c>
      <c r="D1283" s="7">
        <v>5.6054E-2</v>
      </c>
      <c r="E1283" s="7">
        <v>1</v>
      </c>
      <c r="F1283" s="7" t="s">
        <v>2389</v>
      </c>
      <c r="G1283" s="7" t="s">
        <v>2390</v>
      </c>
      <c r="H1283" s="7" t="s">
        <v>65</v>
      </c>
      <c r="I1283" s="7" t="s">
        <v>34</v>
      </c>
      <c r="J1283" s="7" t="s">
        <v>7</v>
      </c>
    </row>
    <row r="1284" spans="1:10" x14ac:dyDescent="0.25">
      <c r="A1284" s="1">
        <v>1283</v>
      </c>
      <c r="B1284" s="5">
        <f t="shared" si="20"/>
        <v>0.90928419560595319</v>
      </c>
      <c r="C1284" s="6">
        <f>SUM($D$2:D1284)</f>
        <v>92.825353000003346</v>
      </c>
      <c r="D1284" s="7">
        <v>5.6054E-2</v>
      </c>
      <c r="E1284" s="7">
        <v>1</v>
      </c>
      <c r="F1284" s="7" t="s">
        <v>1934</v>
      </c>
      <c r="G1284" s="7" t="s">
        <v>1935</v>
      </c>
      <c r="H1284" s="7" t="s">
        <v>11</v>
      </c>
      <c r="I1284" s="7" t="s">
        <v>34</v>
      </c>
      <c r="J1284" s="7" t="s">
        <v>7</v>
      </c>
    </row>
    <row r="1285" spans="1:10" x14ac:dyDescent="0.25">
      <c r="A1285" s="1">
        <v>1284</v>
      </c>
      <c r="B1285" s="5">
        <f t="shared" si="20"/>
        <v>0.90999291282778172</v>
      </c>
      <c r="C1285" s="6">
        <f>SUM($D$2:D1285)</f>
        <v>92.88140700000335</v>
      </c>
      <c r="D1285" s="7">
        <v>5.6054E-2</v>
      </c>
      <c r="E1285" s="7">
        <v>1</v>
      </c>
      <c r="F1285" s="7" t="s">
        <v>1408</v>
      </c>
      <c r="G1285" s="7" t="s">
        <v>1409</v>
      </c>
      <c r="H1285" s="7" t="s">
        <v>162</v>
      </c>
      <c r="I1285" s="7" t="s">
        <v>34</v>
      </c>
      <c r="J1285" s="7" t="s">
        <v>17</v>
      </c>
    </row>
    <row r="1286" spans="1:10" x14ac:dyDescent="0.25">
      <c r="A1286" s="1">
        <v>1285</v>
      </c>
      <c r="B1286" s="5">
        <f t="shared" si="20"/>
        <v>0.91070163004961024</v>
      </c>
      <c r="C1286" s="6">
        <f>SUM($D$2:D1286)</f>
        <v>92.937461000003353</v>
      </c>
      <c r="D1286" s="7">
        <v>5.6054E-2</v>
      </c>
      <c r="E1286" s="7">
        <v>1</v>
      </c>
      <c r="F1286" s="7" t="s">
        <v>3</v>
      </c>
      <c r="G1286" s="7" t="s">
        <v>1907</v>
      </c>
      <c r="H1286" s="7" t="s">
        <v>5</v>
      </c>
      <c r="I1286" s="7" t="s">
        <v>6</v>
      </c>
      <c r="J1286" s="7" t="s">
        <v>11</v>
      </c>
    </row>
    <row r="1287" spans="1:10" x14ac:dyDescent="0.25">
      <c r="A1287" s="1">
        <v>1286</v>
      </c>
      <c r="B1287" s="5">
        <f t="shared" si="20"/>
        <v>0.91141034727143866</v>
      </c>
      <c r="C1287" s="6">
        <f>SUM($D$2:D1287)</f>
        <v>92.993515000003356</v>
      </c>
      <c r="D1287" s="7">
        <v>5.6054E-2</v>
      </c>
      <c r="E1287" s="7">
        <v>1</v>
      </c>
      <c r="F1287" s="7" t="s">
        <v>830</v>
      </c>
      <c r="G1287" s="7" t="s">
        <v>831</v>
      </c>
      <c r="H1287" s="7" t="s">
        <v>59</v>
      </c>
      <c r="I1287" s="7" t="s">
        <v>27</v>
      </c>
      <c r="J1287" s="7" t="s">
        <v>44</v>
      </c>
    </row>
    <row r="1288" spans="1:10" x14ac:dyDescent="0.25">
      <c r="A1288" s="1">
        <v>1287</v>
      </c>
      <c r="B1288" s="5">
        <f t="shared" si="20"/>
        <v>0.91211906449326718</v>
      </c>
      <c r="C1288" s="6">
        <f>SUM($D$2:D1288)</f>
        <v>93.049569000003359</v>
      </c>
      <c r="D1288" s="7">
        <v>5.6054E-2</v>
      </c>
      <c r="E1288" s="7">
        <v>1</v>
      </c>
      <c r="F1288" s="7" t="s">
        <v>2102</v>
      </c>
      <c r="G1288" s="7" t="s">
        <v>2103</v>
      </c>
      <c r="H1288" s="7" t="s">
        <v>94</v>
      </c>
      <c r="I1288" s="7" t="s">
        <v>6</v>
      </c>
      <c r="J1288" s="7" t="s">
        <v>44</v>
      </c>
    </row>
    <row r="1289" spans="1:10" x14ac:dyDescent="0.25">
      <c r="A1289" s="1">
        <v>1288</v>
      </c>
      <c r="B1289" s="5">
        <f t="shared" si="20"/>
        <v>0.91282778171509571</v>
      </c>
      <c r="C1289" s="6">
        <f>SUM($D$2:D1289)</f>
        <v>93.105623000003362</v>
      </c>
      <c r="D1289" s="7">
        <v>5.6054E-2</v>
      </c>
      <c r="E1289" s="7">
        <v>1</v>
      </c>
      <c r="F1289" s="7" t="s">
        <v>397</v>
      </c>
      <c r="G1289" s="7" t="s">
        <v>398</v>
      </c>
      <c r="H1289" s="7" t="s">
        <v>11</v>
      </c>
      <c r="I1289" s="7" t="s">
        <v>16</v>
      </c>
      <c r="J1289" s="7" t="s">
        <v>44</v>
      </c>
    </row>
    <row r="1290" spans="1:10" x14ac:dyDescent="0.25">
      <c r="A1290" s="1">
        <v>1289</v>
      </c>
      <c r="B1290" s="5">
        <f t="shared" si="20"/>
        <v>0.91353649893692412</v>
      </c>
      <c r="C1290" s="6">
        <f>SUM($D$2:D1290)</f>
        <v>93.161677000003365</v>
      </c>
      <c r="D1290" s="7">
        <v>5.6054E-2</v>
      </c>
      <c r="E1290" s="7">
        <v>1</v>
      </c>
      <c r="F1290" s="7" t="s">
        <v>1192</v>
      </c>
      <c r="G1290" s="7" t="s">
        <v>1193</v>
      </c>
      <c r="H1290" s="7" t="s">
        <v>88</v>
      </c>
      <c r="I1290" s="7" t="s">
        <v>27</v>
      </c>
      <c r="J1290" s="7" t="s">
        <v>7</v>
      </c>
    </row>
    <row r="1291" spans="1:10" x14ac:dyDescent="0.25">
      <c r="A1291" s="1">
        <v>1290</v>
      </c>
      <c r="B1291" s="5">
        <f t="shared" si="20"/>
        <v>0.91424521615875265</v>
      </c>
      <c r="C1291" s="6">
        <f>SUM($D$2:D1291)</f>
        <v>93.217731000003369</v>
      </c>
      <c r="D1291" s="7">
        <v>5.6054E-2</v>
      </c>
      <c r="E1291" s="7">
        <v>1</v>
      </c>
      <c r="F1291" s="7" t="s">
        <v>1630</v>
      </c>
      <c r="G1291" s="7" t="s">
        <v>1631</v>
      </c>
      <c r="H1291" s="7" t="s">
        <v>141</v>
      </c>
      <c r="I1291" s="7" t="s">
        <v>16</v>
      </c>
      <c r="J1291" s="7" t="s">
        <v>30</v>
      </c>
    </row>
    <row r="1292" spans="1:10" x14ac:dyDescent="0.25">
      <c r="A1292" s="1">
        <v>1291</v>
      </c>
      <c r="B1292" s="5">
        <f t="shared" si="20"/>
        <v>0.91495393338058117</v>
      </c>
      <c r="C1292" s="6">
        <f>SUM($D$2:D1292)</f>
        <v>93.273785000003372</v>
      </c>
      <c r="D1292" s="7">
        <v>5.6054E-2</v>
      </c>
      <c r="E1292" s="7">
        <v>1</v>
      </c>
      <c r="F1292" s="7" t="s">
        <v>478</v>
      </c>
      <c r="G1292" s="7" t="s">
        <v>479</v>
      </c>
      <c r="H1292" s="7" t="s">
        <v>132</v>
      </c>
      <c r="I1292" s="7" t="s">
        <v>34</v>
      </c>
      <c r="J1292" s="7" t="s">
        <v>30</v>
      </c>
    </row>
    <row r="1293" spans="1:10" x14ac:dyDescent="0.25">
      <c r="A1293" s="1">
        <v>1292</v>
      </c>
      <c r="B1293" s="5">
        <f t="shared" si="20"/>
        <v>0.91566265060240959</v>
      </c>
      <c r="C1293" s="6">
        <f>SUM($D$2:D1293)</f>
        <v>93.329839000003375</v>
      </c>
      <c r="D1293" s="7">
        <v>5.6054E-2</v>
      </c>
      <c r="E1293" s="7">
        <v>1</v>
      </c>
      <c r="F1293" s="7" t="s">
        <v>792</v>
      </c>
      <c r="G1293" s="7" t="s">
        <v>793</v>
      </c>
      <c r="H1293" s="7" t="s">
        <v>11</v>
      </c>
      <c r="I1293" s="7" t="s">
        <v>16</v>
      </c>
      <c r="J1293" s="7" t="s">
        <v>41</v>
      </c>
    </row>
    <row r="1294" spans="1:10" x14ac:dyDescent="0.25">
      <c r="A1294" s="1">
        <v>1293</v>
      </c>
      <c r="B1294" s="5">
        <f t="shared" si="20"/>
        <v>0.91637136782423811</v>
      </c>
      <c r="C1294" s="6">
        <f>SUM($D$2:D1294)</f>
        <v>93.385893000003378</v>
      </c>
      <c r="D1294" s="7">
        <v>5.6054E-2</v>
      </c>
      <c r="E1294" s="7">
        <v>1</v>
      </c>
      <c r="F1294" s="7" t="s">
        <v>2206</v>
      </c>
      <c r="G1294" s="7" t="s">
        <v>2207</v>
      </c>
      <c r="H1294" s="7" t="s">
        <v>33</v>
      </c>
      <c r="I1294" s="7" t="s">
        <v>27</v>
      </c>
      <c r="J1294" s="7" t="s">
        <v>30</v>
      </c>
    </row>
    <row r="1295" spans="1:10" x14ac:dyDescent="0.25">
      <c r="A1295" s="1">
        <v>1294</v>
      </c>
      <c r="B1295" s="5">
        <f t="shared" si="20"/>
        <v>0.91708008504606664</v>
      </c>
      <c r="C1295" s="6">
        <f>SUM($D$2:D1295)</f>
        <v>93.441947000003381</v>
      </c>
      <c r="D1295" s="7">
        <v>5.6054E-2</v>
      </c>
      <c r="E1295" s="7">
        <v>1</v>
      </c>
      <c r="F1295" s="7" t="s">
        <v>842</v>
      </c>
      <c r="G1295" s="7" t="s">
        <v>843</v>
      </c>
      <c r="H1295" s="7" t="s">
        <v>33</v>
      </c>
      <c r="I1295" s="7" t="s">
        <v>27</v>
      </c>
      <c r="J1295" s="7" t="s">
        <v>7</v>
      </c>
    </row>
    <row r="1296" spans="1:10" x14ac:dyDescent="0.25">
      <c r="A1296" s="1">
        <v>1295</v>
      </c>
      <c r="B1296" s="5">
        <f t="shared" si="20"/>
        <v>0.91778880226789517</v>
      </c>
      <c r="C1296" s="6">
        <f>SUM($D$2:D1296)</f>
        <v>93.498001000003384</v>
      </c>
      <c r="D1296" s="7">
        <v>5.6054E-2</v>
      </c>
      <c r="E1296" s="7">
        <v>1</v>
      </c>
      <c r="F1296" s="7" t="s">
        <v>2132</v>
      </c>
      <c r="G1296" s="7" t="s">
        <v>2133</v>
      </c>
      <c r="H1296" s="7" t="s">
        <v>249</v>
      </c>
      <c r="I1296" s="7" t="s">
        <v>16</v>
      </c>
      <c r="J1296" s="7" t="s">
        <v>17</v>
      </c>
    </row>
    <row r="1297" spans="1:10" x14ac:dyDescent="0.25">
      <c r="A1297" s="1">
        <v>1296</v>
      </c>
      <c r="B1297" s="5">
        <f t="shared" si="20"/>
        <v>0.91849751948972358</v>
      </c>
      <c r="C1297" s="6">
        <f>SUM($D$2:D1297)</f>
        <v>93.554055000003387</v>
      </c>
      <c r="D1297" s="7">
        <v>5.6054E-2</v>
      </c>
      <c r="E1297" s="7">
        <v>1</v>
      </c>
      <c r="F1297" s="7" t="s">
        <v>2699</v>
      </c>
      <c r="G1297" s="7" t="s">
        <v>2700</v>
      </c>
      <c r="H1297" s="7" t="s">
        <v>65</v>
      </c>
      <c r="I1297" s="7" t="s">
        <v>27</v>
      </c>
      <c r="J1297" s="7" t="s">
        <v>7</v>
      </c>
    </row>
    <row r="1298" spans="1:10" x14ac:dyDescent="0.25">
      <c r="A1298" s="1">
        <v>1297</v>
      </c>
      <c r="B1298" s="5">
        <f t="shared" si="20"/>
        <v>0.9192062367115521</v>
      </c>
      <c r="C1298" s="6">
        <f>SUM($D$2:D1298)</f>
        <v>93.610109000003391</v>
      </c>
      <c r="D1298" s="7">
        <v>5.6054E-2</v>
      </c>
      <c r="E1298" s="7">
        <v>1</v>
      </c>
      <c r="F1298" s="7" t="s">
        <v>2447</v>
      </c>
      <c r="G1298" s="7" t="s">
        <v>2448</v>
      </c>
      <c r="H1298" s="7" t="s">
        <v>65</v>
      </c>
      <c r="I1298" s="7" t="s">
        <v>34</v>
      </c>
      <c r="J1298" s="7" t="s">
        <v>125</v>
      </c>
    </row>
    <row r="1299" spans="1:10" x14ac:dyDescent="0.25">
      <c r="A1299" s="1">
        <v>1298</v>
      </c>
      <c r="B1299" s="5">
        <f t="shared" si="20"/>
        <v>0.91991495393338063</v>
      </c>
      <c r="C1299" s="6">
        <f>SUM($D$2:D1299)</f>
        <v>93.666163000003394</v>
      </c>
      <c r="D1299" s="7">
        <v>5.6054E-2</v>
      </c>
      <c r="E1299" s="7">
        <v>1</v>
      </c>
      <c r="F1299" s="7" t="s">
        <v>1441</v>
      </c>
      <c r="G1299" s="7" t="s">
        <v>1442</v>
      </c>
      <c r="H1299" s="7" t="s">
        <v>91</v>
      </c>
      <c r="I1299" s="7" t="s">
        <v>34</v>
      </c>
      <c r="J1299" s="7" t="s">
        <v>44</v>
      </c>
    </row>
    <row r="1300" spans="1:10" x14ac:dyDescent="0.25">
      <c r="A1300" s="1">
        <v>1299</v>
      </c>
      <c r="B1300" s="5">
        <f t="shared" si="20"/>
        <v>0.92062367115520904</v>
      </c>
      <c r="C1300" s="6">
        <f>SUM($D$2:D1300)</f>
        <v>93.722217000003397</v>
      </c>
      <c r="D1300" s="7">
        <v>5.6054E-2</v>
      </c>
      <c r="E1300" s="7">
        <v>1</v>
      </c>
      <c r="F1300" s="7" t="s">
        <v>1328</v>
      </c>
      <c r="G1300" s="7" t="s">
        <v>1329</v>
      </c>
      <c r="H1300" s="7" t="s">
        <v>118</v>
      </c>
      <c r="I1300" s="7" t="s">
        <v>16</v>
      </c>
      <c r="J1300" s="7" t="s">
        <v>17</v>
      </c>
    </row>
    <row r="1301" spans="1:10" x14ac:dyDescent="0.25">
      <c r="A1301" s="1">
        <v>1300</v>
      </c>
      <c r="B1301" s="5">
        <f t="shared" si="20"/>
        <v>0.92133238837703757</v>
      </c>
      <c r="C1301" s="6">
        <f>SUM($D$2:D1301)</f>
        <v>93.7782710000034</v>
      </c>
      <c r="D1301" s="7">
        <v>5.6054E-2</v>
      </c>
      <c r="E1301" s="7">
        <v>1</v>
      </c>
      <c r="F1301" s="7" t="s">
        <v>2112</v>
      </c>
      <c r="G1301" s="7" t="s">
        <v>2113</v>
      </c>
      <c r="H1301" s="7" t="s">
        <v>11</v>
      </c>
      <c r="I1301" s="7" t="s">
        <v>11</v>
      </c>
      <c r="J1301" s="7" t="s">
        <v>17</v>
      </c>
    </row>
    <row r="1302" spans="1:10" x14ac:dyDescent="0.25">
      <c r="A1302" s="1">
        <v>1301</v>
      </c>
      <c r="B1302" s="5">
        <f t="shared" si="20"/>
        <v>0.9220411055988661</v>
      </c>
      <c r="C1302" s="6">
        <f>SUM($D$2:D1302)</f>
        <v>93.834325000003403</v>
      </c>
      <c r="D1302" s="7">
        <v>5.6054E-2</v>
      </c>
      <c r="E1302" s="7">
        <v>1</v>
      </c>
      <c r="F1302" s="7" t="s">
        <v>2570</v>
      </c>
      <c r="G1302" s="7" t="s">
        <v>2571</v>
      </c>
      <c r="H1302" s="7" t="s">
        <v>132</v>
      </c>
      <c r="I1302" s="7" t="s">
        <v>11</v>
      </c>
      <c r="J1302" s="7" t="s">
        <v>12</v>
      </c>
    </row>
    <row r="1303" spans="1:10" x14ac:dyDescent="0.25">
      <c r="A1303" s="1">
        <v>1302</v>
      </c>
      <c r="B1303" s="5">
        <f t="shared" si="20"/>
        <v>0.92274982282069451</v>
      </c>
      <c r="C1303" s="6">
        <f>SUM($D$2:D1303)</f>
        <v>93.890379000003406</v>
      </c>
      <c r="D1303" s="7">
        <v>5.6054E-2</v>
      </c>
      <c r="E1303" s="7">
        <v>1</v>
      </c>
      <c r="F1303" s="7" t="s">
        <v>2817</v>
      </c>
      <c r="G1303" s="7" t="s">
        <v>2818</v>
      </c>
      <c r="H1303" s="7" t="s">
        <v>59</v>
      </c>
      <c r="I1303" s="7" t="s">
        <v>16</v>
      </c>
      <c r="J1303" s="7" t="s">
        <v>44</v>
      </c>
    </row>
    <row r="1304" spans="1:10" x14ac:dyDescent="0.25">
      <c r="A1304" s="1">
        <v>1303</v>
      </c>
      <c r="B1304" s="5">
        <f t="shared" si="20"/>
        <v>0.92345854004252304</v>
      </c>
      <c r="C1304" s="6">
        <f>SUM($D$2:D1304)</f>
        <v>93.94643300000341</v>
      </c>
      <c r="D1304" s="7">
        <v>5.6054E-2</v>
      </c>
      <c r="E1304" s="7">
        <v>1</v>
      </c>
      <c r="F1304" s="7" t="s">
        <v>1376</v>
      </c>
      <c r="G1304" s="7" t="s">
        <v>1377</v>
      </c>
      <c r="H1304" s="7" t="s">
        <v>11</v>
      </c>
      <c r="I1304" s="7" t="s">
        <v>6</v>
      </c>
      <c r="J1304" s="7" t="s">
        <v>17</v>
      </c>
    </row>
    <row r="1305" spans="1:10" x14ac:dyDescent="0.25">
      <c r="A1305" s="1">
        <v>1304</v>
      </c>
      <c r="B1305" s="5">
        <f t="shared" si="20"/>
        <v>0.92416725726435156</v>
      </c>
      <c r="C1305" s="6">
        <f>SUM($D$2:D1305)</f>
        <v>94.002487000003413</v>
      </c>
      <c r="D1305" s="7">
        <v>5.6054E-2</v>
      </c>
      <c r="E1305" s="7">
        <v>1</v>
      </c>
      <c r="F1305" s="7" t="s">
        <v>916</v>
      </c>
      <c r="G1305" s="7" t="s">
        <v>917</v>
      </c>
      <c r="H1305" s="7" t="s">
        <v>272</v>
      </c>
      <c r="I1305" s="7" t="s">
        <v>6</v>
      </c>
      <c r="J1305" s="7" t="s">
        <v>7</v>
      </c>
    </row>
    <row r="1306" spans="1:10" x14ac:dyDescent="0.25">
      <c r="A1306" s="1">
        <v>1305</v>
      </c>
      <c r="B1306" s="5">
        <f t="shared" si="20"/>
        <v>0.92487597448617997</v>
      </c>
      <c r="C1306" s="6">
        <f>SUM($D$2:D1306)</f>
        <v>94.058541000003416</v>
      </c>
      <c r="D1306" s="7">
        <v>5.6054E-2</v>
      </c>
      <c r="E1306" s="7">
        <v>1</v>
      </c>
      <c r="F1306" s="7" t="s">
        <v>2473</v>
      </c>
      <c r="G1306" s="7" t="s">
        <v>2474</v>
      </c>
      <c r="H1306" s="7" t="s">
        <v>47</v>
      </c>
      <c r="I1306" s="7" t="s">
        <v>34</v>
      </c>
      <c r="J1306" s="7" t="s">
        <v>7</v>
      </c>
    </row>
    <row r="1307" spans="1:10" x14ac:dyDescent="0.25">
      <c r="A1307" s="1">
        <v>1306</v>
      </c>
      <c r="B1307" s="5">
        <f t="shared" si="20"/>
        <v>0.9255846917080085</v>
      </c>
      <c r="C1307" s="6">
        <f>SUM($D$2:D1307)</f>
        <v>94.114595000003419</v>
      </c>
      <c r="D1307" s="7">
        <v>5.6054E-2</v>
      </c>
      <c r="E1307" s="7">
        <v>1</v>
      </c>
      <c r="F1307" s="7" t="s">
        <v>2057</v>
      </c>
      <c r="G1307" s="7" t="s">
        <v>2058</v>
      </c>
      <c r="H1307" s="7" t="s">
        <v>10</v>
      </c>
      <c r="I1307" s="7" t="s">
        <v>34</v>
      </c>
      <c r="J1307" s="7" t="s">
        <v>35</v>
      </c>
    </row>
    <row r="1308" spans="1:10" x14ac:dyDescent="0.25">
      <c r="A1308" s="1">
        <v>1307</v>
      </c>
      <c r="B1308" s="5">
        <f t="shared" si="20"/>
        <v>0.92629340892983703</v>
      </c>
      <c r="C1308" s="6">
        <f>SUM($D$2:D1308)</f>
        <v>94.170649000003422</v>
      </c>
      <c r="D1308" s="7">
        <v>5.6054E-2</v>
      </c>
      <c r="E1308" s="7">
        <v>1</v>
      </c>
      <c r="F1308" s="7" t="s">
        <v>2679</v>
      </c>
      <c r="G1308" s="7" t="s">
        <v>2680</v>
      </c>
      <c r="H1308" s="7" t="s">
        <v>11</v>
      </c>
      <c r="I1308" s="7" t="s">
        <v>34</v>
      </c>
      <c r="J1308" s="7" t="s">
        <v>12</v>
      </c>
    </row>
    <row r="1309" spans="1:10" x14ac:dyDescent="0.25">
      <c r="A1309" s="1">
        <v>1308</v>
      </c>
      <c r="B1309" s="5">
        <f t="shared" si="20"/>
        <v>0.92700212615166544</v>
      </c>
      <c r="C1309" s="6">
        <f>SUM($D$2:D1309)</f>
        <v>94.226703000003425</v>
      </c>
      <c r="D1309" s="7">
        <v>5.6054E-2</v>
      </c>
      <c r="E1309" s="7">
        <v>1</v>
      </c>
      <c r="F1309" s="7" t="s">
        <v>1330</v>
      </c>
      <c r="G1309" s="7" t="s">
        <v>1331</v>
      </c>
      <c r="H1309" s="7" t="s">
        <v>77</v>
      </c>
      <c r="I1309" s="7" t="s">
        <v>34</v>
      </c>
      <c r="J1309" s="7" t="s">
        <v>17</v>
      </c>
    </row>
    <row r="1310" spans="1:10" x14ac:dyDescent="0.25">
      <c r="A1310" s="1">
        <v>1309</v>
      </c>
      <c r="B1310" s="5">
        <f t="shared" si="20"/>
        <v>0.92771084337349397</v>
      </c>
      <c r="C1310" s="6">
        <f>SUM($D$2:D1310)</f>
        <v>94.282757000003429</v>
      </c>
      <c r="D1310" s="7">
        <v>5.6054E-2</v>
      </c>
      <c r="E1310" s="7">
        <v>1</v>
      </c>
      <c r="F1310" s="7" t="s">
        <v>1765</v>
      </c>
      <c r="G1310" s="7" t="s">
        <v>1766</v>
      </c>
      <c r="H1310" s="7" t="s">
        <v>132</v>
      </c>
      <c r="I1310" s="7" t="s">
        <v>34</v>
      </c>
      <c r="J1310" s="7" t="s">
        <v>44</v>
      </c>
    </row>
    <row r="1311" spans="1:10" x14ac:dyDescent="0.25">
      <c r="A1311" s="1">
        <v>1310</v>
      </c>
      <c r="B1311" s="5">
        <f t="shared" si="20"/>
        <v>0.92841956059532249</v>
      </c>
      <c r="C1311" s="6">
        <f>SUM($D$2:D1311)</f>
        <v>94.338811000003432</v>
      </c>
      <c r="D1311" s="7">
        <v>5.6054E-2</v>
      </c>
      <c r="E1311" s="7">
        <v>1</v>
      </c>
      <c r="F1311" s="7" t="s">
        <v>1059</v>
      </c>
      <c r="G1311" s="7" t="s">
        <v>1060</v>
      </c>
      <c r="H1311" s="7" t="s">
        <v>91</v>
      </c>
      <c r="I1311" s="7" t="s">
        <v>27</v>
      </c>
      <c r="J1311" s="7" t="s">
        <v>41</v>
      </c>
    </row>
    <row r="1312" spans="1:10" x14ac:dyDescent="0.25">
      <c r="A1312" s="1">
        <v>1311</v>
      </c>
      <c r="B1312" s="5">
        <f t="shared" si="20"/>
        <v>0.9291282778171509</v>
      </c>
      <c r="C1312" s="6">
        <f>SUM($D$2:D1312)</f>
        <v>94.394865000003435</v>
      </c>
      <c r="D1312" s="7">
        <v>5.6054E-2</v>
      </c>
      <c r="E1312" s="7">
        <v>1</v>
      </c>
      <c r="F1312" s="7" t="s">
        <v>1658</v>
      </c>
      <c r="G1312" s="7" t="s">
        <v>1659</v>
      </c>
      <c r="H1312" s="7" t="s">
        <v>24</v>
      </c>
      <c r="I1312" s="7" t="s">
        <v>34</v>
      </c>
      <c r="J1312" s="7" t="s">
        <v>35</v>
      </c>
    </row>
    <row r="1313" spans="1:10" x14ac:dyDescent="0.25">
      <c r="A1313" s="1">
        <v>1312</v>
      </c>
      <c r="B1313" s="5">
        <f t="shared" si="20"/>
        <v>0.92983699503897943</v>
      </c>
      <c r="C1313" s="6">
        <f>SUM($D$2:D1313)</f>
        <v>94.450919000003438</v>
      </c>
      <c r="D1313" s="7">
        <v>5.6054E-2</v>
      </c>
      <c r="E1313" s="7">
        <v>1</v>
      </c>
      <c r="F1313" s="7" t="s">
        <v>1698</v>
      </c>
      <c r="G1313" s="7" t="s">
        <v>1699</v>
      </c>
      <c r="H1313" s="7" t="s">
        <v>11</v>
      </c>
      <c r="I1313" s="7" t="s">
        <v>6</v>
      </c>
      <c r="J1313" s="7" t="s">
        <v>246</v>
      </c>
    </row>
    <row r="1314" spans="1:10" x14ac:dyDescent="0.25">
      <c r="A1314" s="1">
        <v>1313</v>
      </c>
      <c r="B1314" s="5">
        <f t="shared" si="20"/>
        <v>0.93054571226080796</v>
      </c>
      <c r="C1314" s="6">
        <f>SUM($D$2:D1314)</f>
        <v>94.506973000003441</v>
      </c>
      <c r="D1314" s="7">
        <v>5.6054E-2</v>
      </c>
      <c r="E1314" s="7">
        <v>1</v>
      </c>
      <c r="F1314" s="7" t="s">
        <v>2457</v>
      </c>
      <c r="G1314" s="7" t="s">
        <v>2458</v>
      </c>
      <c r="H1314" s="7" t="s">
        <v>10</v>
      </c>
      <c r="I1314" s="7" t="s">
        <v>11</v>
      </c>
      <c r="J1314" s="7" t="s">
        <v>35</v>
      </c>
    </row>
    <row r="1315" spans="1:10" x14ac:dyDescent="0.25">
      <c r="A1315" s="1">
        <v>1314</v>
      </c>
      <c r="B1315" s="5">
        <f t="shared" si="20"/>
        <v>0.93125442948263648</v>
      </c>
      <c r="C1315" s="6">
        <f>SUM($D$2:D1315)</f>
        <v>94.563027000003444</v>
      </c>
      <c r="D1315" s="7">
        <v>5.6054E-2</v>
      </c>
      <c r="E1315" s="7">
        <v>1</v>
      </c>
      <c r="F1315" s="7" t="s">
        <v>2289</v>
      </c>
      <c r="G1315" s="7" t="s">
        <v>2290</v>
      </c>
      <c r="H1315" s="7" t="s">
        <v>65</v>
      </c>
      <c r="I1315" s="7" t="s">
        <v>11</v>
      </c>
      <c r="J1315" s="7" t="s">
        <v>12</v>
      </c>
    </row>
    <row r="1316" spans="1:10" x14ac:dyDescent="0.25">
      <c r="A1316" s="1">
        <v>1315</v>
      </c>
      <c r="B1316" s="5">
        <f t="shared" si="20"/>
        <v>0.9319631467044649</v>
      </c>
      <c r="C1316" s="6">
        <f>SUM($D$2:D1316)</f>
        <v>94.619081000003447</v>
      </c>
      <c r="D1316" s="7">
        <v>5.6054E-2</v>
      </c>
      <c r="E1316" s="7">
        <v>1</v>
      </c>
      <c r="F1316" s="7" t="s">
        <v>808</v>
      </c>
      <c r="G1316" s="7" t="s">
        <v>809</v>
      </c>
      <c r="H1316" s="7" t="s">
        <v>24</v>
      </c>
      <c r="I1316" s="7" t="s">
        <v>27</v>
      </c>
      <c r="J1316" s="7" t="s">
        <v>30</v>
      </c>
    </row>
    <row r="1317" spans="1:10" x14ac:dyDescent="0.25">
      <c r="A1317" s="1">
        <v>1316</v>
      </c>
      <c r="B1317" s="5">
        <f t="shared" si="20"/>
        <v>0.93267186392629342</v>
      </c>
      <c r="C1317" s="6">
        <f>SUM($D$2:D1317)</f>
        <v>94.675135000003451</v>
      </c>
      <c r="D1317" s="7">
        <v>5.6054E-2</v>
      </c>
      <c r="E1317" s="7">
        <v>1</v>
      </c>
      <c r="F1317" s="7" t="s">
        <v>1574</v>
      </c>
      <c r="G1317" s="7" t="s">
        <v>1575</v>
      </c>
      <c r="H1317" s="7" t="s">
        <v>132</v>
      </c>
      <c r="I1317" s="7" t="s">
        <v>34</v>
      </c>
      <c r="J1317" s="7" t="s">
        <v>7</v>
      </c>
    </row>
    <row r="1318" spans="1:10" x14ac:dyDescent="0.25">
      <c r="A1318" s="1">
        <v>1317</v>
      </c>
      <c r="B1318" s="5">
        <f t="shared" si="20"/>
        <v>0.93338058114812195</v>
      </c>
      <c r="C1318" s="6">
        <f>SUM($D$2:D1318)</f>
        <v>94.731189000003454</v>
      </c>
      <c r="D1318" s="7">
        <v>5.6054E-2</v>
      </c>
      <c r="E1318" s="7">
        <v>1</v>
      </c>
      <c r="F1318" s="7" t="s">
        <v>2343</v>
      </c>
      <c r="G1318" s="7" t="s">
        <v>2344</v>
      </c>
      <c r="H1318" s="7" t="s">
        <v>10</v>
      </c>
      <c r="I1318" s="7" t="s">
        <v>34</v>
      </c>
      <c r="J1318" s="7" t="s">
        <v>30</v>
      </c>
    </row>
    <row r="1319" spans="1:10" x14ac:dyDescent="0.25">
      <c r="A1319" s="1">
        <v>1318</v>
      </c>
      <c r="B1319" s="5">
        <f t="shared" si="20"/>
        <v>0.93408929836995036</v>
      </c>
      <c r="C1319" s="6">
        <f>SUM($D$2:D1319)</f>
        <v>94.787243000003457</v>
      </c>
      <c r="D1319" s="7">
        <v>5.6054E-2</v>
      </c>
      <c r="E1319" s="7">
        <v>1</v>
      </c>
      <c r="F1319" s="7" t="s">
        <v>866</v>
      </c>
      <c r="G1319" s="7" t="s">
        <v>867</v>
      </c>
      <c r="H1319" s="7" t="s">
        <v>65</v>
      </c>
      <c r="I1319" s="7" t="s">
        <v>11</v>
      </c>
      <c r="J1319" s="7" t="s">
        <v>17</v>
      </c>
    </row>
    <row r="1320" spans="1:10" x14ac:dyDescent="0.25">
      <c r="A1320" s="1">
        <v>1319</v>
      </c>
      <c r="B1320" s="5">
        <f t="shared" si="20"/>
        <v>0.93479801559177889</v>
      </c>
      <c r="C1320" s="6">
        <f>SUM($D$2:D1320)</f>
        <v>94.84329700000346</v>
      </c>
      <c r="D1320" s="7">
        <v>5.6054E-2</v>
      </c>
      <c r="E1320" s="7">
        <v>1</v>
      </c>
      <c r="F1320" s="7" t="s">
        <v>417</v>
      </c>
      <c r="G1320" s="7" t="s">
        <v>418</v>
      </c>
      <c r="H1320" s="7" t="s">
        <v>132</v>
      </c>
      <c r="I1320" s="7" t="s">
        <v>11</v>
      </c>
      <c r="J1320" s="7" t="s">
        <v>41</v>
      </c>
    </row>
    <row r="1321" spans="1:10" x14ac:dyDescent="0.25">
      <c r="A1321" s="1">
        <v>1320</v>
      </c>
      <c r="B1321" s="5">
        <f t="shared" si="20"/>
        <v>0.93550673281360741</v>
      </c>
      <c r="C1321" s="6">
        <f>SUM($D$2:D1321)</f>
        <v>94.899351000003463</v>
      </c>
      <c r="D1321" s="7">
        <v>5.6054E-2</v>
      </c>
      <c r="E1321" s="7">
        <v>1</v>
      </c>
      <c r="F1321" s="7" t="s">
        <v>1775</v>
      </c>
      <c r="G1321" s="7" t="s">
        <v>1776</v>
      </c>
      <c r="H1321" s="7" t="s">
        <v>141</v>
      </c>
      <c r="I1321" s="7" t="s">
        <v>27</v>
      </c>
      <c r="J1321" s="7" t="s">
        <v>17</v>
      </c>
    </row>
    <row r="1322" spans="1:10" x14ac:dyDescent="0.25">
      <c r="A1322" s="1">
        <v>1321</v>
      </c>
      <c r="B1322" s="5">
        <f t="shared" si="20"/>
        <v>0.93621545003543583</v>
      </c>
      <c r="C1322" s="6">
        <f>SUM($D$2:D1322)</f>
        <v>94.955405000003466</v>
      </c>
      <c r="D1322" s="7">
        <v>5.6054E-2</v>
      </c>
      <c r="E1322" s="7">
        <v>1</v>
      </c>
      <c r="F1322" s="7" t="s">
        <v>2029</v>
      </c>
      <c r="G1322" s="7" t="s">
        <v>2030</v>
      </c>
      <c r="H1322" s="7" t="s">
        <v>337</v>
      </c>
      <c r="I1322" s="7" t="s">
        <v>27</v>
      </c>
      <c r="J1322" s="7" t="s">
        <v>17</v>
      </c>
    </row>
    <row r="1323" spans="1:10" x14ac:dyDescent="0.25">
      <c r="A1323" s="1">
        <v>1322</v>
      </c>
      <c r="B1323" s="5">
        <f t="shared" si="20"/>
        <v>0.93692416725726435</v>
      </c>
      <c r="C1323" s="6">
        <f>SUM($D$2:D1323)</f>
        <v>95.01145900000347</v>
      </c>
      <c r="D1323" s="7">
        <v>5.6054E-2</v>
      </c>
      <c r="E1323" s="7">
        <v>1</v>
      </c>
      <c r="F1323" s="7" t="s">
        <v>2588</v>
      </c>
      <c r="G1323" s="7" t="s">
        <v>2589</v>
      </c>
      <c r="H1323" s="7" t="s">
        <v>11</v>
      </c>
      <c r="I1323" s="7" t="s">
        <v>34</v>
      </c>
      <c r="J1323" s="7" t="s">
        <v>246</v>
      </c>
    </row>
    <row r="1324" spans="1:10" x14ac:dyDescent="0.25">
      <c r="A1324" s="1">
        <v>1323</v>
      </c>
      <c r="B1324" s="5">
        <f t="shared" si="20"/>
        <v>0.93763288447909288</v>
      </c>
      <c r="C1324" s="6">
        <f>SUM($D$2:D1324)</f>
        <v>95.067513000003473</v>
      </c>
      <c r="D1324" s="7">
        <v>5.6054E-2</v>
      </c>
      <c r="E1324" s="7">
        <v>1</v>
      </c>
      <c r="F1324" s="7" t="s">
        <v>2475</v>
      </c>
      <c r="G1324" s="7" t="s">
        <v>2476</v>
      </c>
      <c r="H1324" s="7" t="s">
        <v>279</v>
      </c>
      <c r="I1324" s="7" t="s">
        <v>27</v>
      </c>
      <c r="J1324" s="7" t="s">
        <v>35</v>
      </c>
    </row>
    <row r="1325" spans="1:10" x14ac:dyDescent="0.25">
      <c r="A1325" s="1">
        <v>1324</v>
      </c>
      <c r="B1325" s="5">
        <f t="shared" si="20"/>
        <v>0.93834160170092129</v>
      </c>
      <c r="C1325" s="6">
        <f>SUM($D$2:D1325)</f>
        <v>95.123567000003476</v>
      </c>
      <c r="D1325" s="7">
        <v>5.6054E-2</v>
      </c>
      <c r="E1325" s="7">
        <v>1</v>
      </c>
      <c r="F1325" s="7" t="s">
        <v>1019</v>
      </c>
      <c r="G1325" s="7" t="s">
        <v>1020</v>
      </c>
      <c r="H1325" s="7" t="s">
        <v>91</v>
      </c>
      <c r="I1325" s="7" t="s">
        <v>6</v>
      </c>
      <c r="J1325" s="7" t="s">
        <v>7</v>
      </c>
    </row>
    <row r="1326" spans="1:10" x14ac:dyDescent="0.25">
      <c r="A1326" s="1">
        <v>1325</v>
      </c>
      <c r="B1326" s="5">
        <f t="shared" si="20"/>
        <v>0.93905031892274982</v>
      </c>
      <c r="C1326" s="6">
        <f>SUM($D$2:D1326)</f>
        <v>95.179621000003479</v>
      </c>
      <c r="D1326" s="7">
        <v>5.6054E-2</v>
      </c>
      <c r="E1326" s="7">
        <v>1</v>
      </c>
      <c r="F1326" s="7" t="s">
        <v>1585</v>
      </c>
      <c r="G1326" s="7" t="s">
        <v>1586</v>
      </c>
      <c r="H1326" s="7" t="s">
        <v>59</v>
      </c>
      <c r="I1326" s="7" t="s">
        <v>11</v>
      </c>
      <c r="J1326" s="7" t="s">
        <v>35</v>
      </c>
    </row>
    <row r="1327" spans="1:10" x14ac:dyDescent="0.25">
      <c r="A1327" s="1">
        <v>1326</v>
      </c>
      <c r="B1327" s="5">
        <f t="shared" si="20"/>
        <v>0.93975903614457834</v>
      </c>
      <c r="C1327" s="6">
        <f>SUM($D$2:D1327)</f>
        <v>95.235675000003482</v>
      </c>
      <c r="D1327" s="7">
        <v>5.6054E-2</v>
      </c>
      <c r="E1327" s="7">
        <v>1</v>
      </c>
      <c r="F1327" s="7" t="s">
        <v>1620</v>
      </c>
      <c r="G1327" s="7" t="s">
        <v>1621</v>
      </c>
      <c r="H1327" s="7" t="s">
        <v>59</v>
      </c>
      <c r="I1327" s="7" t="s">
        <v>27</v>
      </c>
      <c r="J1327" s="7" t="s">
        <v>7</v>
      </c>
    </row>
    <row r="1328" spans="1:10" x14ac:dyDescent="0.25">
      <c r="A1328" s="1">
        <v>1327</v>
      </c>
      <c r="B1328" s="5">
        <f t="shared" si="20"/>
        <v>0.94046775336640676</v>
      </c>
      <c r="C1328" s="6">
        <f>SUM($D$2:D1328)</f>
        <v>95.291729000003485</v>
      </c>
      <c r="D1328" s="7">
        <v>5.6054E-2</v>
      </c>
      <c r="E1328" s="7">
        <v>1</v>
      </c>
      <c r="F1328" s="7" t="s">
        <v>812</v>
      </c>
      <c r="G1328" s="7" t="s">
        <v>813</v>
      </c>
      <c r="H1328" s="7" t="s">
        <v>132</v>
      </c>
      <c r="I1328" s="7" t="s">
        <v>11</v>
      </c>
      <c r="J1328" s="7" t="s">
        <v>21</v>
      </c>
    </row>
    <row r="1329" spans="1:10" x14ac:dyDescent="0.25">
      <c r="A1329" s="1">
        <v>1328</v>
      </c>
      <c r="B1329" s="5">
        <f t="shared" si="20"/>
        <v>0.94117647058823528</v>
      </c>
      <c r="C1329" s="6">
        <f>SUM($D$2:D1329)</f>
        <v>95.347783000003488</v>
      </c>
      <c r="D1329" s="7">
        <v>5.6054E-2</v>
      </c>
      <c r="E1329" s="7">
        <v>1</v>
      </c>
      <c r="F1329" s="7" t="s">
        <v>2767</v>
      </c>
      <c r="G1329" s="7" t="s">
        <v>2768</v>
      </c>
      <c r="H1329" s="7" t="s">
        <v>162</v>
      </c>
      <c r="I1329" s="7" t="s">
        <v>34</v>
      </c>
      <c r="J1329" s="7" t="s">
        <v>12</v>
      </c>
    </row>
    <row r="1330" spans="1:10" x14ac:dyDescent="0.25">
      <c r="A1330" s="1">
        <v>1329</v>
      </c>
      <c r="B1330" s="5">
        <f t="shared" si="20"/>
        <v>0.94188518781006381</v>
      </c>
      <c r="C1330" s="6">
        <f>SUM($D$2:D1330)</f>
        <v>95.403837000003492</v>
      </c>
      <c r="D1330" s="7">
        <v>5.6054E-2</v>
      </c>
      <c r="E1330" s="7">
        <v>1</v>
      </c>
      <c r="F1330" s="7" t="s">
        <v>2799</v>
      </c>
      <c r="G1330" s="7" t="s">
        <v>2800</v>
      </c>
      <c r="H1330" s="7" t="s">
        <v>249</v>
      </c>
      <c r="I1330" s="7" t="s">
        <v>34</v>
      </c>
      <c r="J1330" s="7" t="s">
        <v>7</v>
      </c>
    </row>
    <row r="1331" spans="1:10" x14ac:dyDescent="0.25">
      <c r="A1331" s="1">
        <v>1330</v>
      </c>
      <c r="B1331" s="5">
        <f t="shared" si="20"/>
        <v>0.94259390503189222</v>
      </c>
      <c r="C1331" s="6">
        <f>SUM($D$2:D1331)</f>
        <v>95.459891000003495</v>
      </c>
      <c r="D1331" s="7">
        <v>5.6054E-2</v>
      </c>
      <c r="E1331" s="7">
        <v>1</v>
      </c>
      <c r="F1331" s="7" t="s">
        <v>2071</v>
      </c>
      <c r="G1331" s="7" t="s">
        <v>2072</v>
      </c>
      <c r="H1331" s="7" t="s">
        <v>24</v>
      </c>
      <c r="I1331" s="7" t="s">
        <v>34</v>
      </c>
      <c r="J1331" s="7" t="s">
        <v>41</v>
      </c>
    </row>
    <row r="1332" spans="1:10" x14ac:dyDescent="0.25">
      <c r="A1332" s="1">
        <v>1331</v>
      </c>
      <c r="B1332" s="5">
        <f t="shared" si="20"/>
        <v>0.94330262225372075</v>
      </c>
      <c r="C1332" s="6">
        <f>SUM($D$2:D1332)</f>
        <v>95.515945000003498</v>
      </c>
      <c r="D1332" s="7">
        <v>5.6054E-2</v>
      </c>
      <c r="E1332" s="7">
        <v>1</v>
      </c>
      <c r="F1332" s="7" t="s">
        <v>2685</v>
      </c>
      <c r="G1332" s="7" t="s">
        <v>2686</v>
      </c>
      <c r="H1332" s="7" t="s">
        <v>249</v>
      </c>
      <c r="I1332" s="7" t="s">
        <v>34</v>
      </c>
      <c r="J1332" s="7" t="s">
        <v>12</v>
      </c>
    </row>
    <row r="1333" spans="1:10" x14ac:dyDescent="0.25">
      <c r="A1333" s="1">
        <v>1332</v>
      </c>
      <c r="B1333" s="5">
        <f t="shared" si="20"/>
        <v>0.94401133947554927</v>
      </c>
      <c r="C1333" s="6">
        <f>SUM($D$2:D1333)</f>
        <v>95.571999000003501</v>
      </c>
      <c r="D1333" s="7">
        <v>5.6054E-2</v>
      </c>
      <c r="E1333" s="7">
        <v>1</v>
      </c>
      <c r="F1333" s="7" t="s">
        <v>593</v>
      </c>
      <c r="G1333" s="7" t="s">
        <v>594</v>
      </c>
      <c r="H1333" s="7" t="s">
        <v>11</v>
      </c>
      <c r="I1333" s="7" t="s">
        <v>34</v>
      </c>
      <c r="J1333" s="7" t="s">
        <v>41</v>
      </c>
    </row>
    <row r="1334" spans="1:10" x14ac:dyDescent="0.25">
      <c r="A1334" s="1">
        <v>1333</v>
      </c>
      <c r="B1334" s="5">
        <f t="shared" si="20"/>
        <v>0.9447200566973778</v>
      </c>
      <c r="C1334" s="6">
        <f>SUM($D$2:D1334)</f>
        <v>95.628053000003504</v>
      </c>
      <c r="D1334" s="7">
        <v>5.6054E-2</v>
      </c>
      <c r="E1334" s="7">
        <v>1</v>
      </c>
      <c r="F1334" s="7" t="s">
        <v>1824</v>
      </c>
      <c r="G1334" s="7" t="s">
        <v>1825</v>
      </c>
      <c r="H1334" s="7" t="s">
        <v>132</v>
      </c>
      <c r="I1334" s="7" t="s">
        <v>11</v>
      </c>
      <c r="J1334" s="7" t="s">
        <v>30</v>
      </c>
    </row>
    <row r="1335" spans="1:10" x14ac:dyDescent="0.25">
      <c r="A1335" s="1">
        <v>1334</v>
      </c>
      <c r="B1335" s="5">
        <f t="shared" si="20"/>
        <v>0.94542877391920621</v>
      </c>
      <c r="C1335" s="6">
        <f>SUM($D$2:D1335)</f>
        <v>95.684107000003507</v>
      </c>
      <c r="D1335" s="7">
        <v>5.6054E-2</v>
      </c>
      <c r="E1335" s="7">
        <v>1</v>
      </c>
      <c r="F1335" s="7" t="s">
        <v>2502</v>
      </c>
      <c r="G1335" s="7" t="s">
        <v>2503</v>
      </c>
      <c r="H1335" s="7" t="s">
        <v>11</v>
      </c>
      <c r="I1335" s="7" t="s">
        <v>11</v>
      </c>
      <c r="J1335" s="7" t="s">
        <v>44</v>
      </c>
    </row>
    <row r="1336" spans="1:10" x14ac:dyDescent="0.25">
      <c r="A1336" s="1">
        <v>1335</v>
      </c>
      <c r="B1336" s="5">
        <f t="shared" si="20"/>
        <v>0.94613749114103474</v>
      </c>
      <c r="C1336" s="6">
        <f>SUM($D$2:D1336)</f>
        <v>95.740161000003511</v>
      </c>
      <c r="D1336" s="7">
        <v>5.6054E-2</v>
      </c>
      <c r="E1336" s="7">
        <v>1</v>
      </c>
      <c r="F1336" s="7" t="s">
        <v>1962</v>
      </c>
      <c r="G1336" s="7" t="s">
        <v>1963</v>
      </c>
      <c r="H1336" s="7" t="s">
        <v>141</v>
      </c>
      <c r="I1336" s="7" t="s">
        <v>27</v>
      </c>
      <c r="J1336" s="7" t="s">
        <v>21</v>
      </c>
    </row>
    <row r="1337" spans="1:10" x14ac:dyDescent="0.25">
      <c r="A1337" s="1">
        <v>1336</v>
      </c>
      <c r="B1337" s="5">
        <f t="shared" si="20"/>
        <v>0.94684620836286326</v>
      </c>
      <c r="C1337" s="6">
        <f>SUM($D$2:D1337)</f>
        <v>95.796215000003514</v>
      </c>
      <c r="D1337" s="7">
        <v>5.6054E-2</v>
      </c>
      <c r="E1337" s="7">
        <v>1</v>
      </c>
      <c r="F1337" s="7" t="s">
        <v>2572</v>
      </c>
      <c r="G1337" s="7" t="s">
        <v>2573</v>
      </c>
      <c r="H1337" s="7" t="s">
        <v>65</v>
      </c>
      <c r="I1337" s="7" t="s">
        <v>34</v>
      </c>
      <c r="J1337" s="7" t="s">
        <v>246</v>
      </c>
    </row>
    <row r="1338" spans="1:10" x14ac:dyDescent="0.25">
      <c r="A1338" s="1">
        <v>1337</v>
      </c>
      <c r="B1338" s="5">
        <f t="shared" si="20"/>
        <v>0.94755492558469168</v>
      </c>
      <c r="C1338" s="6">
        <f>SUM($D$2:D1338)</f>
        <v>95.852269000003517</v>
      </c>
      <c r="D1338" s="7">
        <v>5.6054E-2</v>
      </c>
      <c r="E1338" s="7">
        <v>1</v>
      </c>
      <c r="F1338" s="7" t="s">
        <v>2341</v>
      </c>
      <c r="G1338" s="7" t="s">
        <v>2342</v>
      </c>
      <c r="H1338" s="7" t="s">
        <v>33</v>
      </c>
      <c r="I1338" s="7" t="s">
        <v>27</v>
      </c>
      <c r="J1338" s="7" t="s">
        <v>30</v>
      </c>
    </row>
    <row r="1339" spans="1:10" x14ac:dyDescent="0.25">
      <c r="A1339" s="1">
        <v>1338</v>
      </c>
      <c r="B1339" s="5">
        <f t="shared" si="20"/>
        <v>0.9482636428065202</v>
      </c>
      <c r="C1339" s="6">
        <f>SUM($D$2:D1339)</f>
        <v>95.90832300000352</v>
      </c>
      <c r="D1339" s="7">
        <v>5.6054E-2</v>
      </c>
      <c r="E1339" s="7">
        <v>1</v>
      </c>
      <c r="F1339" s="7" t="s">
        <v>1076</v>
      </c>
      <c r="G1339" s="7" t="s">
        <v>1077</v>
      </c>
      <c r="H1339" s="7" t="s">
        <v>65</v>
      </c>
      <c r="I1339" s="7" t="s">
        <v>11</v>
      </c>
      <c r="J1339" s="7" t="s">
        <v>35</v>
      </c>
    </row>
    <row r="1340" spans="1:10" x14ac:dyDescent="0.25">
      <c r="A1340" s="1">
        <v>1339</v>
      </c>
      <c r="B1340" s="5">
        <f t="shared" si="20"/>
        <v>0.94897236002834873</v>
      </c>
      <c r="C1340" s="6">
        <f>SUM($D$2:D1340)</f>
        <v>95.964377000003523</v>
      </c>
      <c r="D1340" s="7">
        <v>5.6054E-2</v>
      </c>
      <c r="E1340" s="7">
        <v>1</v>
      </c>
      <c r="F1340" s="7" t="s">
        <v>1753</v>
      </c>
      <c r="G1340" s="7" t="s">
        <v>1754</v>
      </c>
      <c r="H1340" s="7" t="s">
        <v>159</v>
      </c>
      <c r="I1340" s="7" t="s">
        <v>11</v>
      </c>
      <c r="J1340" s="7" t="s">
        <v>44</v>
      </c>
    </row>
    <row r="1341" spans="1:10" x14ac:dyDescent="0.25">
      <c r="A1341" s="1">
        <v>1340</v>
      </c>
      <c r="B1341" s="5">
        <f t="shared" si="20"/>
        <v>0.94968107725017714</v>
      </c>
      <c r="C1341" s="6">
        <f>SUM($D$2:D1341)</f>
        <v>96.020431000003526</v>
      </c>
      <c r="D1341" s="7">
        <v>5.6054E-2</v>
      </c>
      <c r="E1341" s="7">
        <v>1</v>
      </c>
      <c r="F1341" s="7" t="s">
        <v>2785</v>
      </c>
      <c r="G1341" s="7" t="s">
        <v>2786</v>
      </c>
      <c r="H1341" s="7" t="s">
        <v>65</v>
      </c>
      <c r="I1341" s="7" t="s">
        <v>27</v>
      </c>
      <c r="J1341" s="7" t="s">
        <v>102</v>
      </c>
    </row>
    <row r="1342" spans="1:10" x14ac:dyDescent="0.25">
      <c r="A1342" s="1">
        <v>1341</v>
      </c>
      <c r="B1342" s="5">
        <f t="shared" si="20"/>
        <v>0.95038979447200567</v>
      </c>
      <c r="C1342" s="6">
        <f>SUM($D$2:D1342)</f>
        <v>96.07648500000353</v>
      </c>
      <c r="D1342" s="7">
        <v>5.6054E-2</v>
      </c>
      <c r="E1342" s="7">
        <v>1</v>
      </c>
      <c r="F1342" s="7" t="s">
        <v>2507</v>
      </c>
      <c r="G1342" s="7" t="s">
        <v>2508</v>
      </c>
      <c r="H1342" s="7" t="s">
        <v>33</v>
      </c>
      <c r="I1342" s="7" t="s">
        <v>6</v>
      </c>
      <c r="J1342" s="7" t="s">
        <v>7</v>
      </c>
    </row>
    <row r="1343" spans="1:10" x14ac:dyDescent="0.25">
      <c r="A1343" s="1">
        <v>1342</v>
      </c>
      <c r="B1343" s="5">
        <f t="shared" si="20"/>
        <v>0.95109851169383419</v>
      </c>
      <c r="C1343" s="6">
        <f>SUM($D$2:D1343)</f>
        <v>96.132539000003533</v>
      </c>
      <c r="D1343" s="7">
        <v>5.6054E-2</v>
      </c>
      <c r="E1343" s="7">
        <v>1</v>
      </c>
      <c r="F1343" s="7" t="s">
        <v>1067</v>
      </c>
      <c r="G1343" s="7" t="s">
        <v>1068</v>
      </c>
      <c r="H1343" s="7" t="s">
        <v>11</v>
      </c>
      <c r="I1343" s="7" t="s">
        <v>34</v>
      </c>
      <c r="J1343" s="7" t="s">
        <v>7</v>
      </c>
    </row>
    <row r="1344" spans="1:10" x14ac:dyDescent="0.25">
      <c r="A1344" s="1">
        <v>1343</v>
      </c>
      <c r="B1344" s="5">
        <f t="shared" si="20"/>
        <v>0.95180722891566261</v>
      </c>
      <c r="C1344" s="6">
        <f>SUM($D$2:D1344)</f>
        <v>96.188593000003536</v>
      </c>
      <c r="D1344" s="7">
        <v>5.6054E-2</v>
      </c>
      <c r="E1344" s="7">
        <v>1</v>
      </c>
      <c r="F1344" s="7" t="s">
        <v>659</v>
      </c>
      <c r="G1344" s="7" t="s">
        <v>660</v>
      </c>
      <c r="H1344" s="7" t="s">
        <v>141</v>
      </c>
      <c r="I1344" s="7" t="s">
        <v>34</v>
      </c>
      <c r="J1344" s="7" t="s">
        <v>30</v>
      </c>
    </row>
    <row r="1345" spans="1:10" x14ac:dyDescent="0.25">
      <c r="A1345" s="1">
        <v>1344</v>
      </c>
      <c r="B1345" s="5">
        <f t="shared" si="20"/>
        <v>0.95251594613749113</v>
      </c>
      <c r="C1345" s="6">
        <f>SUM($D$2:D1345)</f>
        <v>96.244647000003539</v>
      </c>
      <c r="D1345" s="7">
        <v>5.6054E-2</v>
      </c>
      <c r="E1345" s="7">
        <v>1</v>
      </c>
      <c r="F1345" s="7" t="s">
        <v>2297</v>
      </c>
      <c r="G1345" s="7" t="s">
        <v>2298</v>
      </c>
      <c r="H1345" s="7" t="s">
        <v>38</v>
      </c>
      <c r="I1345" s="7" t="s">
        <v>27</v>
      </c>
      <c r="J1345" s="7" t="s">
        <v>7</v>
      </c>
    </row>
    <row r="1346" spans="1:10" x14ac:dyDescent="0.25">
      <c r="A1346" s="1">
        <v>1345</v>
      </c>
      <c r="B1346" s="5">
        <f t="shared" si="20"/>
        <v>0.95322466335931966</v>
      </c>
      <c r="C1346" s="6">
        <f>SUM($D$2:D1346)</f>
        <v>96.300701000003542</v>
      </c>
      <c r="D1346" s="7">
        <v>5.6054E-2</v>
      </c>
      <c r="E1346" s="7">
        <v>1</v>
      </c>
      <c r="F1346" s="7" t="s">
        <v>2150</v>
      </c>
      <c r="G1346" s="7" t="s">
        <v>2151</v>
      </c>
      <c r="H1346" s="7" t="s">
        <v>77</v>
      </c>
      <c r="I1346" s="7" t="s">
        <v>27</v>
      </c>
      <c r="J1346" s="7" t="s">
        <v>17</v>
      </c>
    </row>
    <row r="1347" spans="1:10" x14ac:dyDescent="0.25">
      <c r="A1347" s="1">
        <v>1346</v>
      </c>
      <c r="B1347" s="5">
        <f t="shared" ref="B1347:B1410" si="21">$A1347/1411</f>
        <v>0.95393338058114807</v>
      </c>
      <c r="C1347" s="6">
        <f>SUM($D$2:D1347)</f>
        <v>96.356755000003545</v>
      </c>
      <c r="D1347" s="7">
        <v>5.6054E-2</v>
      </c>
      <c r="E1347" s="7">
        <v>1</v>
      </c>
      <c r="F1347" s="7" t="s">
        <v>2771</v>
      </c>
      <c r="G1347" s="7" t="s">
        <v>2772</v>
      </c>
      <c r="H1347" s="7" t="s">
        <v>65</v>
      </c>
      <c r="I1347" s="7" t="s">
        <v>11</v>
      </c>
      <c r="J1347" s="7" t="s">
        <v>21</v>
      </c>
    </row>
    <row r="1348" spans="1:10" x14ac:dyDescent="0.25">
      <c r="A1348" s="1">
        <v>1347</v>
      </c>
      <c r="B1348" s="5">
        <f t="shared" si="21"/>
        <v>0.9546420978029766</v>
      </c>
      <c r="C1348" s="6">
        <f>SUM($D$2:D1348)</f>
        <v>96.412809000003548</v>
      </c>
      <c r="D1348" s="7">
        <v>5.6054E-2</v>
      </c>
      <c r="E1348" s="7">
        <v>1</v>
      </c>
      <c r="F1348" s="7" t="s">
        <v>1885</v>
      </c>
      <c r="G1348" s="7" t="s">
        <v>1886</v>
      </c>
      <c r="H1348" s="7" t="s">
        <v>91</v>
      </c>
      <c r="I1348" s="7" t="s">
        <v>34</v>
      </c>
      <c r="J1348" s="7" t="s">
        <v>44</v>
      </c>
    </row>
    <row r="1349" spans="1:10" x14ac:dyDescent="0.25">
      <c r="A1349" s="1">
        <v>1348</v>
      </c>
      <c r="B1349" s="5">
        <f t="shared" si="21"/>
        <v>0.95535081502480512</v>
      </c>
      <c r="C1349" s="6">
        <f>SUM($D$2:D1349)</f>
        <v>96.468863000003552</v>
      </c>
      <c r="D1349" s="7">
        <v>5.6054E-2</v>
      </c>
      <c r="E1349" s="7">
        <v>1</v>
      </c>
      <c r="F1349" s="7" t="s">
        <v>2307</v>
      </c>
      <c r="G1349" s="7" t="s">
        <v>2308</v>
      </c>
      <c r="H1349" s="7" t="s">
        <v>11</v>
      </c>
      <c r="I1349" s="7" t="s">
        <v>34</v>
      </c>
      <c r="J1349" s="7" t="s">
        <v>41</v>
      </c>
    </row>
    <row r="1350" spans="1:10" x14ac:dyDescent="0.25">
      <c r="A1350" s="1">
        <v>1349</v>
      </c>
      <c r="B1350" s="5">
        <f t="shared" si="21"/>
        <v>0.95605953224663365</v>
      </c>
      <c r="C1350" s="6">
        <f>SUM($D$2:D1350)</f>
        <v>96.524917000003555</v>
      </c>
      <c r="D1350" s="7">
        <v>5.6054E-2</v>
      </c>
      <c r="E1350" s="7">
        <v>1</v>
      </c>
      <c r="F1350" s="7" t="s">
        <v>506</v>
      </c>
      <c r="G1350" s="7" t="s">
        <v>507</v>
      </c>
      <c r="H1350" s="7" t="s">
        <v>159</v>
      </c>
      <c r="I1350" s="7" t="s">
        <v>11</v>
      </c>
      <c r="J1350" s="7" t="s">
        <v>21</v>
      </c>
    </row>
    <row r="1351" spans="1:10" x14ac:dyDescent="0.25">
      <c r="A1351" s="1">
        <v>1350</v>
      </c>
      <c r="B1351" s="5">
        <f t="shared" si="21"/>
        <v>0.95676824946846206</v>
      </c>
      <c r="C1351" s="6">
        <f>SUM($D$2:D1351)</f>
        <v>96.580971000003558</v>
      </c>
      <c r="D1351" s="7">
        <v>5.6054E-2</v>
      </c>
      <c r="E1351" s="7">
        <v>1</v>
      </c>
      <c r="F1351" s="7" t="s">
        <v>1966</v>
      </c>
      <c r="G1351" s="7" t="s">
        <v>1967</v>
      </c>
      <c r="H1351" s="7" t="s">
        <v>65</v>
      </c>
      <c r="I1351" s="7" t="s">
        <v>27</v>
      </c>
      <c r="J1351" s="7" t="s">
        <v>7</v>
      </c>
    </row>
    <row r="1352" spans="1:10" x14ac:dyDescent="0.25">
      <c r="A1352" s="1">
        <v>1351</v>
      </c>
      <c r="B1352" s="5">
        <f t="shared" si="21"/>
        <v>0.95747696669029059</v>
      </c>
      <c r="C1352" s="6">
        <f>SUM($D$2:D1352)</f>
        <v>96.637025000003561</v>
      </c>
      <c r="D1352" s="7">
        <v>5.6054E-2</v>
      </c>
      <c r="E1352" s="7">
        <v>1</v>
      </c>
      <c r="F1352" s="7" t="s">
        <v>2419</v>
      </c>
      <c r="G1352" s="7" t="s">
        <v>2420</v>
      </c>
      <c r="H1352" s="7" t="s">
        <v>38</v>
      </c>
      <c r="I1352" s="7" t="s">
        <v>16</v>
      </c>
      <c r="J1352" s="7" t="s">
        <v>30</v>
      </c>
    </row>
    <row r="1353" spans="1:10" x14ac:dyDescent="0.25">
      <c r="A1353" s="1">
        <v>1352</v>
      </c>
      <c r="B1353" s="5">
        <f t="shared" si="21"/>
        <v>0.95818568391211911</v>
      </c>
      <c r="C1353" s="6">
        <f>SUM($D$2:D1353)</f>
        <v>96.693079000003564</v>
      </c>
      <c r="D1353" s="7">
        <v>5.6054E-2</v>
      </c>
      <c r="E1353" s="7">
        <v>1</v>
      </c>
      <c r="F1353" s="7" t="s">
        <v>2513</v>
      </c>
      <c r="G1353" s="7" t="s">
        <v>2514</v>
      </c>
      <c r="H1353" s="7" t="s">
        <v>97</v>
      </c>
      <c r="I1353" s="7" t="s">
        <v>11</v>
      </c>
      <c r="J1353" s="7" t="s">
        <v>35</v>
      </c>
    </row>
    <row r="1354" spans="1:10" x14ac:dyDescent="0.25">
      <c r="A1354" s="1">
        <v>1353</v>
      </c>
      <c r="B1354" s="5">
        <f t="shared" si="21"/>
        <v>0.95889440113394753</v>
      </c>
      <c r="C1354" s="6">
        <f>SUM($D$2:D1354)</f>
        <v>96.749133000003567</v>
      </c>
      <c r="D1354" s="7">
        <v>5.6054E-2</v>
      </c>
      <c r="E1354" s="7">
        <v>1</v>
      </c>
      <c r="F1354" s="7" t="s">
        <v>1174</v>
      </c>
      <c r="G1354" s="7" t="s">
        <v>1175</v>
      </c>
      <c r="H1354" s="7" t="s">
        <v>59</v>
      </c>
      <c r="I1354" s="7" t="s">
        <v>11</v>
      </c>
      <c r="J1354" s="7" t="s">
        <v>7</v>
      </c>
    </row>
    <row r="1355" spans="1:10" x14ac:dyDescent="0.25">
      <c r="A1355" s="1">
        <v>1354</v>
      </c>
      <c r="B1355" s="5">
        <f t="shared" si="21"/>
        <v>0.95960311835577605</v>
      </c>
      <c r="C1355" s="6">
        <f>SUM($D$2:D1355)</f>
        <v>96.805187000003571</v>
      </c>
      <c r="D1355" s="7">
        <v>5.6054E-2</v>
      </c>
      <c r="E1355" s="7">
        <v>1</v>
      </c>
      <c r="F1355" s="7" t="s">
        <v>1887</v>
      </c>
      <c r="G1355" s="7" t="s">
        <v>1888</v>
      </c>
      <c r="H1355" s="7" t="s">
        <v>141</v>
      </c>
      <c r="I1355" s="7" t="s">
        <v>6</v>
      </c>
      <c r="J1355" s="7" t="s">
        <v>44</v>
      </c>
    </row>
    <row r="1356" spans="1:10" x14ac:dyDescent="0.25">
      <c r="A1356" s="1">
        <v>1355</v>
      </c>
      <c r="B1356" s="5">
        <f t="shared" si="21"/>
        <v>0.96031183557760458</v>
      </c>
      <c r="C1356" s="6">
        <f>SUM($D$2:D1356)</f>
        <v>96.861241000003574</v>
      </c>
      <c r="D1356" s="7">
        <v>5.6054E-2</v>
      </c>
      <c r="E1356" s="7">
        <v>1</v>
      </c>
      <c r="F1356" s="7" t="s">
        <v>2345</v>
      </c>
      <c r="G1356" s="7" t="s">
        <v>2346</v>
      </c>
      <c r="H1356" s="7" t="s">
        <v>59</v>
      </c>
      <c r="I1356" s="7" t="s">
        <v>34</v>
      </c>
      <c r="J1356" s="7" t="s">
        <v>246</v>
      </c>
    </row>
    <row r="1357" spans="1:10" x14ac:dyDescent="0.25">
      <c r="A1357" s="1">
        <v>1356</v>
      </c>
      <c r="B1357" s="5">
        <f t="shared" si="21"/>
        <v>0.96102055279943299</v>
      </c>
      <c r="C1357" s="6">
        <f>SUM($D$2:D1357)</f>
        <v>96.917295000003577</v>
      </c>
      <c r="D1357" s="7">
        <v>5.6054E-2</v>
      </c>
      <c r="E1357" s="7">
        <v>1</v>
      </c>
      <c r="F1357" s="7" t="s">
        <v>2733</v>
      </c>
      <c r="G1357" s="7" t="s">
        <v>2734</v>
      </c>
      <c r="H1357" s="7" t="s">
        <v>59</v>
      </c>
      <c r="I1357" s="7" t="s">
        <v>11</v>
      </c>
      <c r="J1357" s="7" t="s">
        <v>21</v>
      </c>
    </row>
    <row r="1358" spans="1:10" x14ac:dyDescent="0.25">
      <c r="A1358" s="1">
        <v>1357</v>
      </c>
      <c r="B1358" s="5">
        <f t="shared" si="21"/>
        <v>0.96172927002126152</v>
      </c>
      <c r="C1358" s="6">
        <f>SUM($D$2:D1358)</f>
        <v>96.97334900000358</v>
      </c>
      <c r="D1358" s="7">
        <v>5.6054E-2</v>
      </c>
      <c r="E1358" s="7">
        <v>1</v>
      </c>
      <c r="F1358" s="7" t="s">
        <v>2590</v>
      </c>
      <c r="G1358" s="7" t="s">
        <v>2591</v>
      </c>
      <c r="H1358" s="7" t="s">
        <v>141</v>
      </c>
      <c r="I1358" s="7" t="s">
        <v>34</v>
      </c>
      <c r="J1358" s="7" t="s">
        <v>21</v>
      </c>
    </row>
    <row r="1359" spans="1:10" x14ac:dyDescent="0.25">
      <c r="A1359" s="1">
        <v>1358</v>
      </c>
      <c r="B1359" s="5">
        <f t="shared" si="21"/>
        <v>0.96243798724309004</v>
      </c>
      <c r="C1359" s="6">
        <f>SUM($D$2:D1359)</f>
        <v>97.029403000003583</v>
      </c>
      <c r="D1359" s="7">
        <v>5.6054E-2</v>
      </c>
      <c r="E1359" s="7">
        <v>1</v>
      </c>
      <c r="F1359" s="7" t="s">
        <v>2224</v>
      </c>
      <c r="G1359" s="7" t="s">
        <v>2225</v>
      </c>
      <c r="H1359" s="7" t="s">
        <v>24</v>
      </c>
      <c r="I1359" s="7" t="s">
        <v>34</v>
      </c>
      <c r="J1359" s="7" t="s">
        <v>41</v>
      </c>
    </row>
    <row r="1360" spans="1:10" x14ac:dyDescent="0.25">
      <c r="A1360" s="1">
        <v>1359</v>
      </c>
      <c r="B1360" s="5">
        <f t="shared" si="21"/>
        <v>0.96314670446491846</v>
      </c>
      <c r="C1360" s="6">
        <f>SUM($D$2:D1360)</f>
        <v>97.085457000003586</v>
      </c>
      <c r="D1360" s="7">
        <v>5.6054E-2</v>
      </c>
      <c r="E1360" s="7">
        <v>1</v>
      </c>
      <c r="F1360" s="7" t="s">
        <v>1463</v>
      </c>
      <c r="G1360" s="7" t="s">
        <v>1464</v>
      </c>
      <c r="H1360" s="7" t="s">
        <v>272</v>
      </c>
      <c r="I1360" s="7" t="s">
        <v>11</v>
      </c>
      <c r="J1360" s="7" t="s">
        <v>30</v>
      </c>
    </row>
    <row r="1361" spans="1:10" x14ac:dyDescent="0.25">
      <c r="A1361" s="1">
        <v>1360</v>
      </c>
      <c r="B1361" s="5">
        <f t="shared" si="21"/>
        <v>0.96385542168674698</v>
      </c>
      <c r="C1361" s="6">
        <f>SUM($D$2:D1361)</f>
        <v>97.14151100000359</v>
      </c>
      <c r="D1361" s="7">
        <v>5.6054E-2</v>
      </c>
      <c r="E1361" s="7">
        <v>1</v>
      </c>
      <c r="F1361" s="7" t="s">
        <v>1200</v>
      </c>
      <c r="G1361" s="7" t="s">
        <v>1201</v>
      </c>
      <c r="H1361" s="7" t="s">
        <v>1202</v>
      </c>
      <c r="I1361" s="7" t="s">
        <v>27</v>
      </c>
      <c r="J1361" s="7" t="s">
        <v>246</v>
      </c>
    </row>
    <row r="1362" spans="1:10" x14ac:dyDescent="0.25">
      <c r="A1362" s="1">
        <v>1361</v>
      </c>
      <c r="B1362" s="5">
        <f t="shared" si="21"/>
        <v>0.96456413890857551</v>
      </c>
      <c r="C1362" s="6">
        <f>SUM($D$2:D1362)</f>
        <v>97.197565000003593</v>
      </c>
      <c r="D1362" s="7">
        <v>5.6054E-2</v>
      </c>
      <c r="E1362" s="7">
        <v>1</v>
      </c>
      <c r="F1362" s="7" t="s">
        <v>741</v>
      </c>
      <c r="G1362" s="7" t="s">
        <v>742</v>
      </c>
      <c r="H1362" s="7" t="s">
        <v>24</v>
      </c>
      <c r="I1362" s="7" t="s">
        <v>34</v>
      </c>
      <c r="J1362" s="7" t="s">
        <v>21</v>
      </c>
    </row>
    <row r="1363" spans="1:10" x14ac:dyDescent="0.25">
      <c r="A1363" s="1">
        <v>1362</v>
      </c>
      <c r="B1363" s="5">
        <f t="shared" si="21"/>
        <v>0.96527285613040392</v>
      </c>
      <c r="C1363" s="6">
        <f>SUM($D$2:D1363)</f>
        <v>97.253619000003596</v>
      </c>
      <c r="D1363" s="7">
        <v>5.6054E-2</v>
      </c>
      <c r="E1363" s="7">
        <v>1</v>
      </c>
      <c r="F1363" s="7" t="s">
        <v>1928</v>
      </c>
      <c r="G1363" s="7" t="s">
        <v>1929</v>
      </c>
      <c r="H1363" s="7" t="s">
        <v>24</v>
      </c>
      <c r="I1363" s="7" t="s">
        <v>11</v>
      </c>
      <c r="J1363" s="7" t="s">
        <v>30</v>
      </c>
    </row>
    <row r="1364" spans="1:10" x14ac:dyDescent="0.25">
      <c r="A1364" s="1">
        <v>1363</v>
      </c>
      <c r="B1364" s="5">
        <f t="shared" si="21"/>
        <v>0.96598157335223245</v>
      </c>
      <c r="C1364" s="6">
        <f>SUM($D$2:D1364)</f>
        <v>97.309673000003599</v>
      </c>
      <c r="D1364" s="7">
        <v>5.6054E-2</v>
      </c>
      <c r="E1364" s="7">
        <v>1</v>
      </c>
      <c r="F1364" s="7" t="s">
        <v>2142</v>
      </c>
      <c r="G1364" s="7" t="s">
        <v>2143</v>
      </c>
      <c r="H1364" s="7" t="s">
        <v>97</v>
      </c>
      <c r="I1364" s="7" t="s">
        <v>34</v>
      </c>
      <c r="J1364" s="7" t="s">
        <v>41</v>
      </c>
    </row>
    <row r="1365" spans="1:10" x14ac:dyDescent="0.25">
      <c r="A1365" s="1">
        <v>1364</v>
      </c>
      <c r="B1365" s="5">
        <f t="shared" si="21"/>
        <v>0.96669029057406097</v>
      </c>
      <c r="C1365" s="6">
        <f>SUM($D$2:D1365)</f>
        <v>97.365727000003602</v>
      </c>
      <c r="D1365" s="7">
        <v>5.6054E-2</v>
      </c>
      <c r="E1365" s="7">
        <v>1</v>
      </c>
      <c r="F1365" s="7" t="s">
        <v>1208</v>
      </c>
      <c r="G1365" s="7" t="s">
        <v>1209</v>
      </c>
      <c r="H1365" s="7" t="s">
        <v>1202</v>
      </c>
      <c r="I1365" s="7" t="s">
        <v>27</v>
      </c>
      <c r="J1365" s="7" t="s">
        <v>41</v>
      </c>
    </row>
    <row r="1366" spans="1:10" x14ac:dyDescent="0.25">
      <c r="A1366" s="1">
        <v>1365</v>
      </c>
      <c r="B1366" s="5">
        <f t="shared" si="21"/>
        <v>0.96739900779588939</v>
      </c>
      <c r="C1366" s="6">
        <f>SUM($D$2:D1366)</f>
        <v>97.421781000003605</v>
      </c>
      <c r="D1366" s="7">
        <v>5.6054E-2</v>
      </c>
      <c r="E1366" s="7">
        <v>1</v>
      </c>
      <c r="F1366" s="7" t="s">
        <v>2283</v>
      </c>
      <c r="G1366" s="7" t="s">
        <v>2284</v>
      </c>
      <c r="H1366" s="7" t="s">
        <v>1202</v>
      </c>
      <c r="I1366" s="7" t="s">
        <v>34</v>
      </c>
      <c r="J1366" s="7" t="s">
        <v>17</v>
      </c>
    </row>
    <row r="1367" spans="1:10" x14ac:dyDescent="0.25">
      <c r="A1367" s="1">
        <v>1366</v>
      </c>
      <c r="B1367" s="5">
        <f t="shared" si="21"/>
        <v>0.96810772501771791</v>
      </c>
      <c r="C1367" s="6">
        <f>SUM($D$2:D1367)</f>
        <v>97.477835000003608</v>
      </c>
      <c r="D1367" s="7">
        <v>5.6054E-2</v>
      </c>
      <c r="E1367" s="7">
        <v>1</v>
      </c>
      <c r="F1367" s="7" t="s">
        <v>2287</v>
      </c>
      <c r="G1367" s="7" t="s">
        <v>2288</v>
      </c>
      <c r="H1367" s="7" t="s">
        <v>1202</v>
      </c>
      <c r="I1367" s="7" t="s">
        <v>16</v>
      </c>
      <c r="J1367" s="7" t="s">
        <v>12</v>
      </c>
    </row>
    <row r="1368" spans="1:10" x14ac:dyDescent="0.25">
      <c r="A1368" s="1">
        <v>1367</v>
      </c>
      <c r="B1368" s="5">
        <f t="shared" si="21"/>
        <v>0.96881644223954644</v>
      </c>
      <c r="C1368" s="6">
        <f>SUM($D$2:D1368)</f>
        <v>97.533889000003612</v>
      </c>
      <c r="D1368" s="7">
        <v>5.6054E-2</v>
      </c>
      <c r="E1368" s="7">
        <v>1</v>
      </c>
      <c r="F1368" s="7" t="s">
        <v>2162</v>
      </c>
      <c r="G1368" s="7" t="s">
        <v>2163</v>
      </c>
      <c r="H1368" s="7" t="s">
        <v>11</v>
      </c>
      <c r="I1368" s="7" t="s">
        <v>11</v>
      </c>
      <c r="J1368" s="7" t="s">
        <v>17</v>
      </c>
    </row>
    <row r="1369" spans="1:10" x14ac:dyDescent="0.25">
      <c r="A1369" s="1">
        <v>1368</v>
      </c>
      <c r="B1369" s="5">
        <f t="shared" si="21"/>
        <v>0.96952515946137496</v>
      </c>
      <c r="C1369" s="6">
        <f>SUM($D$2:D1369)</f>
        <v>97.589943000003615</v>
      </c>
      <c r="D1369" s="7">
        <v>5.6054E-2</v>
      </c>
      <c r="E1369" s="7">
        <v>1</v>
      </c>
      <c r="F1369" s="7" t="s">
        <v>1656</v>
      </c>
      <c r="G1369" s="7" t="s">
        <v>1657</v>
      </c>
      <c r="H1369" s="7" t="s">
        <v>20</v>
      </c>
      <c r="I1369" s="7" t="s">
        <v>27</v>
      </c>
      <c r="J1369" s="7" t="s">
        <v>7</v>
      </c>
    </row>
    <row r="1370" spans="1:10" x14ac:dyDescent="0.25">
      <c r="A1370" s="1">
        <v>1369</v>
      </c>
      <c r="B1370" s="5">
        <f t="shared" si="21"/>
        <v>0.97023387668320338</v>
      </c>
      <c r="C1370" s="6">
        <f>SUM($D$2:D1370)</f>
        <v>97.645997000003618</v>
      </c>
      <c r="D1370" s="7">
        <v>5.6054E-2</v>
      </c>
      <c r="E1370" s="7">
        <v>1</v>
      </c>
      <c r="F1370" s="7" t="s">
        <v>2204</v>
      </c>
      <c r="G1370" s="7" t="s">
        <v>2205</v>
      </c>
      <c r="H1370" s="7" t="s">
        <v>141</v>
      </c>
      <c r="I1370" s="7" t="s">
        <v>34</v>
      </c>
      <c r="J1370" s="7" t="s">
        <v>30</v>
      </c>
    </row>
    <row r="1371" spans="1:10" x14ac:dyDescent="0.25">
      <c r="A1371" s="1">
        <v>1370</v>
      </c>
      <c r="B1371" s="5">
        <f t="shared" si="21"/>
        <v>0.9709425939050319</v>
      </c>
      <c r="C1371" s="6">
        <f>SUM($D$2:D1371)</f>
        <v>97.702051000003621</v>
      </c>
      <c r="D1371" s="7">
        <v>5.6054E-2</v>
      </c>
      <c r="E1371" s="7">
        <v>1</v>
      </c>
      <c r="F1371" s="7" t="s">
        <v>576</v>
      </c>
      <c r="G1371" s="7" t="s">
        <v>577</v>
      </c>
      <c r="H1371" s="7" t="s">
        <v>249</v>
      </c>
      <c r="I1371" s="7" t="s">
        <v>27</v>
      </c>
      <c r="J1371" s="7" t="s">
        <v>21</v>
      </c>
    </row>
    <row r="1372" spans="1:10" x14ac:dyDescent="0.25">
      <c r="A1372" s="1">
        <v>1371</v>
      </c>
      <c r="B1372" s="5">
        <f t="shared" si="21"/>
        <v>0.97165131112686043</v>
      </c>
      <c r="C1372" s="6">
        <f>SUM($D$2:D1372)</f>
        <v>97.758105000003624</v>
      </c>
      <c r="D1372" s="7">
        <v>5.6054E-2</v>
      </c>
      <c r="E1372" s="7">
        <v>1</v>
      </c>
      <c r="F1372" s="7" t="s">
        <v>2777</v>
      </c>
      <c r="G1372" s="7" t="s">
        <v>2778</v>
      </c>
      <c r="H1372" s="7" t="s">
        <v>24</v>
      </c>
      <c r="I1372" s="7" t="s">
        <v>34</v>
      </c>
      <c r="J1372" s="7" t="s">
        <v>44</v>
      </c>
    </row>
    <row r="1373" spans="1:10" x14ac:dyDescent="0.25">
      <c r="A1373" s="1">
        <v>1372</v>
      </c>
      <c r="B1373" s="5">
        <f t="shared" si="21"/>
        <v>0.97236002834868884</v>
      </c>
      <c r="C1373" s="6">
        <f>SUM($D$2:D1373)</f>
        <v>97.814159000003627</v>
      </c>
      <c r="D1373" s="7">
        <v>5.6054E-2</v>
      </c>
      <c r="E1373" s="7">
        <v>1</v>
      </c>
      <c r="F1373" s="7" t="s">
        <v>2194</v>
      </c>
      <c r="G1373" s="7" t="s">
        <v>2195</v>
      </c>
      <c r="H1373" s="7" t="s">
        <v>5</v>
      </c>
      <c r="I1373" s="7" t="s">
        <v>34</v>
      </c>
      <c r="J1373" s="7" t="s">
        <v>180</v>
      </c>
    </row>
    <row r="1374" spans="1:10" x14ac:dyDescent="0.25">
      <c r="A1374" s="1">
        <v>1373</v>
      </c>
      <c r="B1374" s="5">
        <f t="shared" si="21"/>
        <v>0.97306874557051737</v>
      </c>
      <c r="C1374" s="6">
        <f>SUM($D$2:D1374)</f>
        <v>97.870213000003631</v>
      </c>
      <c r="D1374" s="7">
        <v>5.6054E-2</v>
      </c>
      <c r="E1374" s="7">
        <v>1</v>
      </c>
      <c r="F1374" s="7" t="s">
        <v>1678</v>
      </c>
      <c r="G1374" s="7" t="s">
        <v>1679</v>
      </c>
      <c r="H1374" s="7" t="s">
        <v>152</v>
      </c>
      <c r="I1374" s="7" t="s">
        <v>11</v>
      </c>
      <c r="J1374" s="7" t="s">
        <v>41</v>
      </c>
    </row>
    <row r="1375" spans="1:10" x14ac:dyDescent="0.25">
      <c r="A1375" s="1">
        <v>1374</v>
      </c>
      <c r="B1375" s="5">
        <f t="shared" si="21"/>
        <v>0.97377746279234589</v>
      </c>
      <c r="C1375" s="6">
        <f>SUM($D$2:D1375)</f>
        <v>97.926267000003634</v>
      </c>
      <c r="D1375" s="7">
        <v>5.6054E-2</v>
      </c>
      <c r="E1375" s="7">
        <v>1</v>
      </c>
      <c r="F1375" s="7" t="s">
        <v>2489</v>
      </c>
      <c r="G1375" s="7" t="s">
        <v>2490</v>
      </c>
      <c r="H1375" s="7" t="s">
        <v>33</v>
      </c>
      <c r="I1375" s="7" t="s">
        <v>34</v>
      </c>
      <c r="J1375" s="7" t="s">
        <v>7</v>
      </c>
    </row>
    <row r="1376" spans="1:10" x14ac:dyDescent="0.25">
      <c r="A1376" s="1">
        <v>1375</v>
      </c>
      <c r="B1376" s="5">
        <f t="shared" si="21"/>
        <v>0.97448618001417431</v>
      </c>
      <c r="C1376" s="6">
        <f>SUM($D$2:D1376)</f>
        <v>97.982321000003637</v>
      </c>
      <c r="D1376" s="7">
        <v>5.6054E-2</v>
      </c>
      <c r="E1376" s="7">
        <v>1</v>
      </c>
      <c r="F1376" s="7" t="s">
        <v>2582</v>
      </c>
      <c r="G1376" s="7" t="s">
        <v>2583</v>
      </c>
      <c r="H1376" s="7" t="s">
        <v>924</v>
      </c>
      <c r="I1376" s="7" t="s">
        <v>27</v>
      </c>
      <c r="J1376" s="7" t="s">
        <v>44</v>
      </c>
    </row>
    <row r="1377" spans="1:10" x14ac:dyDescent="0.25">
      <c r="A1377" s="1">
        <v>1376</v>
      </c>
      <c r="B1377" s="5">
        <f t="shared" si="21"/>
        <v>0.97519489723600283</v>
      </c>
      <c r="C1377" s="6">
        <f>SUM($D$2:D1377)</f>
        <v>98.03837500000364</v>
      </c>
      <c r="D1377" s="7">
        <v>5.6054E-2</v>
      </c>
      <c r="E1377" s="7">
        <v>1</v>
      </c>
      <c r="F1377" s="7" t="s">
        <v>1948</v>
      </c>
      <c r="G1377" s="7" t="s">
        <v>1949</v>
      </c>
      <c r="H1377" s="7" t="s">
        <v>59</v>
      </c>
      <c r="I1377" s="7" t="s">
        <v>34</v>
      </c>
      <c r="J1377" s="7" t="s">
        <v>44</v>
      </c>
    </row>
    <row r="1378" spans="1:10" x14ac:dyDescent="0.25">
      <c r="A1378" s="1">
        <v>1377</v>
      </c>
      <c r="B1378" s="5">
        <f t="shared" si="21"/>
        <v>0.97590361445783136</v>
      </c>
      <c r="C1378" s="6">
        <f>SUM($D$2:D1378)</f>
        <v>98.094429000003643</v>
      </c>
      <c r="D1378" s="7">
        <v>5.6054E-2</v>
      </c>
      <c r="E1378" s="7">
        <v>1</v>
      </c>
      <c r="F1378" s="7" t="s">
        <v>1810</v>
      </c>
      <c r="G1378" s="7" t="s">
        <v>1811</v>
      </c>
      <c r="H1378" s="7" t="s">
        <v>47</v>
      </c>
      <c r="I1378" s="7" t="s">
        <v>34</v>
      </c>
      <c r="J1378" s="7" t="s">
        <v>17</v>
      </c>
    </row>
    <row r="1379" spans="1:10" x14ac:dyDescent="0.25">
      <c r="A1379" s="1">
        <v>1378</v>
      </c>
      <c r="B1379" s="5">
        <f t="shared" si="21"/>
        <v>0.97661233167965977</v>
      </c>
      <c r="C1379" s="6">
        <f>SUM($D$2:D1379)</f>
        <v>98.150483000003646</v>
      </c>
      <c r="D1379" s="7">
        <v>5.6054E-2</v>
      </c>
      <c r="E1379" s="7">
        <v>1</v>
      </c>
      <c r="F1379" s="7" t="s">
        <v>597</v>
      </c>
      <c r="G1379" s="7" t="s">
        <v>598</v>
      </c>
      <c r="H1379" s="7" t="s">
        <v>47</v>
      </c>
      <c r="I1379" s="7" t="s">
        <v>11</v>
      </c>
      <c r="J1379" s="7" t="s">
        <v>44</v>
      </c>
    </row>
    <row r="1380" spans="1:10" x14ac:dyDescent="0.25">
      <c r="A1380" s="1">
        <v>1379</v>
      </c>
      <c r="B1380" s="5">
        <f t="shared" si="21"/>
        <v>0.9773210489014883</v>
      </c>
      <c r="C1380" s="6">
        <f>SUM($D$2:D1380)</f>
        <v>98.206537000003649</v>
      </c>
      <c r="D1380" s="7">
        <v>5.6054E-2</v>
      </c>
      <c r="E1380" s="7">
        <v>1</v>
      </c>
      <c r="F1380" s="7" t="s">
        <v>2650</v>
      </c>
      <c r="G1380" s="7" t="s">
        <v>2651</v>
      </c>
      <c r="H1380" s="7" t="s">
        <v>141</v>
      </c>
      <c r="I1380" s="7" t="s">
        <v>34</v>
      </c>
      <c r="J1380" s="7" t="s">
        <v>7</v>
      </c>
    </row>
    <row r="1381" spans="1:10" x14ac:dyDescent="0.25">
      <c r="A1381" s="1">
        <v>1380</v>
      </c>
      <c r="B1381" s="5">
        <f t="shared" si="21"/>
        <v>0.97802976612331682</v>
      </c>
      <c r="C1381" s="6">
        <f>SUM($D$2:D1381)</f>
        <v>98.262591000003653</v>
      </c>
      <c r="D1381" s="7">
        <v>5.6054E-2</v>
      </c>
      <c r="E1381" s="7">
        <v>1</v>
      </c>
      <c r="F1381" s="7" t="s">
        <v>403</v>
      </c>
      <c r="G1381" s="7" t="s">
        <v>404</v>
      </c>
      <c r="H1381" s="7" t="s">
        <v>405</v>
      </c>
      <c r="I1381" s="7" t="s">
        <v>6</v>
      </c>
      <c r="J1381" s="7" t="s">
        <v>180</v>
      </c>
    </row>
    <row r="1382" spans="1:10" x14ac:dyDescent="0.25">
      <c r="A1382" s="1">
        <v>1381</v>
      </c>
      <c r="B1382" s="5">
        <f t="shared" si="21"/>
        <v>0.97873848334514524</v>
      </c>
      <c r="C1382" s="6">
        <f>SUM($D$2:D1382)</f>
        <v>98.318645000003656</v>
      </c>
      <c r="D1382" s="7">
        <v>5.6054E-2</v>
      </c>
      <c r="E1382" s="7">
        <v>1</v>
      </c>
      <c r="F1382" s="7" t="s">
        <v>729</v>
      </c>
      <c r="G1382" s="7" t="s">
        <v>730</v>
      </c>
      <c r="H1382" s="7" t="s">
        <v>249</v>
      </c>
      <c r="I1382" s="7" t="s">
        <v>34</v>
      </c>
      <c r="J1382" s="7" t="s">
        <v>17</v>
      </c>
    </row>
    <row r="1383" spans="1:10" x14ac:dyDescent="0.25">
      <c r="A1383" s="1">
        <v>1382</v>
      </c>
      <c r="B1383" s="5">
        <f t="shared" si="21"/>
        <v>0.97944720056697376</v>
      </c>
      <c r="C1383" s="6">
        <f>SUM($D$2:D1383)</f>
        <v>98.374699000003659</v>
      </c>
      <c r="D1383" s="7">
        <v>5.6054E-2</v>
      </c>
      <c r="E1383" s="7">
        <v>1</v>
      </c>
      <c r="F1383" s="7" t="s">
        <v>1856</v>
      </c>
      <c r="G1383" s="7" t="s">
        <v>1857</v>
      </c>
      <c r="H1383" s="7" t="s">
        <v>11</v>
      </c>
      <c r="I1383" s="7" t="s">
        <v>34</v>
      </c>
      <c r="J1383" s="7" t="s">
        <v>7</v>
      </c>
    </row>
    <row r="1384" spans="1:10" x14ac:dyDescent="0.25">
      <c r="A1384" s="1">
        <v>1383</v>
      </c>
      <c r="B1384" s="5">
        <f t="shared" si="21"/>
        <v>0.98015591778880229</v>
      </c>
      <c r="C1384" s="6">
        <f>SUM($D$2:D1384)</f>
        <v>98.430753000003662</v>
      </c>
      <c r="D1384" s="7">
        <v>5.6054E-2</v>
      </c>
      <c r="E1384" s="7">
        <v>1</v>
      </c>
      <c r="F1384" s="7" t="s">
        <v>183</v>
      </c>
      <c r="G1384" s="7" t="s">
        <v>416</v>
      </c>
      <c r="H1384" s="7" t="s">
        <v>11</v>
      </c>
      <c r="I1384" s="7" t="s">
        <v>34</v>
      </c>
      <c r="J1384" s="7" t="s">
        <v>12</v>
      </c>
    </row>
    <row r="1385" spans="1:10" x14ac:dyDescent="0.25">
      <c r="A1385" s="1">
        <v>1384</v>
      </c>
      <c r="B1385" s="5">
        <f t="shared" si="21"/>
        <v>0.9808646350106307</v>
      </c>
      <c r="C1385" s="6">
        <f>SUM($D$2:D1385)</f>
        <v>98.486807000003665</v>
      </c>
      <c r="D1385" s="7">
        <v>5.6054E-2</v>
      </c>
      <c r="E1385" s="7">
        <v>1</v>
      </c>
      <c r="F1385" s="7" t="s">
        <v>1598</v>
      </c>
      <c r="G1385" s="7" t="s">
        <v>1599</v>
      </c>
      <c r="H1385" s="7" t="s">
        <v>65</v>
      </c>
      <c r="I1385" s="7" t="s">
        <v>34</v>
      </c>
      <c r="J1385" s="7" t="s">
        <v>12</v>
      </c>
    </row>
    <row r="1386" spans="1:10" x14ac:dyDescent="0.25">
      <c r="A1386" s="1">
        <v>1385</v>
      </c>
      <c r="B1386" s="5">
        <f t="shared" si="21"/>
        <v>0.98157335223245923</v>
      </c>
      <c r="C1386" s="6">
        <f>SUM($D$2:D1386)</f>
        <v>98.542861000003668</v>
      </c>
      <c r="D1386" s="7">
        <v>5.6054E-2</v>
      </c>
      <c r="E1386" s="7">
        <v>1</v>
      </c>
      <c r="F1386" s="7" t="s">
        <v>1547</v>
      </c>
      <c r="G1386" s="7" t="s">
        <v>1548</v>
      </c>
      <c r="H1386" s="7" t="s">
        <v>1549</v>
      </c>
      <c r="I1386" s="7" t="s">
        <v>34</v>
      </c>
      <c r="J1386" s="7" t="s">
        <v>41</v>
      </c>
    </row>
    <row r="1387" spans="1:10" x14ac:dyDescent="0.25">
      <c r="A1387" s="1">
        <v>1386</v>
      </c>
      <c r="B1387" s="5">
        <f t="shared" si="21"/>
        <v>0.98228206945428775</v>
      </c>
      <c r="C1387" s="6">
        <f>SUM($D$2:D1387)</f>
        <v>98.598915000003672</v>
      </c>
      <c r="D1387" s="7">
        <v>5.6054E-2</v>
      </c>
      <c r="E1387" s="7">
        <v>1</v>
      </c>
      <c r="F1387" s="7" t="s">
        <v>900</v>
      </c>
      <c r="G1387" s="7" t="s">
        <v>901</v>
      </c>
      <c r="H1387" s="7" t="s">
        <v>11</v>
      </c>
      <c r="I1387" s="7" t="s">
        <v>27</v>
      </c>
      <c r="J1387" s="7" t="s">
        <v>180</v>
      </c>
    </row>
    <row r="1388" spans="1:10" x14ac:dyDescent="0.25">
      <c r="A1388" s="1">
        <v>1387</v>
      </c>
      <c r="B1388" s="5">
        <f t="shared" si="21"/>
        <v>0.98299078667611628</v>
      </c>
      <c r="C1388" s="6">
        <f>SUM($D$2:D1388)</f>
        <v>98.654969000003675</v>
      </c>
      <c r="D1388" s="7">
        <v>5.6054E-2</v>
      </c>
      <c r="E1388" s="7">
        <v>1</v>
      </c>
      <c r="F1388" s="7" t="s">
        <v>2154</v>
      </c>
      <c r="G1388" s="7" t="s">
        <v>2155</v>
      </c>
      <c r="H1388" s="7" t="s">
        <v>118</v>
      </c>
      <c r="I1388" s="7" t="s">
        <v>27</v>
      </c>
      <c r="J1388" s="7" t="s">
        <v>246</v>
      </c>
    </row>
    <row r="1389" spans="1:10" x14ac:dyDescent="0.25">
      <c r="A1389" s="1">
        <v>1388</v>
      </c>
      <c r="B1389" s="5">
        <f t="shared" si="21"/>
        <v>0.98369950389794469</v>
      </c>
      <c r="C1389" s="6">
        <f>SUM($D$2:D1389)</f>
        <v>98.711023000003678</v>
      </c>
      <c r="D1389" s="7">
        <v>5.6054E-2</v>
      </c>
      <c r="E1389" s="7">
        <v>1</v>
      </c>
      <c r="F1389" s="7" t="s">
        <v>1224</v>
      </c>
      <c r="G1389" s="7" t="s">
        <v>1225</v>
      </c>
      <c r="H1389" s="7" t="s">
        <v>118</v>
      </c>
      <c r="I1389" s="7" t="s">
        <v>16</v>
      </c>
      <c r="J1389" s="7" t="s">
        <v>17</v>
      </c>
    </row>
    <row r="1390" spans="1:10" x14ac:dyDescent="0.25">
      <c r="A1390" s="1">
        <v>1389</v>
      </c>
      <c r="B1390" s="5">
        <f t="shared" si="21"/>
        <v>0.98440822111977322</v>
      </c>
      <c r="C1390" s="6">
        <f>SUM($D$2:D1390)</f>
        <v>98.767077000003681</v>
      </c>
      <c r="D1390" s="7">
        <v>5.6054E-2</v>
      </c>
      <c r="E1390" s="7">
        <v>1</v>
      </c>
      <c r="F1390" s="7" t="s">
        <v>2186</v>
      </c>
      <c r="G1390" s="7" t="s">
        <v>2187</v>
      </c>
      <c r="H1390" s="7" t="s">
        <v>118</v>
      </c>
      <c r="I1390" s="7" t="s">
        <v>34</v>
      </c>
      <c r="J1390" s="7" t="s">
        <v>21</v>
      </c>
    </row>
    <row r="1391" spans="1:10" x14ac:dyDescent="0.25">
      <c r="A1391" s="1">
        <v>1390</v>
      </c>
      <c r="B1391" s="5">
        <f t="shared" si="21"/>
        <v>0.98511693834160174</v>
      </c>
      <c r="C1391" s="6">
        <f>SUM($D$2:D1391)</f>
        <v>98.823131000003684</v>
      </c>
      <c r="D1391" s="7">
        <v>5.6054E-2</v>
      </c>
      <c r="E1391" s="7">
        <v>1</v>
      </c>
      <c r="F1391" s="7" t="s">
        <v>685</v>
      </c>
      <c r="G1391" s="7" t="s">
        <v>686</v>
      </c>
      <c r="H1391" s="7" t="s">
        <v>118</v>
      </c>
      <c r="I1391" s="7" t="s">
        <v>34</v>
      </c>
      <c r="J1391" s="7" t="s">
        <v>12</v>
      </c>
    </row>
    <row r="1392" spans="1:10" x14ac:dyDescent="0.25">
      <c r="A1392" s="1">
        <v>1391</v>
      </c>
      <c r="B1392" s="5">
        <f t="shared" si="21"/>
        <v>0.98582565556343016</v>
      </c>
      <c r="C1392" s="6">
        <f>SUM($D$2:D1392)</f>
        <v>98.879185000003687</v>
      </c>
      <c r="D1392" s="7">
        <v>5.6054E-2</v>
      </c>
      <c r="E1392" s="7">
        <v>1</v>
      </c>
      <c r="F1392" s="7" t="s">
        <v>693</v>
      </c>
      <c r="G1392" s="7" t="s">
        <v>694</v>
      </c>
      <c r="H1392" s="7" t="s">
        <v>118</v>
      </c>
      <c r="I1392" s="7" t="s">
        <v>11</v>
      </c>
      <c r="J1392" s="7" t="s">
        <v>44</v>
      </c>
    </row>
    <row r="1393" spans="1:10" x14ac:dyDescent="0.25">
      <c r="A1393" s="1">
        <v>1392</v>
      </c>
      <c r="B1393" s="5">
        <f t="shared" si="21"/>
        <v>0.98653437278525868</v>
      </c>
      <c r="C1393" s="6">
        <f>SUM($D$2:D1393)</f>
        <v>98.935239000003691</v>
      </c>
      <c r="D1393" s="7">
        <v>5.6054E-2</v>
      </c>
      <c r="E1393" s="7">
        <v>1</v>
      </c>
      <c r="F1393" s="7" t="s">
        <v>693</v>
      </c>
      <c r="G1393" s="7" t="s">
        <v>1514</v>
      </c>
      <c r="H1393" s="7" t="s">
        <v>118</v>
      </c>
      <c r="I1393" s="7" t="s">
        <v>11</v>
      </c>
      <c r="J1393" s="7" t="s">
        <v>44</v>
      </c>
    </row>
    <row r="1394" spans="1:10" x14ac:dyDescent="0.25">
      <c r="A1394" s="1">
        <v>1393</v>
      </c>
      <c r="B1394" s="5">
        <f t="shared" si="21"/>
        <v>0.98724309000708721</v>
      </c>
      <c r="C1394" s="6">
        <f>SUM($D$2:D1394)</f>
        <v>98.991293000003694</v>
      </c>
      <c r="D1394" s="7">
        <v>5.6054E-2</v>
      </c>
      <c r="E1394" s="7">
        <v>1</v>
      </c>
      <c r="F1394" s="7" t="s">
        <v>2067</v>
      </c>
      <c r="G1394" s="7" t="s">
        <v>2068</v>
      </c>
      <c r="H1394" s="7" t="s">
        <v>118</v>
      </c>
      <c r="I1394" s="7" t="s">
        <v>11</v>
      </c>
      <c r="J1394" s="7" t="s">
        <v>21</v>
      </c>
    </row>
    <row r="1395" spans="1:10" x14ac:dyDescent="0.25">
      <c r="A1395" s="1">
        <v>1394</v>
      </c>
      <c r="B1395" s="5">
        <f t="shared" si="21"/>
        <v>0.98795180722891562</v>
      </c>
      <c r="C1395" s="6">
        <f>SUM($D$2:D1395)</f>
        <v>99.047347000003697</v>
      </c>
      <c r="D1395" s="7">
        <v>5.6054E-2</v>
      </c>
      <c r="E1395" s="7">
        <v>1</v>
      </c>
      <c r="F1395" s="7" t="s">
        <v>617</v>
      </c>
      <c r="G1395" s="7" t="s">
        <v>618</v>
      </c>
      <c r="H1395" s="7" t="s">
        <v>118</v>
      </c>
      <c r="I1395" s="7" t="s">
        <v>11</v>
      </c>
      <c r="J1395" s="7" t="s">
        <v>41</v>
      </c>
    </row>
    <row r="1396" spans="1:10" x14ac:dyDescent="0.25">
      <c r="A1396" s="1">
        <v>1395</v>
      </c>
      <c r="B1396" s="5">
        <f t="shared" si="21"/>
        <v>0.98866052445074415</v>
      </c>
      <c r="C1396" s="6">
        <f>SUM($D$2:D1396)</f>
        <v>99.1034010000037</v>
      </c>
      <c r="D1396" s="7">
        <v>5.6054E-2</v>
      </c>
      <c r="E1396" s="7">
        <v>1</v>
      </c>
      <c r="F1396" s="7" t="s">
        <v>2083</v>
      </c>
      <c r="G1396" s="7" t="s">
        <v>2084</v>
      </c>
      <c r="H1396" s="7" t="s">
        <v>118</v>
      </c>
      <c r="I1396" s="7" t="s">
        <v>27</v>
      </c>
      <c r="J1396" s="7" t="s">
        <v>7</v>
      </c>
    </row>
    <row r="1397" spans="1:10" x14ac:dyDescent="0.25">
      <c r="A1397" s="1">
        <v>1396</v>
      </c>
      <c r="B1397" s="5">
        <f t="shared" si="21"/>
        <v>0.98936924167257267</v>
      </c>
      <c r="C1397" s="6">
        <f>SUM($D$2:D1397)</f>
        <v>99.159455000003703</v>
      </c>
      <c r="D1397" s="7">
        <v>5.6054E-2</v>
      </c>
      <c r="E1397" s="7">
        <v>1</v>
      </c>
      <c r="F1397" s="7" t="s">
        <v>2083</v>
      </c>
      <c r="G1397" s="7" t="s">
        <v>2743</v>
      </c>
      <c r="H1397" s="7" t="s">
        <v>118</v>
      </c>
      <c r="I1397" s="7" t="s">
        <v>27</v>
      </c>
      <c r="J1397" s="7" t="s">
        <v>7</v>
      </c>
    </row>
    <row r="1398" spans="1:10" x14ac:dyDescent="0.25">
      <c r="A1398" s="1">
        <v>1397</v>
      </c>
      <c r="B1398" s="5">
        <f t="shared" si="21"/>
        <v>0.99007795889440109</v>
      </c>
      <c r="C1398" s="6">
        <f>SUM($D$2:D1398)</f>
        <v>99.215509000003706</v>
      </c>
      <c r="D1398" s="7">
        <v>5.6054E-2</v>
      </c>
      <c r="E1398" s="7">
        <v>1</v>
      </c>
      <c r="F1398" s="7" t="s">
        <v>116</v>
      </c>
      <c r="G1398" s="7" t="s">
        <v>1487</v>
      </c>
      <c r="H1398" s="7" t="s">
        <v>118</v>
      </c>
      <c r="I1398" s="7" t="s">
        <v>6</v>
      </c>
      <c r="J1398" s="7" t="s">
        <v>7</v>
      </c>
    </row>
    <row r="1399" spans="1:10" x14ac:dyDescent="0.25">
      <c r="A1399" s="1">
        <v>1398</v>
      </c>
      <c r="B1399" s="5">
        <f t="shared" si="21"/>
        <v>0.99078667611622961</v>
      </c>
      <c r="C1399" s="6">
        <f>SUM($D$2:D1399)</f>
        <v>99.271563000003709</v>
      </c>
      <c r="D1399" s="7">
        <v>5.6054E-2</v>
      </c>
      <c r="E1399" s="7">
        <v>1</v>
      </c>
      <c r="F1399" s="7" t="s">
        <v>2645</v>
      </c>
      <c r="G1399" s="7" t="s">
        <v>2646</v>
      </c>
      <c r="H1399" s="7" t="s">
        <v>118</v>
      </c>
      <c r="I1399" s="7" t="s">
        <v>6</v>
      </c>
      <c r="J1399" s="7" t="s">
        <v>180</v>
      </c>
    </row>
    <row r="1400" spans="1:10" x14ac:dyDescent="0.25">
      <c r="A1400" s="1">
        <v>1399</v>
      </c>
      <c r="B1400" s="5">
        <f t="shared" si="21"/>
        <v>0.99149539333805814</v>
      </c>
      <c r="C1400" s="6">
        <f>SUM($D$2:D1400)</f>
        <v>99.327617000003713</v>
      </c>
      <c r="D1400" s="7">
        <v>5.6054E-2</v>
      </c>
      <c r="E1400" s="7">
        <v>1</v>
      </c>
      <c r="F1400" s="7" t="s">
        <v>1198</v>
      </c>
      <c r="G1400" s="7" t="s">
        <v>1199</v>
      </c>
      <c r="H1400" s="7" t="s">
        <v>11</v>
      </c>
      <c r="I1400" s="7" t="s">
        <v>27</v>
      </c>
      <c r="J1400" s="7" t="s">
        <v>30</v>
      </c>
    </row>
    <row r="1401" spans="1:10" x14ac:dyDescent="0.25">
      <c r="A1401" s="1">
        <v>1400</v>
      </c>
      <c r="B1401" s="5">
        <f t="shared" si="21"/>
        <v>0.99220411055988655</v>
      </c>
      <c r="C1401" s="6">
        <f>SUM($D$2:D1401)</f>
        <v>99.383671000003716</v>
      </c>
      <c r="D1401" s="7">
        <v>5.6054E-2</v>
      </c>
      <c r="E1401" s="7">
        <v>1</v>
      </c>
      <c r="F1401" s="7" t="s">
        <v>2375</v>
      </c>
      <c r="G1401" s="7" t="s">
        <v>2376</v>
      </c>
      <c r="H1401" s="7" t="s">
        <v>118</v>
      </c>
      <c r="I1401" s="7" t="s">
        <v>34</v>
      </c>
      <c r="J1401" s="7" t="s">
        <v>21</v>
      </c>
    </row>
    <row r="1402" spans="1:10" x14ac:dyDescent="0.25">
      <c r="A1402" s="1">
        <v>1401</v>
      </c>
      <c r="B1402" s="5">
        <f t="shared" si="21"/>
        <v>0.99291282778171508</v>
      </c>
      <c r="C1402" s="6">
        <f>SUM($D$2:D1402)</f>
        <v>99.439725000003719</v>
      </c>
      <c r="D1402" s="7">
        <v>5.6054E-2</v>
      </c>
      <c r="E1402" s="7">
        <v>1</v>
      </c>
      <c r="F1402" s="7" t="s">
        <v>2815</v>
      </c>
      <c r="G1402" s="7" t="s">
        <v>2816</v>
      </c>
      <c r="H1402" s="7" t="s">
        <v>59</v>
      </c>
      <c r="I1402" s="7" t="s">
        <v>34</v>
      </c>
      <c r="J1402" s="7" t="s">
        <v>41</v>
      </c>
    </row>
    <row r="1403" spans="1:10" x14ac:dyDescent="0.25">
      <c r="A1403" s="1">
        <v>1402</v>
      </c>
      <c r="B1403" s="5">
        <f t="shared" si="21"/>
        <v>0.9936215450035436</v>
      </c>
      <c r="C1403" s="6">
        <f>SUM($D$2:D1403)</f>
        <v>99.495779000003722</v>
      </c>
      <c r="D1403" s="7">
        <v>5.6054E-2</v>
      </c>
      <c r="E1403" s="7">
        <v>1</v>
      </c>
      <c r="F1403" s="7" t="s">
        <v>705</v>
      </c>
      <c r="G1403" s="7" t="s">
        <v>706</v>
      </c>
      <c r="H1403" s="7" t="s">
        <v>141</v>
      </c>
      <c r="I1403" s="7" t="s">
        <v>34</v>
      </c>
      <c r="J1403" s="7" t="s">
        <v>21</v>
      </c>
    </row>
    <row r="1404" spans="1:10" x14ac:dyDescent="0.25">
      <c r="A1404" s="1">
        <v>1403</v>
      </c>
      <c r="B1404" s="5">
        <f t="shared" si="21"/>
        <v>0.99433026222537213</v>
      </c>
      <c r="C1404" s="6">
        <f>SUM($D$2:D1404)</f>
        <v>99.551833000003725</v>
      </c>
      <c r="D1404" s="7">
        <v>5.6054E-2</v>
      </c>
      <c r="E1404" s="7">
        <v>1</v>
      </c>
      <c r="F1404" s="7" t="s">
        <v>2469</v>
      </c>
      <c r="G1404" s="7" t="s">
        <v>2470</v>
      </c>
      <c r="H1404" s="7" t="s">
        <v>118</v>
      </c>
      <c r="I1404" s="7" t="s">
        <v>27</v>
      </c>
      <c r="J1404" s="7" t="s">
        <v>7</v>
      </c>
    </row>
    <row r="1405" spans="1:10" x14ac:dyDescent="0.25">
      <c r="A1405" s="1">
        <v>1404</v>
      </c>
      <c r="B1405" s="5">
        <f t="shared" si="21"/>
        <v>0.99503897944720054</v>
      </c>
      <c r="C1405" s="6">
        <f>SUM($D$2:D1405)</f>
        <v>99.607887000003728</v>
      </c>
      <c r="D1405" s="7">
        <v>5.6054E-2</v>
      </c>
      <c r="E1405" s="7">
        <v>1</v>
      </c>
      <c r="F1405" s="7" t="s">
        <v>2379</v>
      </c>
      <c r="G1405" s="7" t="s">
        <v>2380</v>
      </c>
      <c r="H1405" s="7" t="s">
        <v>141</v>
      </c>
      <c r="I1405" s="7" t="s">
        <v>6</v>
      </c>
      <c r="J1405" s="7" t="s">
        <v>180</v>
      </c>
    </row>
    <row r="1406" spans="1:10" x14ac:dyDescent="0.25">
      <c r="A1406" s="1">
        <v>1405</v>
      </c>
      <c r="B1406" s="5">
        <f t="shared" si="21"/>
        <v>0.99574769666902907</v>
      </c>
      <c r="C1406" s="6">
        <f>SUM($D$2:D1406)</f>
        <v>99.663941000003732</v>
      </c>
      <c r="D1406" s="7">
        <v>5.6054E-2</v>
      </c>
      <c r="E1406" s="7">
        <v>1</v>
      </c>
      <c r="F1406" s="7" t="s">
        <v>2574</v>
      </c>
      <c r="G1406" s="7" t="s">
        <v>2575</v>
      </c>
      <c r="H1406" s="7" t="s">
        <v>924</v>
      </c>
      <c r="I1406" s="7" t="s">
        <v>34</v>
      </c>
      <c r="J1406" s="7" t="s">
        <v>246</v>
      </c>
    </row>
    <row r="1407" spans="1:10" x14ac:dyDescent="0.25">
      <c r="A1407" s="1">
        <v>1406</v>
      </c>
      <c r="B1407" s="5">
        <f t="shared" si="21"/>
        <v>0.9964564138908576</v>
      </c>
      <c r="C1407" s="6">
        <f>SUM($D$2:D1407)</f>
        <v>99.719995000003735</v>
      </c>
      <c r="D1407" s="7">
        <v>5.6054E-2</v>
      </c>
      <c r="E1407" s="7">
        <v>1</v>
      </c>
      <c r="F1407" s="7" t="s">
        <v>1506</v>
      </c>
      <c r="G1407" s="7" t="s">
        <v>1507</v>
      </c>
      <c r="H1407" s="7" t="s">
        <v>107</v>
      </c>
      <c r="I1407" s="7" t="s">
        <v>27</v>
      </c>
      <c r="J1407" s="7" t="s">
        <v>30</v>
      </c>
    </row>
    <row r="1408" spans="1:10" x14ac:dyDescent="0.25">
      <c r="A1408" s="1">
        <v>1407</v>
      </c>
      <c r="B1408" s="5">
        <f t="shared" si="21"/>
        <v>0.99716513111268601</v>
      </c>
      <c r="C1408" s="6">
        <f>SUM($D$2:D1408)</f>
        <v>99.776049000003738</v>
      </c>
      <c r="D1408" s="7">
        <v>5.6054E-2</v>
      </c>
      <c r="E1408" s="7">
        <v>1</v>
      </c>
      <c r="F1408" s="7" t="s">
        <v>2401</v>
      </c>
      <c r="G1408" s="7" t="s">
        <v>2402</v>
      </c>
      <c r="H1408" s="7" t="s">
        <v>11</v>
      </c>
      <c r="I1408" s="7" t="s">
        <v>11</v>
      </c>
      <c r="J1408" s="7" t="s">
        <v>30</v>
      </c>
    </row>
    <row r="1409" spans="1:10" x14ac:dyDescent="0.25">
      <c r="A1409" s="1">
        <v>1408</v>
      </c>
      <c r="B1409" s="5">
        <f t="shared" si="21"/>
        <v>0.99787384833451453</v>
      </c>
      <c r="C1409" s="6">
        <f>SUM($D$2:D1409)</f>
        <v>99.832103000003741</v>
      </c>
      <c r="D1409" s="7">
        <v>5.6054E-2</v>
      </c>
      <c r="E1409" s="7">
        <v>1</v>
      </c>
      <c r="F1409" s="7" t="s">
        <v>2675</v>
      </c>
      <c r="G1409" s="7" t="s">
        <v>2676</v>
      </c>
      <c r="H1409" s="7" t="s">
        <v>107</v>
      </c>
      <c r="I1409" s="7" t="s">
        <v>34</v>
      </c>
      <c r="J1409" s="7" t="s">
        <v>35</v>
      </c>
    </row>
    <row r="1410" spans="1:10" x14ac:dyDescent="0.25">
      <c r="A1410" s="1">
        <v>1409</v>
      </c>
      <c r="B1410" s="5">
        <f t="shared" si="21"/>
        <v>0.99858256555634306</v>
      </c>
      <c r="C1410" s="6">
        <f>SUM($D$2:D1410)</f>
        <v>99.888157000003744</v>
      </c>
      <c r="D1410" s="7">
        <v>5.6054E-2</v>
      </c>
      <c r="E1410" s="7">
        <v>1</v>
      </c>
      <c r="F1410" s="7" t="s">
        <v>1674</v>
      </c>
      <c r="G1410" s="7" t="s">
        <v>1675</v>
      </c>
      <c r="H1410" s="7" t="s">
        <v>107</v>
      </c>
      <c r="I1410" s="7" t="s">
        <v>11</v>
      </c>
      <c r="J1410" s="7" t="s">
        <v>7</v>
      </c>
    </row>
    <row r="1411" spans="1:10" x14ac:dyDescent="0.25">
      <c r="A1411" s="1">
        <v>1410</v>
      </c>
      <c r="B1411" s="5">
        <f t="shared" ref="B1411:B1412" si="22">$A1411/1411</f>
        <v>0.99929128277817147</v>
      </c>
      <c r="C1411" s="6">
        <f>SUM($D$2:D1411)</f>
        <v>99.944211000003747</v>
      </c>
      <c r="D1411" s="7">
        <v>5.6054E-2</v>
      </c>
      <c r="E1411" s="7">
        <v>1</v>
      </c>
      <c r="F1411" s="7" t="s">
        <v>1773</v>
      </c>
      <c r="G1411" s="7" t="s">
        <v>1774</v>
      </c>
      <c r="H1411" s="7" t="s">
        <v>152</v>
      </c>
      <c r="I1411" s="7" t="s">
        <v>11</v>
      </c>
      <c r="J1411" s="7" t="s">
        <v>246</v>
      </c>
    </row>
    <row r="1412" spans="1:10" x14ac:dyDescent="0.25">
      <c r="A1412" s="1">
        <v>1411</v>
      </c>
      <c r="B1412" s="5">
        <f t="shared" si="22"/>
        <v>1</v>
      </c>
      <c r="C1412" s="6">
        <f>SUM($D$2:D1412)</f>
        <v>100.00026500000375</v>
      </c>
      <c r="D1412" s="7">
        <v>5.6054E-2</v>
      </c>
      <c r="E1412" s="7">
        <v>1</v>
      </c>
      <c r="F1412" s="7" t="s">
        <v>2509</v>
      </c>
      <c r="G1412" s="7" t="s">
        <v>2510</v>
      </c>
      <c r="H1412" s="7" t="s">
        <v>59</v>
      </c>
      <c r="I1412" s="7" t="s">
        <v>11</v>
      </c>
      <c r="J1412" s="7" t="s">
        <v>7</v>
      </c>
    </row>
  </sheetData>
  <sortState ref="C2:L1413">
    <sortCondition descending="1" ref="D1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"/>
  <sheetViews>
    <sheetView workbookViewId="0">
      <selection activeCell="D4" sqref="D4"/>
    </sheetView>
  </sheetViews>
  <sheetFormatPr baseColWidth="10" defaultRowHeight="15" x14ac:dyDescent="0.25"/>
  <sheetData>
    <row r="1" spans="1:3" x14ac:dyDescent="0.3">
      <c r="A1">
        <f>B1/1411</f>
        <v>7.0871722182849046E-4</v>
      </c>
      <c r="B1">
        <v>1</v>
      </c>
      <c r="C1">
        <v>2.35426</v>
      </c>
    </row>
    <row r="2" spans="1:3" x14ac:dyDescent="0.3">
      <c r="A2">
        <f t="shared" ref="A2:A16" si="0">B2/1411</f>
        <v>7.0871722182849046E-4</v>
      </c>
      <c r="B2">
        <v>1</v>
      </c>
      <c r="C2">
        <v>1.569507</v>
      </c>
    </row>
    <row r="3" spans="1:3" x14ac:dyDescent="0.3">
      <c r="A3">
        <f t="shared" si="0"/>
        <v>7.0871722182849046E-4</v>
      </c>
      <c r="B3">
        <v>1</v>
      </c>
      <c r="C3">
        <v>1.345291</v>
      </c>
    </row>
    <row r="4" spans="1:3" x14ac:dyDescent="0.3">
      <c r="A4">
        <f t="shared" si="0"/>
        <v>7.0871722182849046E-4</v>
      </c>
      <c r="B4">
        <v>1</v>
      </c>
      <c r="C4">
        <v>1.2331840000000001</v>
      </c>
    </row>
    <row r="5" spans="1:3" x14ac:dyDescent="0.3">
      <c r="A5">
        <f t="shared" si="0"/>
        <v>7.0871722182849046E-4</v>
      </c>
      <c r="B5">
        <v>1</v>
      </c>
      <c r="C5">
        <v>1.008969</v>
      </c>
    </row>
    <row r="6" spans="1:3" x14ac:dyDescent="0.3">
      <c r="A6">
        <f t="shared" si="0"/>
        <v>7.0871722182849046E-4</v>
      </c>
      <c r="B6">
        <v>1</v>
      </c>
      <c r="C6">
        <v>0.78475300000000003</v>
      </c>
    </row>
    <row r="7" spans="1:3" x14ac:dyDescent="0.3">
      <c r="A7">
        <f t="shared" si="0"/>
        <v>7.0871722182849046E-4</v>
      </c>
      <c r="B7">
        <v>1</v>
      </c>
      <c r="C7">
        <v>0.61659200000000003</v>
      </c>
    </row>
    <row r="8" spans="1:3" x14ac:dyDescent="0.3">
      <c r="A8">
        <f t="shared" si="0"/>
        <v>7.0871722182849046E-4</v>
      </c>
      <c r="B8">
        <v>1</v>
      </c>
      <c r="C8">
        <v>0.56053799999999998</v>
      </c>
    </row>
    <row r="9" spans="1:3" x14ac:dyDescent="0.3">
      <c r="A9">
        <f t="shared" si="0"/>
        <v>7.0871722182849046E-4</v>
      </c>
      <c r="B9">
        <v>1</v>
      </c>
      <c r="C9">
        <v>0.33632299999999998</v>
      </c>
    </row>
    <row r="10" spans="1:3" x14ac:dyDescent="0.3">
      <c r="A10">
        <f t="shared" si="0"/>
        <v>7.0871722182849046E-4</v>
      </c>
      <c r="B10">
        <v>1</v>
      </c>
      <c r="C10">
        <v>0.33632299999999998</v>
      </c>
    </row>
    <row r="11" spans="1:3" x14ac:dyDescent="0.3">
      <c r="A11">
        <f t="shared" si="0"/>
        <v>1.4174344436569809E-3</v>
      </c>
      <c r="B11">
        <v>2</v>
      </c>
      <c r="C11">
        <v>0.72870000000000001</v>
      </c>
    </row>
    <row r="12" spans="1:3" x14ac:dyDescent="0.3">
      <c r="A12">
        <f t="shared" si="0"/>
        <v>4.2523033309709423E-3</v>
      </c>
      <c r="B12">
        <v>6</v>
      </c>
      <c r="C12">
        <v>0.224215</v>
      </c>
    </row>
    <row r="13" spans="1:3" x14ac:dyDescent="0.3">
      <c r="A13">
        <f t="shared" si="0"/>
        <v>6.3784549964564135E-3</v>
      </c>
      <c r="B13">
        <v>9</v>
      </c>
      <c r="C13">
        <v>0.28026899999999999</v>
      </c>
    </row>
    <row r="14" spans="1:3" x14ac:dyDescent="0.3">
      <c r="A14">
        <f t="shared" si="0"/>
        <v>1.2756909992912827E-2</v>
      </c>
      <c r="B14">
        <v>18</v>
      </c>
      <c r="C14">
        <v>0.168161</v>
      </c>
    </row>
    <row r="15" spans="1:3" x14ac:dyDescent="0.3">
      <c r="A15">
        <f t="shared" si="0"/>
        <v>6.1658398299078668E-2</v>
      </c>
      <c r="B15">
        <v>87</v>
      </c>
      <c r="C15">
        <v>0.112108</v>
      </c>
    </row>
    <row r="16" spans="1:3" x14ac:dyDescent="0.3">
      <c r="A16">
        <f t="shared" si="0"/>
        <v>0.90503189227498226</v>
      </c>
      <c r="B16">
        <v>1277</v>
      </c>
      <c r="C16">
        <v>5.6054E-2</v>
      </c>
    </row>
    <row r="17" spans="1:1" x14ac:dyDescent="0.3">
      <c r="A17">
        <f>SUM(A1:A16)</f>
        <v>0.99858256555634295</v>
      </c>
    </row>
  </sheetData>
  <sortState ref="B1:C16">
    <sortCondition ref="B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TIL Productive Rearrengements</vt:lpstr>
      <vt:lpstr>Hoja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n</dc:creator>
  <cp:lastModifiedBy>Marcela Barrio</cp:lastModifiedBy>
  <cp:lastPrinted>2017-12-28T18:48:22Z</cp:lastPrinted>
  <dcterms:created xsi:type="dcterms:W3CDTF">2016-10-31T02:07:17Z</dcterms:created>
  <dcterms:modified xsi:type="dcterms:W3CDTF">2017-12-28T18:48:30Z</dcterms:modified>
</cp:coreProperties>
</file>